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orm corr out" sheetId="1" state="visible" r:id="rId2"/>
    <sheet name="Worm corr in" sheetId="2" state="visible" r:id="rId3"/>
    <sheet name="Rodent corr out" sheetId="3" state="visible" r:id="rId4"/>
    <sheet name="Rodent corr i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2" uniqueCount="372">
  <si>
    <t xml:space="preserve">Worm covariation correlation - Outgoing</t>
  </si>
  <si>
    <t xml:space="preserve">Limited to genes for which there are orthologs in the rodent data</t>
  </si>
  <si>
    <t xml:space="preserve">Efferent</t>
  </si>
  <si>
    <t xml:space="preserve">Source genes</t>
  </si>
  <si>
    <t xml:space="preserve">Random genes of same size</t>
  </si>
  <si>
    <t xml:space="preserve">Functional annotation</t>
  </si>
  <si>
    <t xml:space="preserve">Size</t>
  </si>
  <si>
    <t xml:space="preserve">Correlation</t>
  </si>
  <si>
    <t xml:space="preserve">Min Corr</t>
  </si>
  <si>
    <t xml:space="preserve">Median Corr</t>
  </si>
  <si>
    <t xml:space="preserve">Max Corr</t>
  </si>
  <si>
    <t xml:space="preserve">P-value</t>
  </si>
  <si>
    <t xml:space="preserve">Homeobox</t>
  </si>
  <si>
    <t xml:space="preserve">DNA-binding region:Homeobox</t>
  </si>
  <si>
    <t xml:space="preserve">nervous system development</t>
  </si>
  <si>
    <t xml:space="preserve">protein complex</t>
  </si>
  <si>
    <t xml:space="preserve">multicellular organismal process</t>
  </si>
  <si>
    <t xml:space="preserve">cell communication</t>
  </si>
  <si>
    <t xml:space="preserve">transcription factor complex</t>
  </si>
  <si>
    <t xml:space="preserve">macromolecular complex</t>
  </si>
  <si>
    <t xml:space="preserve">nucleoplasm part</t>
  </si>
  <si>
    <t xml:space="preserve">HOX</t>
  </si>
  <si>
    <t xml:space="preserve">system development</t>
  </si>
  <si>
    <t xml:space="preserve">multicellular organismal development</t>
  </si>
  <si>
    <t xml:space="preserve">signal transduction</t>
  </si>
  <si>
    <t xml:space="preserve">nucleoplasm</t>
  </si>
  <si>
    <t xml:space="preserve">Helix-turn-helix motif, lambda-like repressor</t>
  </si>
  <si>
    <t xml:space="preserve">sequence-specific DNA binding</t>
  </si>
  <si>
    <t xml:space="preserve">anatomical structure development</t>
  </si>
  <si>
    <t xml:space="preserve">cell surface receptor linked signal transduction</t>
  </si>
  <si>
    <t xml:space="preserve">Homeodomain-related</t>
  </si>
  <si>
    <t xml:space="preserve">regulation of biological process</t>
  </si>
  <si>
    <t xml:space="preserve">Gap junction</t>
  </si>
  <si>
    <t xml:space="preserve">nuclear lumen</t>
  </si>
  <si>
    <t xml:space="preserve">gated channel activity</t>
  </si>
  <si>
    <t xml:space="preserve">regulation of cellular metabolic process</t>
  </si>
  <si>
    <t xml:space="preserve">transcription factor activity</t>
  </si>
  <si>
    <t xml:space="preserve">regulation of metabolic process</t>
  </si>
  <si>
    <t xml:space="preserve">biological regulation</t>
  </si>
  <si>
    <t xml:space="preserve">membrane-enclosed lumen</t>
  </si>
  <si>
    <t xml:space="preserve">organelle lumen</t>
  </si>
  <si>
    <t xml:space="preserve">regulation of cellular process</t>
  </si>
  <si>
    <t xml:space="preserve">nucleotide-binding</t>
  </si>
  <si>
    <t xml:space="preserve">ion channel activity</t>
  </si>
  <si>
    <t xml:space="preserve">organ development</t>
  </si>
  <si>
    <t xml:space="preserve">behavior</t>
  </si>
  <si>
    <t xml:space="preserve">plasma membrane part</t>
  </si>
  <si>
    <t xml:space="preserve">pattern specification process</t>
  </si>
  <si>
    <t xml:space="preserve">Transcription regulation</t>
  </si>
  <si>
    <t xml:space="preserve">transcription regulator activity</t>
  </si>
  <si>
    <t xml:space="preserve">substrate specific channel activity</t>
  </si>
  <si>
    <t xml:space="preserve">embryonic morphogenesis</t>
  </si>
  <si>
    <t xml:space="preserve">Developmental protein</t>
  </si>
  <si>
    <t xml:space="preserve">generation of neurons</t>
  </si>
  <si>
    <t xml:space="preserve">Transcription</t>
  </si>
  <si>
    <t xml:space="preserve">Ionic channel</t>
  </si>
  <si>
    <t xml:space="preserve">domain:Protein kinase</t>
  </si>
  <si>
    <t xml:space="preserve">protein serine/threonine kinase activity</t>
  </si>
  <si>
    <t xml:space="preserve">regulation of nucleobase, nucleoside, nucleotide and nucleic acid metabolic process</t>
  </si>
  <si>
    <t xml:space="preserve">central nervous system development</t>
  </si>
  <si>
    <t xml:space="preserve">cell migration</t>
  </si>
  <si>
    <t xml:space="preserve">amino acid binding</t>
  </si>
  <si>
    <t xml:space="preserve">developmental process</t>
  </si>
  <si>
    <t xml:space="preserve">protein-tyrosine kinase activity</t>
  </si>
  <si>
    <t xml:space="preserve">locomotory behavior</t>
  </si>
  <si>
    <t xml:space="preserve">anatomical structure morphogenesis</t>
  </si>
  <si>
    <t xml:space="preserve">passive transmembrane transporter activity</t>
  </si>
  <si>
    <t xml:space="preserve">channel activity</t>
  </si>
  <si>
    <t xml:space="preserve">regulation of transcription</t>
  </si>
  <si>
    <t xml:space="preserve">neurogenesis</t>
  </si>
  <si>
    <t xml:space="preserve">neuron migration</t>
  </si>
  <si>
    <t xml:space="preserve">binding site:ATP</t>
  </si>
  <si>
    <t xml:space="preserve">integral to plasma membrane</t>
  </si>
  <si>
    <t xml:space="preserve">cell development</t>
  </si>
  <si>
    <t xml:space="preserve">intrinsic to plasma membrane</t>
  </si>
  <si>
    <t xml:space="preserve">heterotrimeric G-protein complex</t>
  </si>
  <si>
    <t xml:space="preserve">nuclear part</t>
  </si>
  <si>
    <t xml:space="preserve">protein kinase activity</t>
  </si>
  <si>
    <t xml:space="preserve">transcription</t>
  </si>
  <si>
    <t xml:space="preserve">substrate-specific transmembrane transporter activity</t>
  </si>
  <si>
    <t xml:space="preserve">phosphate metabolic process</t>
  </si>
  <si>
    <t xml:space="preserve">phosphorus metabolic process</t>
  </si>
  <si>
    <t xml:space="preserve">embryonic limb morphogenesis</t>
  </si>
  <si>
    <t xml:space="preserve">embryonic appendage morphogenesis</t>
  </si>
  <si>
    <t xml:space="preserve">organ morphogenesis</t>
  </si>
  <si>
    <t xml:space="preserve">cell differentiation</t>
  </si>
  <si>
    <t xml:space="preserve">cellular developmental process</t>
  </si>
  <si>
    <t xml:space="preserve">dna-binding</t>
  </si>
  <si>
    <t xml:space="preserve">limb morphogenesis</t>
  </si>
  <si>
    <t xml:space="preserve">appendage morphogenesis</t>
  </si>
  <si>
    <t xml:space="preserve">voltage-gated channel</t>
  </si>
  <si>
    <t xml:space="preserve">cell motility</t>
  </si>
  <si>
    <t xml:space="preserve">localization of cell</t>
  </si>
  <si>
    <t xml:space="preserve">ion transmembrane transporter activity</t>
  </si>
  <si>
    <t xml:space="preserve">plasma membrane</t>
  </si>
  <si>
    <t xml:space="preserve">limb development</t>
  </si>
  <si>
    <t xml:space="preserve">appendage development</t>
  </si>
  <si>
    <t xml:space="preserve">kinase</t>
  </si>
  <si>
    <t xml:space="preserve">regulation of gene expression</t>
  </si>
  <si>
    <t xml:space="preserve">Serine/threonine-protein kinase</t>
  </si>
  <si>
    <t xml:space="preserve">transmembrane transporter activity</t>
  </si>
  <si>
    <t xml:space="preserve">protein amino acid phosphorylation</t>
  </si>
  <si>
    <t xml:space="preserve">Long-term depression</t>
  </si>
  <si>
    <t xml:space="preserve">Serine/threonine protein kinase, active site</t>
  </si>
  <si>
    <t xml:space="preserve">adult locomotory behavior</t>
  </si>
  <si>
    <t xml:space="preserve">potassium channel activity</t>
  </si>
  <si>
    <t xml:space="preserve">amine binding</t>
  </si>
  <si>
    <t xml:space="preserve">dopamine receptor signaling pathway</t>
  </si>
  <si>
    <t xml:space="preserve">Ion transport</t>
  </si>
  <si>
    <t xml:space="preserve">ion transport</t>
  </si>
  <si>
    <t xml:space="preserve">purine ribonucleotide binding</t>
  </si>
  <si>
    <t xml:space="preserve">ribonucleotide binding</t>
  </si>
  <si>
    <t xml:space="preserve">regulation of transcription, DNA-dependent</t>
  </si>
  <si>
    <t xml:space="preserve">extrinsic to plasma membrane</t>
  </si>
  <si>
    <t xml:space="preserve">cation channel activity</t>
  </si>
  <si>
    <t xml:space="preserve">nucleotide phosphate-binding region:ATP</t>
  </si>
  <si>
    <t xml:space="preserve">phosphotransferase activity, alcohol group as acceptor</t>
  </si>
  <si>
    <t xml:space="preserve">atp-binding</t>
  </si>
  <si>
    <t xml:space="preserve">active site:Proton acceptor</t>
  </si>
  <si>
    <t xml:space="preserve">system process</t>
  </si>
  <si>
    <t xml:space="preserve">transcription, DNA-dependent</t>
  </si>
  <si>
    <t xml:space="preserve">Immunoglobulin subtype 2</t>
  </si>
  <si>
    <t xml:space="preserve">RNA biosynthetic process</t>
  </si>
  <si>
    <t xml:space="preserve">Protein kinase, core</t>
  </si>
  <si>
    <t xml:space="preserve">protein phosphatase</t>
  </si>
  <si>
    <t xml:space="preserve">regulation of membrane potential</t>
  </si>
  <si>
    <t xml:space="preserve">brain development</t>
  </si>
  <si>
    <t xml:space="preserve">purine nucleotide binding</t>
  </si>
  <si>
    <t xml:space="preserve">negative regulation of apoptosis</t>
  </si>
  <si>
    <t xml:space="preserve">glycoprotein</t>
  </si>
  <si>
    <t xml:space="preserve">regionalization</t>
  </si>
  <si>
    <t xml:space="preserve">molecular transducer activity</t>
  </si>
  <si>
    <t xml:space="preserve">signal transducer activity</t>
  </si>
  <si>
    <t xml:space="preserve">embryonic development</t>
  </si>
  <si>
    <t xml:space="preserve">negative regulation of programmed cell death</t>
  </si>
  <si>
    <t xml:space="preserve">forebrain development</t>
  </si>
  <si>
    <t xml:space="preserve">phosphorylation</t>
  </si>
  <si>
    <t xml:space="preserve">adult behavior</t>
  </si>
  <si>
    <t xml:space="preserve">heart morphogenesis</t>
  </si>
  <si>
    <t xml:space="preserve">chordate embryonic development</t>
  </si>
  <si>
    <t xml:space="preserve">post-translational protein modification</t>
  </si>
  <si>
    <t xml:space="preserve">cation transmembrane transporter activity</t>
  </si>
  <si>
    <t xml:space="preserve">voltage-gated ion channel activity</t>
  </si>
  <si>
    <t xml:space="preserve">voltage-gated channel activity</t>
  </si>
  <si>
    <t xml:space="preserve">metal ion transmembrane transporter activity</t>
  </si>
  <si>
    <t xml:space="preserve">extrinsic to membrane</t>
  </si>
  <si>
    <t xml:space="preserve">embryonic development ending in birth or egg hatching</t>
  </si>
  <si>
    <t xml:space="preserve">biopolymer metabolic process</t>
  </si>
  <si>
    <t xml:space="preserve">synaptic transmission</t>
  </si>
  <si>
    <t xml:space="preserve">muscle fiber development</t>
  </si>
  <si>
    <t xml:space="preserve">skeletal muscle fiber development</t>
  </si>
  <si>
    <t xml:space="preserve">substrate-specific transporter activity</t>
  </si>
  <si>
    <t xml:space="preserve">basolateral plasma membrane</t>
  </si>
  <si>
    <t xml:space="preserve">kinase activity</t>
  </si>
  <si>
    <t xml:space="preserve">Palmitate</t>
  </si>
  <si>
    <t xml:space="preserve">Cytoskeleton</t>
  </si>
  <si>
    <t xml:space="preserve">G protein alpha subunit, helical insertion</t>
  </si>
  <si>
    <t xml:space="preserve">nucleotide binding</t>
  </si>
  <si>
    <t xml:space="preserve">neurotransmitter metabolic process</t>
  </si>
  <si>
    <t xml:space="preserve">phosphoric monoester hydrolase</t>
  </si>
  <si>
    <t xml:space="preserve">neuron differentiation</t>
  </si>
  <si>
    <t xml:space="preserve">dorsal/ventral pattern formation</t>
  </si>
  <si>
    <t xml:space="preserve">cell-cell signaling</t>
  </si>
  <si>
    <t xml:space="preserve">IGc2</t>
  </si>
  <si>
    <t xml:space="preserve">binding</t>
  </si>
  <si>
    <t xml:space="preserve">transferase activity, transferring phosphorus-containing groups</t>
  </si>
  <si>
    <t xml:space="preserve">muscle development</t>
  </si>
  <si>
    <t xml:space="preserve">Guanine nucleotide binding protein (G-protein), alpha subunit</t>
  </si>
  <si>
    <t xml:space="preserve">ligand-gated channel activity</t>
  </si>
  <si>
    <t xml:space="preserve">ligand-gated ion channel activity</t>
  </si>
  <si>
    <t xml:space="preserve">Protein kinase, C-terminal</t>
  </si>
  <si>
    <t xml:space="preserve">PIRSF002400:GTP-binding regulatory protein Gs alpha chain</t>
  </si>
  <si>
    <t xml:space="preserve">microtubule-based process</t>
  </si>
  <si>
    <t xml:space="preserve">serotonin receptor activity</t>
  </si>
  <si>
    <t xml:space="preserve">positive regulation of metabolic process</t>
  </si>
  <si>
    <t xml:space="preserve">transmission of nerve impulse</t>
  </si>
  <si>
    <t xml:space="preserve">regulation of postsynaptic membrane potential</t>
  </si>
  <si>
    <t xml:space="preserve">GTPase activity</t>
  </si>
  <si>
    <t xml:space="preserve">Neuroactive ligand-receptor interaction</t>
  </si>
  <si>
    <t xml:space="preserve">intracellular organelle part</t>
  </si>
  <si>
    <t xml:space="preserve">amine receptor activity</t>
  </si>
  <si>
    <t xml:space="preserve">Potassium channel</t>
  </si>
  <si>
    <t xml:space="preserve">domain:AGC-kinase C-terminal</t>
  </si>
  <si>
    <t xml:space="preserve">organelle part</t>
  </si>
  <si>
    <t xml:space="preserve">Immunoglobulin I-set</t>
  </si>
  <si>
    <t xml:space="preserve">ATP</t>
  </si>
  <si>
    <t xml:space="preserve">DNA binding</t>
  </si>
  <si>
    <t xml:space="preserve">phosphoprotein phosphatase activity</t>
  </si>
  <si>
    <t xml:space="preserve">S_TKc</t>
  </si>
  <si>
    <t xml:space="preserve">tube morphogenesis</t>
  </si>
  <si>
    <t xml:space="preserve">plasma membrane fusion</t>
  </si>
  <si>
    <t xml:space="preserve">Potassium channel, voltage dependent, Kv</t>
  </si>
  <si>
    <t xml:space="preserve">regulation of neurotransmitter levels</t>
  </si>
  <si>
    <t xml:space="preserve">adenyl ribonucleotide binding</t>
  </si>
  <si>
    <t xml:space="preserve">positive regulation of nucleobase, nucleoside, nucleotide and nucleic acid metabolic process</t>
  </si>
  <si>
    <t xml:space="preserve">tyrosine-protein kinase</t>
  </si>
  <si>
    <t xml:space="preserve">microtubule cytoskeleton</t>
  </si>
  <si>
    <t xml:space="preserve">potassium ion transport</t>
  </si>
  <si>
    <t xml:space="preserve">S_TK_X</t>
  </si>
  <si>
    <t xml:space="preserve">skeletal muscle development</t>
  </si>
  <si>
    <t xml:space="preserve">Tyrosine protein kinase</t>
  </si>
  <si>
    <t xml:space="preserve">protein binding</t>
  </si>
  <si>
    <t xml:space="preserve">protein modification process</t>
  </si>
  <si>
    <t xml:space="preserve">tyrosine-specific phosphatase</t>
  </si>
  <si>
    <t xml:space="preserve">Cyclic nucleotide-binding</t>
  </si>
  <si>
    <t xml:space="preserve">positive regulation of cellular metabolic process</t>
  </si>
  <si>
    <t xml:space="preserve">cell projection organization and biogenesis</t>
  </si>
  <si>
    <t xml:space="preserve">cell projection morphogenesis</t>
  </si>
  <si>
    <t xml:space="preserve">cell part morphogenesis</t>
  </si>
  <si>
    <t xml:space="preserve">short sequence motif:Octapeptide motif</t>
  </si>
  <si>
    <t xml:space="preserve">immunoglobulin domain</t>
  </si>
  <si>
    <t xml:space="preserve">sensory perception of light stimulus</t>
  </si>
  <si>
    <t xml:space="preserve">circulatory system process</t>
  </si>
  <si>
    <t xml:space="preserve">blood circulation</t>
  </si>
  <si>
    <t xml:space="preserve">nucleobase, nucleoside, nucleotide and nucleic acid metabolic process</t>
  </si>
  <si>
    <t xml:space="preserve">neurological system process</t>
  </si>
  <si>
    <t xml:space="preserve">enzyme linked receptor protein signaling pathway</t>
  </si>
  <si>
    <t xml:space="preserve">phosphotransferase</t>
  </si>
  <si>
    <t xml:space="preserve">multicellular organismal response to stress</t>
  </si>
  <si>
    <t xml:space="preserve">neuron development</t>
  </si>
  <si>
    <t xml:space="preserve">glycosylation site:N-linked (GlcNAc...)</t>
  </si>
  <si>
    <t xml:space="preserve">Serine/threonine protein kinase</t>
  </si>
  <si>
    <t xml:space="preserve">domain:RGS</t>
  </si>
  <si>
    <t xml:space="preserve">heart development</t>
  </si>
  <si>
    <t xml:space="preserve">gene expression</t>
  </si>
  <si>
    <t xml:space="preserve">intracellular signaling cascade</t>
  </si>
  <si>
    <t xml:space="preserve">cellular chemical homeostasis</t>
  </si>
  <si>
    <t xml:space="preserve">cellular ion homeostasis</t>
  </si>
  <si>
    <t xml:space="preserve">adenyl nucleotide binding</t>
  </si>
  <si>
    <t xml:space="preserve">voltage-gated cation channel activity</t>
  </si>
  <si>
    <t xml:space="preserve">negative regulation of biological process</t>
  </si>
  <si>
    <t xml:space="preserve">ATP binding</t>
  </si>
  <si>
    <t xml:space="preserve">in utero embryonic development</t>
  </si>
  <si>
    <t xml:space="preserve">monovalent inorganic cation transport</t>
  </si>
  <si>
    <t xml:space="preserve">regulation of apoptosis</t>
  </si>
  <si>
    <t xml:space="preserve">biopolymer modification</t>
  </si>
  <si>
    <t xml:space="preserve">Calcium signaling pathway</t>
  </si>
  <si>
    <t xml:space="preserve">RNA metabolic process</t>
  </si>
  <si>
    <t xml:space="preserve">focal adhesion</t>
  </si>
  <si>
    <t xml:space="preserve">somatotropin secreting cell differentiation</t>
  </si>
  <si>
    <t xml:space="preserve">receptor</t>
  </si>
  <si>
    <t xml:space="preserve">gland development</t>
  </si>
  <si>
    <t xml:space="preserve">learning and/or memory</t>
  </si>
  <si>
    <t xml:space="preserve">Regulator of G protein signalling</t>
  </si>
  <si>
    <t xml:space="preserve">regulation of programmed cell death</t>
  </si>
  <si>
    <t xml:space="preserve">negative regulation of cellular process</t>
  </si>
  <si>
    <t xml:space="preserve">LIM</t>
  </si>
  <si>
    <t xml:space="preserve">guanyl ribonucleotide binding</t>
  </si>
  <si>
    <t xml:space="preserve">Voltage-dependent potassium channel</t>
  </si>
  <si>
    <t xml:space="preserve">membrane fusion</t>
  </si>
  <si>
    <t xml:space="preserve">guanyl nucleotide binding</t>
  </si>
  <si>
    <t xml:space="preserve">microtubule cytoskeleton organization and biogenesis</t>
  </si>
  <si>
    <t xml:space="preserve">kidney development</t>
  </si>
  <si>
    <t xml:space="preserve">Heme NO binding associated</t>
  </si>
  <si>
    <t xml:space="preserve">transporter activity</t>
  </si>
  <si>
    <t xml:space="preserve">neurotransmitter transport</t>
  </si>
  <si>
    <t xml:space="preserve">cell-substrate adherens junction</t>
  </si>
  <si>
    <t xml:space="preserve">cNMP</t>
  </si>
  <si>
    <t xml:space="preserve">topological domain:Lumenal, vesicle</t>
  </si>
  <si>
    <t xml:space="preserve">ion homeostasis</t>
  </si>
  <si>
    <t xml:space="preserve">lipoprotein</t>
  </si>
  <si>
    <t xml:space="preserve">urogenital system development</t>
  </si>
  <si>
    <t xml:space="preserve">potassium transport</t>
  </si>
  <si>
    <t xml:space="preserve">tube development</t>
  </si>
  <si>
    <t xml:space="preserve">positive regulation of transcription</t>
  </si>
  <si>
    <t xml:space="preserve">striated muscle development</t>
  </si>
  <si>
    <t xml:space="preserve">cgmp-binding</t>
  </si>
  <si>
    <t xml:space="preserve">Protein-tyrosine phosphatase, receptor/non-receptor type</t>
  </si>
  <si>
    <t xml:space="preserve">Tyrosine protein kinase, active site</t>
  </si>
  <si>
    <t xml:space="preserve">cell-matrix junction</t>
  </si>
  <si>
    <t xml:space="preserve">domain:Ig-like C2-type 5</t>
  </si>
  <si>
    <t xml:space="preserve">glycine binding</t>
  </si>
  <si>
    <t xml:space="preserve">axon guidance</t>
  </si>
  <si>
    <t xml:space="preserve">ureteric bud development</t>
  </si>
  <si>
    <t xml:space="preserve">neurotransmitter receptor</t>
  </si>
  <si>
    <t xml:space="preserve">negative regulation of transcription</t>
  </si>
  <si>
    <t xml:space="preserve">localization</t>
  </si>
  <si>
    <t xml:space="preserve">TyrKc</t>
  </si>
  <si>
    <t xml:space="preserve">righting reflex</t>
  </si>
  <si>
    <t xml:space="preserve">potassium</t>
  </si>
  <si>
    <t xml:space="preserve">RGS</t>
  </si>
  <si>
    <t xml:space="preserve">neurite development</t>
  </si>
  <si>
    <t xml:space="preserve">transmembrane receptor protein serine/threonine kinase signaling pathway</t>
  </si>
  <si>
    <t xml:space="preserve">voltage-gated potassium channel activity</t>
  </si>
  <si>
    <t xml:space="preserve">protein tyrosine phosphatase activity</t>
  </si>
  <si>
    <t xml:space="preserve">Potassium channel, voltage dependent, Kv,  tetramerisation</t>
  </si>
  <si>
    <t xml:space="preserve">Fibronectin, type III-like fold</t>
  </si>
  <si>
    <t xml:space="preserve">Fibronectin, type III</t>
  </si>
  <si>
    <t xml:space="preserve">domain:Ig-like C2-type 2</t>
  </si>
  <si>
    <t xml:space="preserve">domain:Ig-like C2-type 1</t>
  </si>
  <si>
    <t xml:space="preserve">cyclic nucleotide metabolic process</t>
  </si>
  <si>
    <t xml:space="preserve">Immunoglobulin-like</t>
  </si>
  <si>
    <t xml:space="preserve">G-protein coupled receptor protein signaling pathway</t>
  </si>
  <si>
    <t xml:space="preserve">positive regulation of transcription, DNA-dependent</t>
  </si>
  <si>
    <t xml:space="preserve">cell morphogenesis</t>
  </si>
  <si>
    <t xml:space="preserve">cellular structure morphogenesis</t>
  </si>
  <si>
    <t xml:space="preserve">positive regulation of biological process</t>
  </si>
  <si>
    <t xml:space="preserve">chloride channel</t>
  </si>
  <si>
    <t xml:space="preserve">domain:Ig-like C2-type 4</t>
  </si>
  <si>
    <t xml:space="preserve">domain:LIM zinc-binding 2</t>
  </si>
  <si>
    <t xml:space="preserve">domain:LIM zinc-binding 1</t>
  </si>
  <si>
    <t xml:space="preserve">regulation of heart contraction</t>
  </si>
  <si>
    <t xml:space="preserve">response to organic substance</t>
  </si>
  <si>
    <t xml:space="preserve">differentiation</t>
  </si>
  <si>
    <t xml:space="preserve">GPCR, family 3, metabotropic glutamate receptor</t>
  </si>
  <si>
    <t xml:space="preserve">adenohypophysis development</t>
  </si>
  <si>
    <t xml:space="preserve">receptor activity</t>
  </si>
  <si>
    <t xml:space="preserve">glutamate receptor activity</t>
  </si>
  <si>
    <t xml:space="preserve">tyrosine-specific protein kinase</t>
  </si>
  <si>
    <t xml:space="preserve">cell</t>
  </si>
  <si>
    <t xml:space="preserve">cell part</t>
  </si>
  <si>
    <t xml:space="preserve">negative regulation of nucleobase, nucleoside, nucleotide and nucleic acid metabolic process</t>
  </si>
  <si>
    <t xml:space="preserve">myoblast differentiation</t>
  </si>
  <si>
    <t xml:space="preserve">phosphoric monoester hydrolase activity</t>
  </si>
  <si>
    <t xml:space="preserve">cGMP binding</t>
  </si>
  <si>
    <t xml:space="preserve">GMP binding</t>
  </si>
  <si>
    <t xml:space="preserve">negative regulation of signal transduction</t>
  </si>
  <si>
    <t xml:space="preserve">regulation of multicellular organismal process</t>
  </si>
  <si>
    <t xml:space="preserve">Immunoglobulin-like fold</t>
  </si>
  <si>
    <t xml:space="preserve">chloride</t>
  </si>
  <si>
    <t xml:space="preserve">potassium ion binding</t>
  </si>
  <si>
    <t xml:space="preserve">PTPc</t>
  </si>
  <si>
    <t xml:space="preserve">axonogenesis</t>
  </si>
  <si>
    <t xml:space="preserve">synaptosome</t>
  </si>
  <si>
    <t xml:space="preserve">negative regulation of metabolic process</t>
  </si>
  <si>
    <t xml:space="preserve">anti-apoptosis</t>
  </si>
  <si>
    <t xml:space="preserve">heart contraction</t>
  </si>
  <si>
    <t xml:space="preserve">heart process</t>
  </si>
  <si>
    <t xml:space="preserve">GTP-binding</t>
  </si>
  <si>
    <t xml:space="preserve">alkali metal ion binding</t>
  </si>
  <si>
    <t xml:space="preserve">topological domain:Extracellular</t>
  </si>
  <si>
    <t xml:space="preserve">positive regulation of cellular process</t>
  </si>
  <si>
    <t xml:space="preserve">chemical homeostasis</t>
  </si>
  <si>
    <t xml:space="preserve">microtubule</t>
  </si>
  <si>
    <t xml:space="preserve">metanephros development</t>
  </si>
  <si>
    <t xml:space="preserve">single fertilization</t>
  </si>
  <si>
    <t xml:space="preserve">endocrine system development</t>
  </si>
  <si>
    <t xml:space="preserve">inner ear morphogenesis</t>
  </si>
  <si>
    <t xml:space="preserve">chloride ion binding</t>
  </si>
  <si>
    <t xml:space="preserve">anion binding</t>
  </si>
  <si>
    <t xml:space="preserve">topological domain:Cytoplasmic</t>
  </si>
  <si>
    <t xml:space="preserve">reflex</t>
  </si>
  <si>
    <t xml:space="preserve">neurotransmitter receptor activity</t>
  </si>
  <si>
    <t xml:space="preserve">sensory organ development</t>
  </si>
  <si>
    <t xml:space="preserve">visual perception</t>
  </si>
  <si>
    <t xml:space="preserve">neurotransmitter binding</t>
  </si>
  <si>
    <t xml:space="preserve">metal ion transport</t>
  </si>
  <si>
    <t xml:space="preserve">neurite morphogenesis</t>
  </si>
  <si>
    <t xml:space="preserve">neuron morphogenesis during differentiation</t>
  </si>
  <si>
    <t xml:space="preserve">transducer</t>
  </si>
  <si>
    <t xml:space="preserve">chloride channel activity</t>
  </si>
  <si>
    <t xml:space="preserve">repressor</t>
  </si>
  <si>
    <t xml:space="preserve">response to stimulus</t>
  </si>
  <si>
    <t xml:space="preserve">Zinc finger, LIM-type</t>
  </si>
  <si>
    <t xml:space="preserve">fertilization</t>
  </si>
  <si>
    <t xml:space="preserve">nucleoside-triphosphatase activity</t>
  </si>
  <si>
    <t xml:space="preserve">Immunoglobulin subtype</t>
  </si>
  <si>
    <t xml:space="preserve">cation transport</t>
  </si>
  <si>
    <t xml:space="preserve">cell surface</t>
  </si>
  <si>
    <t xml:space="preserve">regulation of cell differentiation</t>
  </si>
  <si>
    <t xml:space="preserve">voltage-gated potassium channel complex</t>
  </si>
  <si>
    <t xml:space="preserve">cellular homeostasis</t>
  </si>
  <si>
    <t xml:space="preserve">ear morphogenesis</t>
  </si>
  <si>
    <t xml:space="preserve">Cleavage on pair of basic residues</t>
  </si>
  <si>
    <t xml:space="preserve">transport</t>
  </si>
  <si>
    <t xml:space="preserve">BTB/POZ fold</t>
  </si>
  <si>
    <t xml:space="preserve">apoptosis</t>
  </si>
  <si>
    <t xml:space="preserve">transferase</t>
  </si>
  <si>
    <t xml:space="preserve">Worm covariation correlation - Incoming</t>
  </si>
  <si>
    <t xml:space="preserve">Rodent covariation correlation - Outgoing</t>
  </si>
  <si>
    <t xml:space="preserve">Limited to genes for which there are orthologs in the worm data</t>
  </si>
  <si>
    <t xml:space="preserve">Rodent covariation correlation - Incom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b val="1"/>
        <i val="0"/>
        <color rgb="FF99CC00"/>
      </font>
    </dxf>
    <dxf>
      <font>
        <name val="Arial"/>
        <family val="0"/>
        <b val="1"/>
        <i val="0"/>
        <color rgb="FF99CC00"/>
      </font>
    </dxf>
    <dxf>
      <font>
        <name val="Arial"/>
        <family val="0"/>
        <b val="1"/>
        <i val="0"/>
        <color rgb="FF99CC00"/>
      </font>
    </dxf>
    <dxf>
      <font>
        <name val="Arial"/>
        <family val="0"/>
        <b val="1"/>
        <i val="0"/>
        <color rgb="FF99CC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12.75" hidden="false" customHeight="false" outlineLevel="0" collapsed="false">
      <c r="A1" s="1"/>
      <c r="B1" s="1"/>
      <c r="C1" s="1"/>
      <c r="D1" s="1"/>
      <c r="E1" s="1"/>
      <c r="F1" s="1"/>
      <c r="G1" s="1"/>
    </row>
    <row r="2" customFormat="false" ht="23.2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</row>
    <row r="3" customFormat="false" ht="15.75" hidden="false" customHeight="false" outlineLevel="0" collapsed="false">
      <c r="A3" s="3" t="s">
        <v>1</v>
      </c>
      <c r="B3" s="4"/>
      <c r="C3" s="4"/>
      <c r="D3" s="4"/>
      <c r="E3" s="4"/>
      <c r="F3" s="4"/>
      <c r="G3" s="4"/>
    </row>
    <row r="4" customFormat="false" ht="12.75" hidden="false" customHeight="false" outlineLevel="0" collapsed="false">
      <c r="A4" s="4"/>
      <c r="B4" s="5" t="s">
        <v>2</v>
      </c>
      <c r="C4" s="5"/>
      <c r="D4" s="5"/>
      <c r="E4" s="5"/>
      <c r="F4" s="5"/>
      <c r="G4" s="5"/>
    </row>
    <row r="5" customFormat="false" ht="12.75" hidden="false" customHeight="false" outlineLevel="0" collapsed="false">
      <c r="A5" s="4"/>
      <c r="B5" s="6"/>
      <c r="C5" s="1" t="s">
        <v>3</v>
      </c>
      <c r="D5" s="1" t="s">
        <v>4</v>
      </c>
      <c r="E5" s="1"/>
      <c r="F5" s="1"/>
      <c r="G5" s="7"/>
    </row>
    <row r="6" customFormat="false" ht="13.5" hidden="false" customHeight="false" outlineLevel="0" collapsed="false">
      <c r="A6" s="8" t="s">
        <v>5</v>
      </c>
      <c r="B6" s="9" t="s">
        <v>6</v>
      </c>
      <c r="C6" s="10" t="s">
        <v>7</v>
      </c>
      <c r="D6" s="10" t="s">
        <v>8</v>
      </c>
      <c r="E6" s="10" t="s">
        <v>9</v>
      </c>
      <c r="F6" s="10" t="s">
        <v>10</v>
      </c>
      <c r="G6" s="11" t="s">
        <v>11</v>
      </c>
    </row>
    <row r="7" customFormat="false" ht="12.75" hidden="false" customHeight="false" outlineLevel="0" collapsed="false">
      <c r="A7" s="0" t="s">
        <v>12</v>
      </c>
      <c r="B7" s="12" t="n">
        <v>13</v>
      </c>
      <c r="C7" s="13" t="n">
        <v>0.173286970790051</v>
      </c>
      <c r="D7" s="13" t="n">
        <v>-0.0908873712836633</v>
      </c>
      <c r="E7" s="13" t="n">
        <v>0.12501399816592</v>
      </c>
      <c r="F7" s="13" t="n">
        <v>0.575858082907298</v>
      </c>
      <c r="G7" s="14" t="n">
        <v>0.323</v>
      </c>
    </row>
    <row r="8" customFormat="false" ht="12.75" hidden="false" customHeight="false" outlineLevel="0" collapsed="false">
      <c r="A8" s="0" t="s">
        <v>13</v>
      </c>
      <c r="B8" s="12" t="n">
        <v>12</v>
      </c>
      <c r="C8" s="13" t="n">
        <v>0.18018623010667</v>
      </c>
      <c r="D8" s="13" t="n">
        <v>-0.0636427177235243</v>
      </c>
      <c r="E8" s="13" t="n">
        <v>0.12906388454686</v>
      </c>
      <c r="F8" s="13" t="n">
        <v>0.541361438580513</v>
      </c>
      <c r="G8" s="14" t="n">
        <v>0.305</v>
      </c>
    </row>
    <row r="9" customFormat="false" ht="12.75" hidden="false" customHeight="false" outlineLevel="0" collapsed="false">
      <c r="A9" s="0" t="s">
        <v>14</v>
      </c>
      <c r="B9" s="12" t="n">
        <v>20</v>
      </c>
      <c r="C9" s="13" t="n">
        <v>0.0636081290584383</v>
      </c>
      <c r="D9" s="13" t="n">
        <v>-0.023997499705277</v>
      </c>
      <c r="E9" s="13" t="n">
        <v>0.115738923897745</v>
      </c>
      <c r="F9" s="13" t="n">
        <v>0.370968219317289</v>
      </c>
      <c r="G9" s="14" t="n">
        <v>0.76</v>
      </c>
    </row>
    <row r="10" customFormat="false" ht="12.75" hidden="false" customHeight="false" outlineLevel="0" collapsed="false">
      <c r="A10" s="0" t="s">
        <v>15</v>
      </c>
      <c r="B10" s="12" t="n">
        <v>30</v>
      </c>
      <c r="C10" s="13" t="n">
        <v>0.0656148552293573</v>
      </c>
      <c r="D10" s="13" t="n">
        <v>-0.0321091595503501</v>
      </c>
      <c r="E10" s="13" t="n">
        <v>0.0982672943860099</v>
      </c>
      <c r="F10" s="13" t="n">
        <v>0.322983741210054</v>
      </c>
      <c r="G10" s="14" t="n">
        <v>0.706</v>
      </c>
    </row>
    <row r="11" customFormat="false" ht="12.75" hidden="false" customHeight="false" outlineLevel="0" collapsed="false">
      <c r="A11" s="0" t="s">
        <v>16</v>
      </c>
      <c r="B11" s="12" t="n">
        <v>49</v>
      </c>
      <c r="C11" s="13" t="n">
        <v>0.0897964372365558</v>
      </c>
      <c r="D11" s="13" t="n">
        <v>0.00650865573496775</v>
      </c>
      <c r="E11" s="13" t="n">
        <v>0.102286756963587</v>
      </c>
      <c r="F11" s="13" t="n">
        <v>0.29508013305724</v>
      </c>
      <c r="G11" s="14" t="n">
        <v>0.587</v>
      </c>
    </row>
    <row r="12" customFormat="false" ht="12.75" hidden="false" customHeight="false" outlineLevel="0" collapsed="false">
      <c r="A12" s="0" t="s">
        <v>17</v>
      </c>
      <c r="B12" s="12" t="n">
        <v>47</v>
      </c>
      <c r="C12" s="13" t="n">
        <v>0.0686394980123132</v>
      </c>
      <c r="D12" s="13" t="n">
        <v>0.000680854380865723</v>
      </c>
      <c r="E12" s="13" t="n">
        <v>0.100806323246776</v>
      </c>
      <c r="F12" s="13" t="n">
        <v>0.295416522609229</v>
      </c>
      <c r="G12" s="14" t="n">
        <v>0.732</v>
      </c>
    </row>
    <row r="13" customFormat="false" ht="12.75" hidden="false" customHeight="false" outlineLevel="0" collapsed="false">
      <c r="A13" s="0" t="s">
        <v>18</v>
      </c>
      <c r="B13" s="12" t="n">
        <v>14</v>
      </c>
      <c r="C13" s="13" t="n">
        <v>0.169748378573306</v>
      </c>
      <c r="D13" s="13" t="n">
        <v>-0.0667459916958925</v>
      </c>
      <c r="E13" s="13" t="n">
        <v>0.12479866568299</v>
      </c>
      <c r="F13" s="13" t="n">
        <v>0.510687150438072</v>
      </c>
      <c r="G13" s="14" t="n">
        <v>0.314</v>
      </c>
    </row>
    <row r="14" customFormat="false" ht="12.75" hidden="false" customHeight="false" outlineLevel="0" collapsed="false">
      <c r="A14" s="0" t="s">
        <v>19</v>
      </c>
      <c r="B14" s="12" t="n">
        <v>32</v>
      </c>
      <c r="C14" s="13" t="n">
        <v>0.0654184630255123</v>
      </c>
      <c r="D14" s="13" t="n">
        <v>-0.0152735168847485</v>
      </c>
      <c r="E14" s="13" t="n">
        <v>0.108964175894935</v>
      </c>
      <c r="F14" s="13" t="n">
        <v>0.310595713654916</v>
      </c>
      <c r="G14" s="14" t="n">
        <v>0.751</v>
      </c>
    </row>
    <row r="15" customFormat="false" ht="12.75" hidden="false" customHeight="false" outlineLevel="0" collapsed="false">
      <c r="A15" s="0" t="s">
        <v>20</v>
      </c>
      <c r="B15" s="12" t="n">
        <v>15</v>
      </c>
      <c r="C15" s="13" t="n">
        <v>0.168353612157686</v>
      </c>
      <c r="D15" s="13" t="n">
        <v>-0.0521798528345375</v>
      </c>
      <c r="E15" s="13" t="n">
        <v>0.12112197896247</v>
      </c>
      <c r="F15" s="13" t="n">
        <v>0.557261610985706</v>
      </c>
      <c r="G15" s="14" t="n">
        <v>0.306</v>
      </c>
    </row>
    <row r="16" customFormat="false" ht="12.75" hidden="false" customHeight="false" outlineLevel="0" collapsed="false">
      <c r="A16" s="0" t="s">
        <v>21</v>
      </c>
      <c r="B16" s="12" t="n">
        <v>11</v>
      </c>
      <c r="C16" s="13" t="n">
        <v>0.160858238054614</v>
      </c>
      <c r="D16" s="13" t="n">
        <v>-0.0694978107786029</v>
      </c>
      <c r="E16" s="13" t="n">
        <v>0.136680680676059</v>
      </c>
      <c r="F16" s="13" t="n">
        <v>0.624085576210226</v>
      </c>
      <c r="G16" s="14" t="n">
        <v>0.411</v>
      </c>
    </row>
    <row r="17" customFormat="false" ht="12.75" hidden="false" customHeight="false" outlineLevel="0" collapsed="false">
      <c r="A17" s="0" t="s">
        <v>22</v>
      </c>
      <c r="B17" s="12" t="n">
        <v>32</v>
      </c>
      <c r="C17" s="13" t="n">
        <v>0.0688580303763636</v>
      </c>
      <c r="D17" s="13" t="n">
        <v>-0.000591680761394394</v>
      </c>
      <c r="E17" s="13" t="n">
        <v>0.106441751775196</v>
      </c>
      <c r="F17" s="13" t="n">
        <v>0.338684694687741</v>
      </c>
      <c r="G17" s="14" t="n">
        <v>0.716</v>
      </c>
    </row>
    <row r="18" customFormat="false" ht="12.75" hidden="false" customHeight="false" outlineLevel="0" collapsed="false">
      <c r="A18" s="0" t="s">
        <v>23</v>
      </c>
      <c r="B18" s="12" t="n">
        <v>38</v>
      </c>
      <c r="C18" s="13" t="n">
        <v>0.0767078536351114</v>
      </c>
      <c r="D18" s="13" t="n">
        <v>-0.0052486310537858</v>
      </c>
      <c r="E18" s="13" t="n">
        <v>0.105883763212545</v>
      </c>
      <c r="F18" s="13" t="n">
        <v>0.314033875080272</v>
      </c>
      <c r="G18" s="14" t="n">
        <v>0.659</v>
      </c>
    </row>
    <row r="19" customFormat="false" ht="12.75" hidden="false" customHeight="false" outlineLevel="0" collapsed="false">
      <c r="A19" s="0" t="s">
        <v>24</v>
      </c>
      <c r="B19" s="12" t="n">
        <v>43</v>
      </c>
      <c r="C19" s="13" t="n">
        <v>0.0575183244602756</v>
      </c>
      <c r="D19" s="13" t="n">
        <v>0.00397748247779211</v>
      </c>
      <c r="E19" s="13" t="n">
        <v>0.101382744765343</v>
      </c>
      <c r="F19" s="13" t="n">
        <v>0.259172433097783</v>
      </c>
      <c r="G19" s="14" t="n">
        <v>0.795</v>
      </c>
    </row>
    <row r="20" customFormat="false" ht="12.75" hidden="false" customHeight="false" outlineLevel="0" collapsed="false">
      <c r="A20" s="0" t="s">
        <v>25</v>
      </c>
      <c r="B20" s="12" t="n">
        <v>15</v>
      </c>
      <c r="C20" s="13" t="n">
        <v>0.168353612157686</v>
      </c>
      <c r="D20" s="13" t="n">
        <v>-0.0444534514363313</v>
      </c>
      <c r="E20" s="13" t="n">
        <v>0.123388665487798</v>
      </c>
      <c r="F20" s="13" t="n">
        <v>0.476978612863532</v>
      </c>
      <c r="G20" s="14" t="n">
        <v>0.322</v>
      </c>
    </row>
    <row r="21" customFormat="false" ht="12.75" hidden="false" customHeight="false" outlineLevel="0" collapsed="false">
      <c r="A21" s="0" t="s">
        <v>12</v>
      </c>
      <c r="B21" s="12" t="n">
        <v>9</v>
      </c>
      <c r="C21" s="13" t="n">
        <v>0.147890737472537</v>
      </c>
      <c r="D21" s="13" t="n">
        <v>-0.140649895404008</v>
      </c>
      <c r="E21" s="13" t="n">
        <v>0.144951219739964</v>
      </c>
      <c r="F21" s="13" t="n">
        <v>0.594558411239795</v>
      </c>
      <c r="G21" s="14" t="n">
        <v>0.491</v>
      </c>
    </row>
    <row r="22" customFormat="false" ht="12.75" hidden="false" customHeight="false" outlineLevel="0" collapsed="false">
      <c r="A22" s="0" t="s">
        <v>26</v>
      </c>
      <c r="B22" s="12" t="n">
        <v>7</v>
      </c>
      <c r="C22" s="13" t="n">
        <v>0.197058716715265</v>
      </c>
      <c r="D22" s="13" t="n">
        <v>-0.158456714087018</v>
      </c>
      <c r="E22" s="13" t="n">
        <v>0.150257721954717</v>
      </c>
      <c r="F22" s="13" t="n">
        <v>0.845127953873448</v>
      </c>
      <c r="G22" s="14" t="n">
        <v>0.384</v>
      </c>
    </row>
    <row r="23" customFormat="false" ht="12.75" hidden="false" customHeight="false" outlineLevel="0" collapsed="false">
      <c r="A23" s="0" t="s">
        <v>27</v>
      </c>
      <c r="B23" s="12" t="n">
        <v>14</v>
      </c>
      <c r="C23" s="13" t="n">
        <v>0.162642828361577</v>
      </c>
      <c r="D23" s="13" t="n">
        <v>-0.0821848592030603</v>
      </c>
      <c r="E23" s="13" t="n">
        <v>0.123907940990848</v>
      </c>
      <c r="F23" s="13" t="n">
        <v>0.564115531911787</v>
      </c>
      <c r="G23" s="14" t="n">
        <v>0.34</v>
      </c>
    </row>
    <row r="24" customFormat="false" ht="12.75" hidden="false" customHeight="false" outlineLevel="0" collapsed="false">
      <c r="A24" s="0" t="s">
        <v>28</v>
      </c>
      <c r="B24" s="12" t="n">
        <v>34</v>
      </c>
      <c r="C24" s="13" t="n">
        <v>0.0690845386154784</v>
      </c>
      <c r="D24" s="13" t="n">
        <v>-0.0130135478531353</v>
      </c>
      <c r="E24" s="13" t="n">
        <v>0.105866245840594</v>
      </c>
      <c r="F24" s="13" t="n">
        <v>0.358864526039777</v>
      </c>
      <c r="G24" s="14" t="n">
        <v>0.693</v>
      </c>
    </row>
    <row r="25" customFormat="false" ht="12.75" hidden="false" customHeight="false" outlineLevel="0" collapsed="false">
      <c r="A25" s="0" t="s">
        <v>29</v>
      </c>
      <c r="B25" s="12" t="n">
        <v>28</v>
      </c>
      <c r="C25" s="13" t="n">
        <v>0.0574403712260729</v>
      </c>
      <c r="D25" s="13" t="n">
        <v>-0.0250781478736417</v>
      </c>
      <c r="E25" s="13" t="n">
        <v>0.108786730440414</v>
      </c>
      <c r="F25" s="13" t="n">
        <v>0.349083159388087</v>
      </c>
      <c r="G25" s="14" t="n">
        <v>0.787</v>
      </c>
    </row>
    <row r="26" customFormat="false" ht="12.75" hidden="false" customHeight="false" outlineLevel="0" collapsed="false">
      <c r="A26" s="0" t="s">
        <v>30</v>
      </c>
      <c r="B26" s="12" t="n">
        <v>8</v>
      </c>
      <c r="C26" s="13" t="n">
        <v>0.146867671037691</v>
      </c>
      <c r="D26" s="13" t="n">
        <v>-0.172242407324483</v>
      </c>
      <c r="E26" s="13" t="n">
        <v>0.147540331737868</v>
      </c>
      <c r="F26" s="13" t="n">
        <v>0.825939862730478</v>
      </c>
      <c r="G26" s="14" t="n">
        <v>0.5</v>
      </c>
    </row>
    <row r="27" customFormat="false" ht="12.75" hidden="false" customHeight="false" outlineLevel="0" collapsed="false">
      <c r="A27" s="0" t="s">
        <v>31</v>
      </c>
      <c r="B27" s="12" t="n">
        <v>50</v>
      </c>
      <c r="C27" s="13" t="n">
        <v>0.104740111407148</v>
      </c>
      <c r="D27" s="13" t="n">
        <v>0.00781028942354534</v>
      </c>
      <c r="E27" s="13" t="n">
        <v>0.10184638505432</v>
      </c>
      <c r="F27" s="13" t="n">
        <v>0.295828608182928</v>
      </c>
      <c r="G27" s="14" t="n">
        <v>0.487</v>
      </c>
    </row>
    <row r="28" customFormat="false" ht="12.75" hidden="false" customHeight="false" outlineLevel="0" collapsed="false">
      <c r="A28" s="0" t="s">
        <v>32</v>
      </c>
      <c r="B28" s="12" t="n">
        <v>7</v>
      </c>
      <c r="C28" s="13" t="n">
        <v>0.272636041503102</v>
      </c>
      <c r="D28" s="13" t="n">
        <v>-0.350777468939537</v>
      </c>
      <c r="E28" s="13" t="n">
        <v>0.151965509119071</v>
      </c>
      <c r="F28" s="13" t="n">
        <v>0.776859735638051</v>
      </c>
      <c r="G28" s="14" t="n">
        <v>0.237</v>
      </c>
    </row>
    <row r="29" customFormat="false" ht="12.75" hidden="false" customHeight="false" outlineLevel="0" collapsed="false">
      <c r="A29" s="0" t="s">
        <v>33</v>
      </c>
      <c r="B29" s="12" t="n">
        <v>15</v>
      </c>
      <c r="C29" s="13" t="n">
        <v>0.168353612157686</v>
      </c>
      <c r="D29" s="13" t="n">
        <v>-0.0738728463293757</v>
      </c>
      <c r="E29" s="13" t="n">
        <v>0.123493468315072</v>
      </c>
      <c r="F29" s="13" t="n">
        <v>0.565827361515513</v>
      </c>
      <c r="G29" s="14" t="n">
        <v>0.303</v>
      </c>
    </row>
    <row r="30" customFormat="false" ht="12.75" hidden="false" customHeight="false" outlineLevel="0" collapsed="false">
      <c r="A30" s="0" t="s">
        <v>34</v>
      </c>
      <c r="B30" s="12" t="n">
        <v>11</v>
      </c>
      <c r="C30" s="13" t="n">
        <v>0.250940855998082</v>
      </c>
      <c r="D30" s="13" t="n">
        <v>-0.0660642805509381</v>
      </c>
      <c r="E30" s="13" t="n">
        <v>0.132834995959592</v>
      </c>
      <c r="F30" s="13" t="n">
        <v>0.751917458692449</v>
      </c>
      <c r="G30" s="14" t="n">
        <v>0.138</v>
      </c>
    </row>
    <row r="31" customFormat="false" ht="12.75" hidden="false" customHeight="false" outlineLevel="0" collapsed="false">
      <c r="A31" s="0" t="s">
        <v>35</v>
      </c>
      <c r="B31" s="12" t="n">
        <v>34</v>
      </c>
      <c r="C31" s="13" t="n">
        <v>0.130383221355879</v>
      </c>
      <c r="D31" s="13" t="n">
        <v>-0.0134028769401791</v>
      </c>
      <c r="E31" s="13" t="n">
        <v>0.108408686332628</v>
      </c>
      <c r="F31" s="13" t="n">
        <v>0.31010480666788</v>
      </c>
      <c r="G31" s="14" t="n">
        <v>0.359</v>
      </c>
    </row>
    <row r="32" customFormat="false" ht="12.75" hidden="false" customHeight="false" outlineLevel="0" collapsed="false">
      <c r="A32" s="0" t="s">
        <v>36</v>
      </c>
      <c r="B32" s="12" t="n">
        <v>16</v>
      </c>
      <c r="C32" s="13" t="n">
        <v>0.165008710124181</v>
      </c>
      <c r="D32" s="13" t="n">
        <v>-0.0429935239862748</v>
      </c>
      <c r="E32" s="13" t="n">
        <v>0.115089856886038</v>
      </c>
      <c r="F32" s="13" t="n">
        <v>0.563846244087789</v>
      </c>
      <c r="G32" s="14" t="n">
        <v>0.298</v>
      </c>
    </row>
    <row r="33" customFormat="false" ht="12.75" hidden="false" customHeight="false" outlineLevel="0" collapsed="false">
      <c r="A33" s="0" t="s">
        <v>37</v>
      </c>
      <c r="B33" s="12" t="n">
        <v>35</v>
      </c>
      <c r="C33" s="13" t="n">
        <v>0.130701093603584</v>
      </c>
      <c r="D33" s="13" t="n">
        <v>-0.0420798734607128</v>
      </c>
      <c r="E33" s="13" t="n">
        <v>0.107115711446117</v>
      </c>
      <c r="F33" s="13" t="n">
        <v>0.275898707489444</v>
      </c>
      <c r="G33" s="14" t="n">
        <v>0.36</v>
      </c>
    </row>
    <row r="34" customFormat="false" ht="12.75" hidden="false" customHeight="false" outlineLevel="0" collapsed="false">
      <c r="A34" s="0" t="s">
        <v>38</v>
      </c>
      <c r="B34" s="12" t="n">
        <v>53</v>
      </c>
      <c r="C34" s="13" t="n">
        <v>0.105623231425189</v>
      </c>
      <c r="D34" s="13" t="n">
        <v>0.000462297463815341</v>
      </c>
      <c r="E34" s="13" t="n">
        <v>0.0992021500261765</v>
      </c>
      <c r="F34" s="13" t="n">
        <v>0.278997121117378</v>
      </c>
      <c r="G34" s="14" t="n">
        <v>0.468</v>
      </c>
    </row>
    <row r="35" customFormat="false" ht="12.75" hidden="false" customHeight="false" outlineLevel="0" collapsed="false">
      <c r="A35" s="0" t="s">
        <v>39</v>
      </c>
      <c r="B35" s="12" t="n">
        <v>16</v>
      </c>
      <c r="C35" s="13" t="n">
        <v>0.166403881727238</v>
      </c>
      <c r="D35" s="13" t="n">
        <v>-0.0497967532793017</v>
      </c>
      <c r="E35" s="13" t="n">
        <v>0.12361278140254</v>
      </c>
      <c r="F35" s="13" t="n">
        <v>0.489014482911272</v>
      </c>
      <c r="G35" s="14" t="n">
        <v>0.306</v>
      </c>
    </row>
    <row r="36" customFormat="false" ht="12.75" hidden="false" customHeight="false" outlineLevel="0" collapsed="false">
      <c r="A36" s="0" t="s">
        <v>40</v>
      </c>
      <c r="B36" s="12" t="n">
        <v>16</v>
      </c>
      <c r="C36" s="13" t="n">
        <v>0.166403881727238</v>
      </c>
      <c r="D36" s="13" t="n">
        <v>-0.0415950638265157</v>
      </c>
      <c r="E36" s="13" t="n">
        <v>0.120400167858776</v>
      </c>
      <c r="F36" s="13" t="n">
        <v>0.513376653216587</v>
      </c>
      <c r="G36" s="14" t="n">
        <v>0.314</v>
      </c>
    </row>
    <row r="37" customFormat="false" ht="12.75" hidden="false" customHeight="false" outlineLevel="0" collapsed="false">
      <c r="A37" s="0" t="s">
        <v>41</v>
      </c>
      <c r="B37" s="12" t="n">
        <v>47</v>
      </c>
      <c r="C37" s="13" t="n">
        <v>0.107793191243894</v>
      </c>
      <c r="D37" s="13" t="n">
        <v>-0.00493787745625289</v>
      </c>
      <c r="E37" s="13" t="n">
        <v>0.096993472729842</v>
      </c>
      <c r="F37" s="13" t="n">
        <v>0.28401716994821</v>
      </c>
      <c r="G37" s="14" t="n">
        <v>0.422</v>
      </c>
    </row>
    <row r="38" customFormat="false" ht="12.75" hidden="false" customHeight="false" outlineLevel="0" collapsed="false">
      <c r="A38" s="0" t="s">
        <v>42</v>
      </c>
      <c r="B38" s="12" t="n">
        <v>23</v>
      </c>
      <c r="C38" s="13" t="n">
        <v>0.068137370601732</v>
      </c>
      <c r="D38" s="13" t="n">
        <v>-0.0496828816936812</v>
      </c>
      <c r="E38" s="13" t="n">
        <v>0.115601793336314</v>
      </c>
      <c r="F38" s="13" t="n">
        <v>0.397210390152075</v>
      </c>
      <c r="G38" s="14" t="n">
        <v>0.74</v>
      </c>
    </row>
    <row r="39" customFormat="false" ht="12.75" hidden="false" customHeight="false" outlineLevel="0" collapsed="false">
      <c r="A39" s="0" t="s">
        <v>43</v>
      </c>
      <c r="B39" s="12" t="n">
        <v>12</v>
      </c>
      <c r="C39" s="13" t="n">
        <v>0.250891842519488</v>
      </c>
      <c r="D39" s="13" t="n">
        <v>-0.093026168022827</v>
      </c>
      <c r="E39" s="13" t="n">
        <v>0.129735948595247</v>
      </c>
      <c r="F39" s="13" t="n">
        <v>0.539086070141281</v>
      </c>
      <c r="G39" s="14" t="n">
        <v>0.161</v>
      </c>
    </row>
    <row r="40" customFormat="false" ht="12.75" hidden="false" customHeight="false" outlineLevel="0" collapsed="false">
      <c r="A40" s="0" t="s">
        <v>44</v>
      </c>
      <c r="B40" s="12" t="n">
        <v>26</v>
      </c>
      <c r="C40" s="13" t="n">
        <v>0.0846399538587741</v>
      </c>
      <c r="D40" s="13" t="n">
        <v>-0.030556385851157</v>
      </c>
      <c r="E40" s="13" t="n">
        <v>0.110059720627893</v>
      </c>
      <c r="F40" s="13" t="n">
        <v>0.37707477150883</v>
      </c>
      <c r="G40" s="14" t="n">
        <v>0.647</v>
      </c>
    </row>
    <row r="41" customFormat="false" ht="12.75" hidden="false" customHeight="false" outlineLevel="0" collapsed="false">
      <c r="A41" s="0" t="s">
        <v>45</v>
      </c>
      <c r="B41" s="12" t="n">
        <v>11</v>
      </c>
      <c r="C41" s="13" t="n">
        <v>0.0416307897960587</v>
      </c>
      <c r="D41" s="13" t="n">
        <v>-0.0660642805509381</v>
      </c>
      <c r="E41" s="13" t="n">
        <v>0.132834995959592</v>
      </c>
      <c r="F41" s="13" t="n">
        <v>0.751917458692449</v>
      </c>
      <c r="G41" s="14" t="n">
        <v>0.84</v>
      </c>
    </row>
    <row r="42" customFormat="false" ht="12.75" hidden="false" customHeight="false" outlineLevel="0" collapsed="false">
      <c r="A42" s="0" t="s">
        <v>46</v>
      </c>
      <c r="B42" s="12" t="n">
        <v>24</v>
      </c>
      <c r="C42" s="13" t="n">
        <v>0.0485780557627798</v>
      </c>
      <c r="D42" s="13" t="n">
        <v>-0.041793187602876</v>
      </c>
      <c r="E42" s="13" t="n">
        <v>0.110854683616763</v>
      </c>
      <c r="F42" s="13" t="n">
        <v>0.403751390457371</v>
      </c>
      <c r="G42" s="14" t="n">
        <v>0.84</v>
      </c>
    </row>
    <row r="43" customFormat="false" ht="12.75" hidden="false" customHeight="false" outlineLevel="0" collapsed="false">
      <c r="A43" s="0" t="s">
        <v>47</v>
      </c>
      <c r="B43" s="12" t="n">
        <v>10</v>
      </c>
      <c r="C43" s="13" t="n">
        <v>0.106312631101008</v>
      </c>
      <c r="D43" s="13" t="n">
        <v>-0.166252058250533</v>
      </c>
      <c r="E43" s="13" t="n">
        <v>0.135384934320724</v>
      </c>
      <c r="F43" s="13" t="n">
        <v>0.57417375073693</v>
      </c>
      <c r="G43" s="14" t="n">
        <v>0.591</v>
      </c>
    </row>
    <row r="44" customFormat="false" ht="12.75" hidden="false" customHeight="false" outlineLevel="0" collapsed="false">
      <c r="A44" s="0" t="s">
        <v>48</v>
      </c>
      <c r="B44" s="12" t="n">
        <v>18</v>
      </c>
      <c r="C44" s="13" t="n">
        <v>0.181356653520266</v>
      </c>
      <c r="D44" s="13" t="n">
        <v>-0.0435332166259007</v>
      </c>
      <c r="E44" s="13" t="n">
        <v>0.116076818785546</v>
      </c>
      <c r="F44" s="13" t="n">
        <v>0.424965201681581</v>
      </c>
      <c r="G44" s="14" t="n">
        <v>0.231</v>
      </c>
    </row>
    <row r="45" customFormat="false" ht="12.75" hidden="false" customHeight="false" outlineLevel="0" collapsed="false">
      <c r="A45" s="0" t="s">
        <v>49</v>
      </c>
      <c r="B45" s="12" t="n">
        <v>20</v>
      </c>
      <c r="C45" s="13" t="n">
        <v>0.141824966704433</v>
      </c>
      <c r="D45" s="13" t="n">
        <v>-0.0338022057098509</v>
      </c>
      <c r="E45" s="13" t="n">
        <v>0.11754999806566</v>
      </c>
      <c r="F45" s="13" t="n">
        <v>0.41902614795445</v>
      </c>
      <c r="G45" s="14" t="n">
        <v>0.37</v>
      </c>
    </row>
    <row r="46" customFormat="false" ht="12.75" hidden="false" customHeight="false" outlineLevel="0" collapsed="false">
      <c r="A46" s="0" t="s">
        <v>50</v>
      </c>
      <c r="B46" s="12" t="n">
        <v>12</v>
      </c>
      <c r="C46" s="13" t="n">
        <v>0.250891842519488</v>
      </c>
      <c r="D46" s="13" t="n">
        <v>-0.0636427177235243</v>
      </c>
      <c r="E46" s="13" t="n">
        <v>0.12906388454686</v>
      </c>
      <c r="F46" s="13" t="n">
        <v>0.541361438580513</v>
      </c>
      <c r="G46" s="14" t="n">
        <v>0.123</v>
      </c>
    </row>
    <row r="47" customFormat="false" ht="12.75" hidden="false" customHeight="false" outlineLevel="0" collapsed="false">
      <c r="A47" s="0" t="s">
        <v>51</v>
      </c>
      <c r="B47" s="12" t="n">
        <v>8</v>
      </c>
      <c r="C47" s="13" t="n">
        <v>0.114786439891081</v>
      </c>
      <c r="D47" s="13" t="n">
        <v>-0.144001030203717</v>
      </c>
      <c r="E47" s="13" t="n">
        <v>0.145931560256424</v>
      </c>
      <c r="F47" s="13" t="n">
        <v>0.648531101800072</v>
      </c>
      <c r="G47" s="14" t="n">
        <v>0.599</v>
      </c>
    </row>
    <row r="48" customFormat="false" ht="12.75" hidden="false" customHeight="false" outlineLevel="0" collapsed="false">
      <c r="A48" s="0" t="s">
        <v>52</v>
      </c>
      <c r="B48" s="12" t="n">
        <v>15</v>
      </c>
      <c r="C48" s="13" t="n">
        <v>0.12225850757065</v>
      </c>
      <c r="D48" s="13" t="n">
        <v>-0.0521798528345375</v>
      </c>
      <c r="E48" s="13" t="n">
        <v>0.12112197896247</v>
      </c>
      <c r="F48" s="13" t="n">
        <v>0.557261610985706</v>
      </c>
      <c r="G48" s="14" t="n">
        <v>0.497</v>
      </c>
    </row>
    <row r="49" customFormat="false" ht="12.75" hidden="false" customHeight="false" outlineLevel="0" collapsed="false">
      <c r="A49" s="0" t="s">
        <v>53</v>
      </c>
      <c r="B49" s="12" t="n">
        <v>10</v>
      </c>
      <c r="C49" s="13" t="n">
        <v>0.0430819491176207</v>
      </c>
      <c r="D49" s="13" t="n">
        <v>-0.108366991733814</v>
      </c>
      <c r="E49" s="13" t="n">
        <v>0.14118592781339</v>
      </c>
      <c r="F49" s="13" t="n">
        <v>0.610410293661025</v>
      </c>
      <c r="G49" s="14" t="n">
        <v>0.839</v>
      </c>
    </row>
    <row r="50" customFormat="false" ht="12.75" hidden="false" customHeight="false" outlineLevel="0" collapsed="false">
      <c r="A50" s="0" t="s">
        <v>54</v>
      </c>
      <c r="B50" s="12" t="n">
        <v>18</v>
      </c>
      <c r="C50" s="13" t="n">
        <v>0.181356653520266</v>
      </c>
      <c r="D50" s="13" t="n">
        <v>-0.0342214967265378</v>
      </c>
      <c r="E50" s="13" t="n">
        <v>0.118926070268825</v>
      </c>
      <c r="F50" s="13" t="n">
        <v>0.503210822803925</v>
      </c>
      <c r="G50" s="14" t="n">
        <v>0.24</v>
      </c>
    </row>
    <row r="51" customFormat="false" ht="12.75" hidden="false" customHeight="false" outlineLevel="0" collapsed="false">
      <c r="A51" s="0" t="s">
        <v>55</v>
      </c>
      <c r="B51" s="12" t="n">
        <v>10</v>
      </c>
      <c r="C51" s="13" t="n">
        <v>0.258527643599581</v>
      </c>
      <c r="D51" s="13" t="n">
        <v>-0.14734161314556</v>
      </c>
      <c r="E51" s="13" t="n">
        <v>0.132202871777409</v>
      </c>
      <c r="F51" s="13" t="n">
        <v>0.683748193837455</v>
      </c>
      <c r="G51" s="14" t="n">
        <v>0.169</v>
      </c>
    </row>
    <row r="52" customFormat="false" ht="12.75" hidden="false" customHeight="false" outlineLevel="0" collapsed="false">
      <c r="A52" s="0" t="s">
        <v>56</v>
      </c>
      <c r="B52" s="12" t="n">
        <v>12</v>
      </c>
      <c r="C52" s="13" t="n">
        <v>0.0329574821032086</v>
      </c>
      <c r="D52" s="13" t="n">
        <v>-0.0636427177235243</v>
      </c>
      <c r="E52" s="13" t="n">
        <v>0.12906388454686</v>
      </c>
      <c r="F52" s="13" t="n">
        <v>0.541361438580513</v>
      </c>
      <c r="G52" s="14" t="n">
        <v>0.876</v>
      </c>
    </row>
    <row r="53" customFormat="false" ht="12.75" hidden="false" customHeight="false" outlineLevel="0" collapsed="false">
      <c r="A53" s="0" t="s">
        <v>57</v>
      </c>
      <c r="B53" s="12" t="n">
        <v>13</v>
      </c>
      <c r="C53" s="13" t="n">
        <v>0.0367326341144708</v>
      </c>
      <c r="D53" s="13" t="n">
        <v>-0.0628979254960339</v>
      </c>
      <c r="E53" s="13" t="n">
        <v>0.130814692357999</v>
      </c>
      <c r="F53" s="13" t="n">
        <v>0.500280209588948</v>
      </c>
      <c r="G53" s="14" t="n">
        <v>0.865</v>
      </c>
    </row>
    <row r="54" customFormat="false" ht="12.75" hidden="false" customHeight="false" outlineLevel="0" collapsed="false">
      <c r="A54" s="0" t="s">
        <v>58</v>
      </c>
      <c r="B54" s="12" t="n">
        <v>31</v>
      </c>
      <c r="C54" s="13" t="n">
        <v>0.151320253322805</v>
      </c>
      <c r="D54" s="13" t="n">
        <v>-0.0226296237569619</v>
      </c>
      <c r="E54" s="13" t="n">
        <v>0.0977886326889946</v>
      </c>
      <c r="F54" s="13" t="n">
        <v>0.323781848255545</v>
      </c>
      <c r="G54" s="14" t="n">
        <v>0.225</v>
      </c>
    </row>
    <row r="55" customFormat="false" ht="12.75" hidden="false" customHeight="false" outlineLevel="0" collapsed="false">
      <c r="A55" s="0" t="s">
        <v>59</v>
      </c>
      <c r="B55" s="12" t="n">
        <v>8</v>
      </c>
      <c r="C55" s="13" t="n">
        <v>0.118679711746399</v>
      </c>
      <c r="D55" s="13" t="n">
        <v>-0.155941111586867</v>
      </c>
      <c r="E55" s="13" t="n">
        <v>0.143824749328517</v>
      </c>
      <c r="F55" s="13" t="n">
        <v>0.733194837477189</v>
      </c>
      <c r="G55" s="14" t="n">
        <v>0.573</v>
      </c>
    </row>
    <row r="56" customFormat="false" ht="12.75" hidden="false" customHeight="false" outlineLevel="0" collapsed="false">
      <c r="A56" s="0" t="s">
        <v>60</v>
      </c>
      <c r="B56" s="12" t="n">
        <v>9</v>
      </c>
      <c r="C56" s="13" t="n">
        <v>0.0406127464685054</v>
      </c>
      <c r="D56" s="13" t="n">
        <v>-0.147194841453428</v>
      </c>
      <c r="E56" s="13" t="n">
        <v>0.133882597954235</v>
      </c>
      <c r="F56" s="13" t="n">
        <v>0.688274151143965</v>
      </c>
      <c r="G56" s="14" t="n">
        <v>0.846</v>
      </c>
    </row>
    <row r="57" customFormat="false" ht="12.75" hidden="false" customHeight="false" outlineLevel="0" collapsed="false">
      <c r="A57" s="0" t="s">
        <v>61</v>
      </c>
      <c r="B57" s="12" t="n">
        <v>3</v>
      </c>
      <c r="C57" s="13" t="n">
        <v>0.356098981353733</v>
      </c>
      <c r="D57" s="13" t="n">
        <v>-1</v>
      </c>
      <c r="E57" s="13" t="n">
        <v>0.174204431948726</v>
      </c>
      <c r="F57" s="13" t="n">
        <v>1</v>
      </c>
      <c r="G57" s="14" t="n">
        <v>0.279</v>
      </c>
    </row>
    <row r="58" customFormat="false" ht="12.75" hidden="false" customHeight="false" outlineLevel="0" collapsed="false">
      <c r="A58" s="0" t="s">
        <v>62</v>
      </c>
      <c r="B58" s="12" t="n">
        <v>41</v>
      </c>
      <c r="C58" s="13" t="n">
        <v>0.0858333192564368</v>
      </c>
      <c r="D58" s="13" t="n">
        <v>0.00220697989669075</v>
      </c>
      <c r="E58" s="13" t="n">
        <v>0.101346273990661</v>
      </c>
      <c r="F58" s="13" t="n">
        <v>0.353084072094484</v>
      </c>
      <c r="G58" s="14" t="n">
        <v>0.58</v>
      </c>
    </row>
    <row r="59" customFormat="false" ht="12.75" hidden="false" customHeight="false" outlineLevel="0" collapsed="false">
      <c r="A59" s="0" t="s">
        <v>63</v>
      </c>
      <c r="B59" s="12" t="n">
        <v>11</v>
      </c>
      <c r="C59" s="13" t="n">
        <v>-0.0188668933896378</v>
      </c>
      <c r="D59" s="13" t="n">
        <v>-0.111137047742982</v>
      </c>
      <c r="E59" s="13" t="n">
        <v>0.132680073449676</v>
      </c>
      <c r="F59" s="13" t="n">
        <v>0.643380817997209</v>
      </c>
      <c r="G59" s="14" t="n">
        <v>0.967</v>
      </c>
    </row>
    <row r="60" customFormat="false" ht="12.75" hidden="false" customHeight="false" outlineLevel="0" collapsed="false">
      <c r="A60" s="0" t="s">
        <v>64</v>
      </c>
      <c r="B60" s="12" t="n">
        <v>9</v>
      </c>
      <c r="C60" s="13" t="n">
        <v>0.0562481814357421</v>
      </c>
      <c r="D60" s="13" t="n">
        <v>-0.140649895404008</v>
      </c>
      <c r="E60" s="13" t="n">
        <v>0.144951219739964</v>
      </c>
      <c r="F60" s="13" t="n">
        <v>0.594558411239795</v>
      </c>
      <c r="G60" s="14" t="n">
        <v>0.773</v>
      </c>
    </row>
    <row r="61" customFormat="false" ht="12.75" hidden="false" customHeight="false" outlineLevel="0" collapsed="false">
      <c r="A61" s="0" t="s">
        <v>65</v>
      </c>
      <c r="B61" s="12" t="n">
        <v>22</v>
      </c>
      <c r="C61" s="13" t="n">
        <v>0.085775323740166</v>
      </c>
      <c r="D61" s="13" t="n">
        <v>-0.051244280575136</v>
      </c>
      <c r="E61" s="13" t="n">
        <v>0.114996800794361</v>
      </c>
      <c r="F61" s="13" t="n">
        <v>0.429561358819401</v>
      </c>
      <c r="G61" s="14" t="n">
        <v>0.668</v>
      </c>
    </row>
    <row r="62" customFormat="false" ht="12.75" hidden="false" customHeight="false" outlineLevel="0" collapsed="false">
      <c r="A62" s="0" t="s">
        <v>66</v>
      </c>
      <c r="B62" s="12" t="n">
        <v>12</v>
      </c>
      <c r="C62" s="13" t="n">
        <v>0.250891842519488</v>
      </c>
      <c r="D62" s="13" t="n">
        <v>-0.0820724375878036</v>
      </c>
      <c r="E62" s="13" t="n">
        <v>0.12813837340248</v>
      </c>
      <c r="F62" s="13" t="n">
        <v>0.679404422381467</v>
      </c>
      <c r="G62" s="14" t="n">
        <v>0.15</v>
      </c>
    </row>
    <row r="63" customFormat="false" ht="12.75" hidden="false" customHeight="false" outlineLevel="0" collapsed="false">
      <c r="A63" s="0" t="s">
        <v>67</v>
      </c>
      <c r="B63" s="12" t="n">
        <v>12</v>
      </c>
      <c r="C63" s="13" t="n">
        <v>0.250891842519488</v>
      </c>
      <c r="D63" s="13" t="n">
        <v>-0.0636427177235243</v>
      </c>
      <c r="E63" s="13" t="n">
        <v>0.12906388454686</v>
      </c>
      <c r="F63" s="13" t="n">
        <v>0.541361438580513</v>
      </c>
      <c r="G63" s="14" t="n">
        <v>0.123</v>
      </c>
    </row>
    <row r="64" customFormat="false" ht="12.75" hidden="false" customHeight="false" outlineLevel="0" collapsed="false">
      <c r="A64" s="0" t="s">
        <v>68</v>
      </c>
      <c r="B64" s="12" t="n">
        <v>30</v>
      </c>
      <c r="C64" s="13" t="n">
        <v>0.155989931247474</v>
      </c>
      <c r="D64" s="13" t="n">
        <v>-0.0163804038235064</v>
      </c>
      <c r="E64" s="13" t="n">
        <v>0.110361374947752</v>
      </c>
      <c r="F64" s="13" t="n">
        <v>0.329900786411073</v>
      </c>
      <c r="G64" s="14" t="n">
        <v>0.223</v>
      </c>
    </row>
    <row r="65" customFormat="false" ht="12.75" hidden="false" customHeight="false" outlineLevel="0" collapsed="false">
      <c r="A65" s="0" t="s">
        <v>69</v>
      </c>
      <c r="B65" s="12" t="n">
        <v>10</v>
      </c>
      <c r="C65" s="13" t="n">
        <v>0.0430819491176207</v>
      </c>
      <c r="D65" s="13" t="n">
        <v>-0.166252058250533</v>
      </c>
      <c r="E65" s="13" t="n">
        <v>0.135384934320724</v>
      </c>
      <c r="F65" s="13" t="n">
        <v>0.57417375073693</v>
      </c>
      <c r="G65" s="14" t="n">
        <v>0.825</v>
      </c>
    </row>
    <row r="66" customFormat="false" ht="12.75" hidden="false" customHeight="false" outlineLevel="0" collapsed="false">
      <c r="A66" s="0" t="s">
        <v>70</v>
      </c>
      <c r="B66" s="12" t="n">
        <v>4</v>
      </c>
      <c r="C66" s="13" t="n">
        <v>0.0416813034605508</v>
      </c>
      <c r="D66" s="13" t="n">
        <v>-1</v>
      </c>
      <c r="E66" s="13" t="n">
        <v>0.170457109428345</v>
      </c>
      <c r="F66" s="13" t="n">
        <v>0.999680426086293</v>
      </c>
      <c r="G66" s="14" t="n">
        <v>0.756</v>
      </c>
    </row>
    <row r="67" customFormat="false" ht="12.75" hidden="false" customHeight="false" outlineLevel="0" collapsed="false">
      <c r="A67" s="0" t="s">
        <v>71</v>
      </c>
      <c r="B67" s="12" t="n">
        <v>12</v>
      </c>
      <c r="C67" s="13" t="n">
        <v>0.0329574821032086</v>
      </c>
      <c r="D67" s="13" t="n">
        <v>-0.0820724375878036</v>
      </c>
      <c r="E67" s="13" t="n">
        <v>0.12813837340248</v>
      </c>
      <c r="F67" s="13" t="n">
        <v>0.679404422381467</v>
      </c>
      <c r="G67" s="14" t="n">
        <v>0.881</v>
      </c>
    </row>
    <row r="68" customFormat="false" ht="12.75" hidden="false" customHeight="false" outlineLevel="0" collapsed="false">
      <c r="A68" s="0" t="s">
        <v>72</v>
      </c>
      <c r="B68" s="12" t="n">
        <v>14</v>
      </c>
      <c r="C68" s="13" t="n">
        <v>0.043715935840206</v>
      </c>
      <c r="D68" s="13" t="n">
        <v>-0.0667459916958925</v>
      </c>
      <c r="E68" s="13" t="n">
        <v>0.12479866568299</v>
      </c>
      <c r="F68" s="13" t="n">
        <v>0.510687150438072</v>
      </c>
      <c r="G68" s="14" t="n">
        <v>0.841</v>
      </c>
    </row>
    <row r="69" customFormat="false" ht="12.75" hidden="false" customHeight="false" outlineLevel="0" collapsed="false">
      <c r="A69" s="0" t="s">
        <v>73</v>
      </c>
      <c r="B69" s="12" t="n">
        <v>20</v>
      </c>
      <c r="C69" s="13" t="n">
        <v>0.0691620474970039</v>
      </c>
      <c r="D69" s="13" t="n">
        <v>-0.023997499705277</v>
      </c>
      <c r="E69" s="13" t="n">
        <v>0.115738923897745</v>
      </c>
      <c r="F69" s="13" t="n">
        <v>0.370968219317289</v>
      </c>
      <c r="G69" s="14" t="n">
        <v>0.737</v>
      </c>
    </row>
    <row r="70" customFormat="false" ht="12.75" hidden="false" customHeight="false" outlineLevel="0" collapsed="false">
      <c r="A70" s="0" t="s">
        <v>74</v>
      </c>
      <c r="B70" s="12" t="n">
        <v>14</v>
      </c>
      <c r="C70" s="13" t="n">
        <v>0.043715935840206</v>
      </c>
      <c r="D70" s="13" t="n">
        <v>-0.0602835628690473</v>
      </c>
      <c r="E70" s="13" t="n">
        <v>0.124140518728035</v>
      </c>
      <c r="F70" s="13" t="n">
        <v>0.559474110466899</v>
      </c>
      <c r="G70" s="14" t="n">
        <v>0.822</v>
      </c>
    </row>
    <row r="71" customFormat="false" ht="12.75" hidden="false" customHeight="false" outlineLevel="0" collapsed="false">
      <c r="A71" s="0" t="s">
        <v>75</v>
      </c>
      <c r="B71" s="12" t="n">
        <v>5</v>
      </c>
      <c r="C71" s="13" t="n">
        <v>0.154486091766131</v>
      </c>
      <c r="D71" s="13" t="n">
        <v>-0.542161760596476</v>
      </c>
      <c r="E71" s="13" t="n">
        <v>0.165345979724505</v>
      </c>
      <c r="F71" s="13" t="n">
        <v>0.996013905710506</v>
      </c>
      <c r="G71" s="14" t="n">
        <v>0.525</v>
      </c>
    </row>
    <row r="72" customFormat="false" ht="12.75" hidden="false" customHeight="false" outlineLevel="0" collapsed="false">
      <c r="A72" s="0" t="s">
        <v>76</v>
      </c>
      <c r="B72" s="12" t="n">
        <v>17</v>
      </c>
      <c r="C72" s="13" t="n">
        <v>0.156136006840022</v>
      </c>
      <c r="D72" s="13" t="n">
        <v>-0.0510565071465644</v>
      </c>
      <c r="E72" s="13" t="n">
        <v>0.12242813502879</v>
      </c>
      <c r="F72" s="13" t="n">
        <v>0.503816174304488</v>
      </c>
      <c r="G72" s="14" t="n">
        <v>0.354</v>
      </c>
    </row>
    <row r="73" customFormat="false" ht="12.75" hidden="false" customHeight="false" outlineLevel="0" collapsed="false">
      <c r="A73" s="0" t="s">
        <v>77</v>
      </c>
      <c r="B73" s="12" t="n">
        <v>14</v>
      </c>
      <c r="C73" s="13" t="n">
        <v>0.00490888372480839</v>
      </c>
      <c r="D73" s="13" t="n">
        <v>-0.0821848592030603</v>
      </c>
      <c r="E73" s="13" t="n">
        <v>0.123907940990848</v>
      </c>
      <c r="F73" s="13" t="n">
        <v>0.564115531911787</v>
      </c>
      <c r="G73" s="14" t="n">
        <v>0.968</v>
      </c>
    </row>
    <row r="74" customFormat="false" ht="12.75" hidden="false" customHeight="false" outlineLevel="0" collapsed="false">
      <c r="A74" s="0" t="s">
        <v>78</v>
      </c>
      <c r="B74" s="12" t="n">
        <v>30</v>
      </c>
      <c r="C74" s="13" t="n">
        <v>0.155989931247474</v>
      </c>
      <c r="D74" s="13" t="n">
        <v>-0.018984325673955</v>
      </c>
      <c r="E74" s="13" t="n">
        <v>0.109240094108517</v>
      </c>
      <c r="F74" s="13" t="n">
        <v>0.368169449379528</v>
      </c>
      <c r="G74" s="14" t="n">
        <v>0.22</v>
      </c>
    </row>
    <row r="75" customFormat="false" ht="12.75" hidden="false" customHeight="false" outlineLevel="0" collapsed="false">
      <c r="A75" s="0" t="s">
        <v>79</v>
      </c>
      <c r="B75" s="12" t="n">
        <v>17</v>
      </c>
      <c r="C75" s="13" t="n">
        <v>0.245624346309105</v>
      </c>
      <c r="D75" s="13" t="n">
        <v>-0.0384543996224453</v>
      </c>
      <c r="E75" s="13" t="n">
        <v>0.121297059600245</v>
      </c>
      <c r="F75" s="13" t="n">
        <v>0.521451097320894</v>
      </c>
      <c r="G75" s="14" t="n">
        <v>0.098</v>
      </c>
    </row>
    <row r="76" customFormat="false" ht="12.75" hidden="false" customHeight="false" outlineLevel="0" collapsed="false">
      <c r="A76" s="0" t="s">
        <v>80</v>
      </c>
      <c r="B76" s="12" t="n">
        <v>17</v>
      </c>
      <c r="C76" s="13" t="n">
        <v>0.0395063605119393</v>
      </c>
      <c r="D76" s="13" t="n">
        <v>-0.0407143368245958</v>
      </c>
      <c r="E76" s="13" t="n">
        <v>0.11554005878458</v>
      </c>
      <c r="F76" s="13" t="n">
        <v>0.57095750597075</v>
      </c>
      <c r="G76" s="14" t="n">
        <v>0.852</v>
      </c>
    </row>
    <row r="77" customFormat="false" ht="12.75" hidden="false" customHeight="false" outlineLevel="0" collapsed="false">
      <c r="A77" s="0" t="s">
        <v>81</v>
      </c>
      <c r="B77" s="12" t="n">
        <v>17</v>
      </c>
      <c r="C77" s="13" t="n">
        <v>0.0395063605119393</v>
      </c>
      <c r="D77" s="13" t="n">
        <v>-0.0463434438369145</v>
      </c>
      <c r="E77" s="13" t="n">
        <v>0.120052976104824</v>
      </c>
      <c r="F77" s="13" t="n">
        <v>0.441741813769095</v>
      </c>
      <c r="G77" s="14" t="n">
        <v>0.868</v>
      </c>
    </row>
    <row r="78" customFormat="false" ht="12.75" hidden="false" customHeight="false" outlineLevel="0" collapsed="false">
      <c r="A78" s="0" t="s">
        <v>82</v>
      </c>
      <c r="B78" s="12" t="n">
        <v>4</v>
      </c>
      <c r="C78" s="13" t="n">
        <v>0.192467326401218</v>
      </c>
      <c r="D78" s="13" t="n">
        <v>-1</v>
      </c>
      <c r="E78" s="13" t="n">
        <v>0.170302116811647</v>
      </c>
      <c r="F78" s="13" t="n">
        <v>0.999680426086293</v>
      </c>
      <c r="G78" s="14" t="n">
        <v>0.46</v>
      </c>
    </row>
    <row r="79" customFormat="false" ht="12.75" hidden="false" customHeight="false" outlineLevel="0" collapsed="false">
      <c r="A79" s="0" t="s">
        <v>83</v>
      </c>
      <c r="B79" s="12" t="n">
        <v>4</v>
      </c>
      <c r="C79" s="13" t="n">
        <v>0.192467326401218</v>
      </c>
      <c r="D79" s="13" t="n">
        <v>-1</v>
      </c>
      <c r="E79" s="13" t="n">
        <v>0.170457109428345</v>
      </c>
      <c r="F79" s="13" t="n">
        <v>0.999680426086293</v>
      </c>
      <c r="G79" s="14" t="n">
        <v>0.461</v>
      </c>
    </row>
    <row r="80" customFormat="false" ht="12.75" hidden="false" customHeight="false" outlineLevel="0" collapsed="false">
      <c r="A80" s="0" t="s">
        <v>84</v>
      </c>
      <c r="B80" s="12" t="n">
        <v>12</v>
      </c>
      <c r="C80" s="13" t="n">
        <v>0.0821949841498443</v>
      </c>
      <c r="D80" s="13" t="n">
        <v>-0.0636427177235244</v>
      </c>
      <c r="E80" s="13" t="n">
        <v>0.12906388454686</v>
      </c>
      <c r="F80" s="13" t="n">
        <v>0.541361438580513</v>
      </c>
      <c r="G80" s="14" t="n">
        <v>0.685</v>
      </c>
    </row>
    <row r="81" customFormat="false" ht="12.75" hidden="false" customHeight="false" outlineLevel="0" collapsed="false">
      <c r="A81" s="0" t="s">
        <v>85</v>
      </c>
      <c r="B81" s="12" t="n">
        <v>27</v>
      </c>
      <c r="C81" s="13" t="n">
        <v>0.0995157368338197</v>
      </c>
      <c r="D81" s="13" t="n">
        <v>-0.0435813591669962</v>
      </c>
      <c r="E81" s="13" t="n">
        <v>0.108268462577315</v>
      </c>
      <c r="F81" s="13" t="n">
        <v>0.337709123232515</v>
      </c>
      <c r="G81" s="14" t="n">
        <v>0.556</v>
      </c>
    </row>
    <row r="82" customFormat="false" ht="12.75" hidden="false" customHeight="false" outlineLevel="0" collapsed="false">
      <c r="A82" s="0" t="s">
        <v>86</v>
      </c>
      <c r="B82" s="12" t="n">
        <v>27</v>
      </c>
      <c r="C82" s="13" t="n">
        <v>0.0995157368338197</v>
      </c>
      <c r="D82" s="13" t="n">
        <v>-0.0413156998680675</v>
      </c>
      <c r="E82" s="13" t="n">
        <v>0.0974455634452102</v>
      </c>
      <c r="F82" s="13" t="n">
        <v>0.354999005344827</v>
      </c>
      <c r="G82" s="14" t="n">
        <v>0.495</v>
      </c>
    </row>
    <row r="83" customFormat="false" ht="12.75" hidden="false" customHeight="false" outlineLevel="0" collapsed="false">
      <c r="A83" s="0" t="s">
        <v>87</v>
      </c>
      <c r="B83" s="12" t="n">
        <v>17</v>
      </c>
      <c r="C83" s="13" t="n">
        <v>0.150077197422147</v>
      </c>
      <c r="D83" s="13" t="n">
        <v>-0.0463434438369145</v>
      </c>
      <c r="E83" s="13" t="n">
        <v>0.120052976104824</v>
      </c>
      <c r="F83" s="13" t="n">
        <v>0.441741813769095</v>
      </c>
      <c r="G83" s="14" t="n">
        <v>0.36</v>
      </c>
    </row>
    <row r="84" customFormat="false" ht="12.75" hidden="false" customHeight="false" outlineLevel="0" collapsed="false">
      <c r="A84" s="0" t="s">
        <v>88</v>
      </c>
      <c r="B84" s="12" t="n">
        <v>4</v>
      </c>
      <c r="C84" s="13" t="n">
        <v>0.192467326401218</v>
      </c>
      <c r="D84" s="13" t="n">
        <v>-1</v>
      </c>
      <c r="E84" s="13" t="n">
        <v>0.170302116811647</v>
      </c>
      <c r="F84" s="13" t="n">
        <v>0.999680426086293</v>
      </c>
      <c r="G84" s="14" t="n">
        <v>0.46</v>
      </c>
    </row>
    <row r="85" customFormat="false" ht="12.75" hidden="false" customHeight="false" outlineLevel="0" collapsed="false">
      <c r="A85" s="0" t="s">
        <v>89</v>
      </c>
      <c r="B85" s="12" t="n">
        <v>4</v>
      </c>
      <c r="C85" s="13" t="n">
        <v>0.192467326401218</v>
      </c>
      <c r="D85" s="13" t="n">
        <v>-1</v>
      </c>
      <c r="E85" s="13" t="n">
        <v>0.170457109428345</v>
      </c>
      <c r="F85" s="13" t="n">
        <v>0.999680426086293</v>
      </c>
      <c r="G85" s="14" t="n">
        <v>0.461</v>
      </c>
    </row>
    <row r="86" customFormat="false" ht="12.75" hidden="false" customHeight="false" outlineLevel="0" collapsed="false">
      <c r="A86" s="0" t="s">
        <v>90</v>
      </c>
      <c r="B86" s="12" t="n">
        <v>6</v>
      </c>
      <c r="C86" s="13" t="n">
        <v>0.259199939922566</v>
      </c>
      <c r="D86" s="13" t="n">
        <v>-0.215331697115544</v>
      </c>
      <c r="E86" s="13" t="n">
        <v>0.159053684241479</v>
      </c>
      <c r="F86" s="13" t="n">
        <v>0.987425047394367</v>
      </c>
      <c r="G86" s="14" t="n">
        <v>0.266</v>
      </c>
    </row>
    <row r="87" customFormat="false" ht="12.75" hidden="false" customHeight="false" outlineLevel="0" collapsed="false">
      <c r="A87" s="0" t="s">
        <v>91</v>
      </c>
      <c r="B87" s="12" t="n">
        <v>9</v>
      </c>
      <c r="C87" s="13" t="n">
        <v>0.0406127464685054</v>
      </c>
      <c r="D87" s="13" t="n">
        <v>-0.134458497338453</v>
      </c>
      <c r="E87" s="13" t="n">
        <v>0.144100514949317</v>
      </c>
      <c r="F87" s="13" t="n">
        <v>0.744937780513407</v>
      </c>
      <c r="G87" s="14" t="n">
        <v>0.841</v>
      </c>
    </row>
    <row r="88" customFormat="false" ht="12.75" hidden="false" customHeight="false" outlineLevel="0" collapsed="false">
      <c r="A88" s="0" t="s">
        <v>92</v>
      </c>
      <c r="B88" s="12" t="n">
        <v>9</v>
      </c>
      <c r="C88" s="13" t="n">
        <v>0.0406127464685054</v>
      </c>
      <c r="D88" s="13" t="n">
        <v>-0.140649895404008</v>
      </c>
      <c r="E88" s="13" t="n">
        <v>0.144951219739964</v>
      </c>
      <c r="F88" s="13" t="n">
        <v>0.594558411239795</v>
      </c>
      <c r="G88" s="14" t="n">
        <v>0.829</v>
      </c>
    </row>
    <row r="89" customFormat="false" ht="12.75" hidden="false" customHeight="false" outlineLevel="0" collapsed="false">
      <c r="A89" s="0" t="s">
        <v>93</v>
      </c>
      <c r="B89" s="12" t="n">
        <v>15</v>
      </c>
      <c r="C89" s="13" t="n">
        <v>0.327576179602009</v>
      </c>
      <c r="D89" s="13" t="n">
        <v>-0.0738728463293757</v>
      </c>
      <c r="E89" s="13" t="n">
        <v>0.123493468315072</v>
      </c>
      <c r="F89" s="13" t="n">
        <v>0.565827361515513</v>
      </c>
      <c r="G89" s="14" t="n">
        <v>0.035</v>
      </c>
    </row>
    <row r="90" customFormat="false" ht="12.75" hidden="false" customHeight="false" outlineLevel="0" collapsed="false">
      <c r="A90" s="0" t="s">
        <v>94</v>
      </c>
      <c r="B90" s="12" t="n">
        <v>26</v>
      </c>
      <c r="C90" s="13" t="n">
        <v>0.055306470576554</v>
      </c>
      <c r="D90" s="13" t="n">
        <v>-0.0561507386163472</v>
      </c>
      <c r="E90" s="13" t="n">
        <v>0.11249799374936</v>
      </c>
      <c r="F90" s="13" t="n">
        <v>0.366805252505766</v>
      </c>
      <c r="G90" s="14" t="n">
        <v>0.794</v>
      </c>
    </row>
    <row r="91" customFormat="false" ht="12.75" hidden="false" customHeight="false" outlineLevel="0" collapsed="false">
      <c r="A91" s="0" t="s">
        <v>95</v>
      </c>
      <c r="B91" s="12" t="n">
        <v>4</v>
      </c>
      <c r="C91" s="13" t="n">
        <v>0.192467326401218</v>
      </c>
      <c r="D91" s="13" t="n">
        <v>-0.932798415020613</v>
      </c>
      <c r="E91" s="13" t="n">
        <v>0.170228384157305</v>
      </c>
      <c r="F91" s="13" t="n">
        <v>0.999981469393372</v>
      </c>
      <c r="G91" s="14" t="n">
        <v>0.466</v>
      </c>
    </row>
    <row r="92" customFormat="false" ht="12.75" hidden="false" customHeight="false" outlineLevel="0" collapsed="false">
      <c r="A92" s="0" t="s">
        <v>96</v>
      </c>
      <c r="B92" s="12" t="n">
        <v>4</v>
      </c>
      <c r="C92" s="13" t="n">
        <v>0.192467326401218</v>
      </c>
      <c r="D92" s="13" t="n">
        <v>-1</v>
      </c>
      <c r="E92" s="13" t="n">
        <v>0.170302116811647</v>
      </c>
      <c r="F92" s="13" t="n">
        <v>0.999680426086293</v>
      </c>
      <c r="G92" s="14" t="n">
        <v>0.46</v>
      </c>
    </row>
    <row r="93" customFormat="false" ht="12.75" hidden="false" customHeight="false" outlineLevel="0" collapsed="false">
      <c r="A93" s="0" t="s">
        <v>97</v>
      </c>
      <c r="B93" s="12" t="n">
        <v>14</v>
      </c>
      <c r="C93" s="13" t="n">
        <v>0.0439134051997616</v>
      </c>
      <c r="D93" s="13" t="n">
        <v>-0.0667459916958925</v>
      </c>
      <c r="E93" s="13" t="n">
        <v>0.12479866568299</v>
      </c>
      <c r="F93" s="13" t="n">
        <v>0.510687150438072</v>
      </c>
      <c r="G93" s="14" t="n">
        <v>0.84</v>
      </c>
    </row>
    <row r="94" customFormat="false" ht="12.75" hidden="false" customHeight="false" outlineLevel="0" collapsed="false">
      <c r="A94" s="0" t="s">
        <v>98</v>
      </c>
      <c r="B94" s="12" t="n">
        <v>30</v>
      </c>
      <c r="C94" s="13" t="n">
        <v>0.155989931247474</v>
      </c>
      <c r="D94" s="13" t="n">
        <v>-0.0163804038235064</v>
      </c>
      <c r="E94" s="13" t="n">
        <v>0.110361374947752</v>
      </c>
      <c r="F94" s="13" t="n">
        <v>0.329900786411073</v>
      </c>
      <c r="G94" s="14" t="n">
        <v>0.223</v>
      </c>
    </row>
    <row r="95" customFormat="false" ht="12.75" hidden="false" customHeight="false" outlineLevel="0" collapsed="false">
      <c r="A95" s="0" t="s">
        <v>99</v>
      </c>
      <c r="B95" s="12" t="n">
        <v>10</v>
      </c>
      <c r="C95" s="13" t="n">
        <v>0.182896497757942</v>
      </c>
      <c r="D95" s="13" t="n">
        <v>-0.14734161314556</v>
      </c>
      <c r="E95" s="13" t="n">
        <v>0.132202871777409</v>
      </c>
      <c r="F95" s="13" t="n">
        <v>0.683748193837455</v>
      </c>
      <c r="G95" s="14" t="n">
        <v>0.337</v>
      </c>
    </row>
    <row r="96" customFormat="false" ht="12.75" hidden="false" customHeight="false" outlineLevel="0" collapsed="false">
      <c r="A96" s="0" t="s">
        <v>100</v>
      </c>
      <c r="B96" s="12" t="n">
        <v>18</v>
      </c>
      <c r="C96" s="13" t="n">
        <v>0.236712424298254</v>
      </c>
      <c r="D96" s="13" t="n">
        <v>-0.0539533634543143</v>
      </c>
      <c r="E96" s="13" t="n">
        <v>0.118274792064409</v>
      </c>
      <c r="F96" s="13" t="n">
        <v>0.445305873574652</v>
      </c>
      <c r="G96" s="14" t="n">
        <v>0.079</v>
      </c>
    </row>
    <row r="97" customFormat="false" ht="12.75" hidden="false" customHeight="false" outlineLevel="0" collapsed="false">
      <c r="A97" s="0" t="s">
        <v>101</v>
      </c>
      <c r="B97" s="12" t="n">
        <v>14</v>
      </c>
      <c r="C97" s="13" t="n">
        <v>0.0341599093997739</v>
      </c>
      <c r="D97" s="13" t="n">
        <v>-0.0490210613781691</v>
      </c>
      <c r="E97" s="13" t="n">
        <v>0.126077268728724</v>
      </c>
      <c r="F97" s="13" t="n">
        <v>0.458621603987019</v>
      </c>
      <c r="G97" s="14" t="n">
        <v>0.876</v>
      </c>
    </row>
    <row r="98" customFormat="false" ht="12.75" hidden="false" customHeight="false" outlineLevel="0" collapsed="false">
      <c r="A98" s="0" t="s">
        <v>102</v>
      </c>
      <c r="B98" s="12" t="n">
        <v>6</v>
      </c>
      <c r="C98" s="13" t="n">
        <v>0.0873978956315313</v>
      </c>
      <c r="D98" s="13" t="n">
        <v>-0.847244723926494</v>
      </c>
      <c r="E98" s="13" t="n">
        <v>0.156670196622908</v>
      </c>
      <c r="F98" s="13" t="n">
        <v>0.898836399121599</v>
      </c>
      <c r="G98" s="14" t="n">
        <v>0.689</v>
      </c>
    </row>
    <row r="99" customFormat="false" ht="12.75" hidden="false" customHeight="false" outlineLevel="0" collapsed="false">
      <c r="A99" s="0" t="s">
        <v>103</v>
      </c>
      <c r="B99" s="12" t="n">
        <v>8</v>
      </c>
      <c r="C99" s="13" t="n">
        <v>0.191482944771945</v>
      </c>
      <c r="D99" s="13" t="n">
        <v>-0.155941111586867</v>
      </c>
      <c r="E99" s="13" t="n">
        <v>0.143824749328517</v>
      </c>
      <c r="F99" s="13" t="n">
        <v>0.733194837477189</v>
      </c>
      <c r="G99" s="14" t="n">
        <v>0.378</v>
      </c>
    </row>
    <row r="100" customFormat="false" ht="12.75" hidden="false" customHeight="false" outlineLevel="0" collapsed="false">
      <c r="A100" s="0" t="s">
        <v>104</v>
      </c>
      <c r="B100" s="12" t="n">
        <v>4</v>
      </c>
      <c r="C100" s="13" t="n">
        <v>-0.0111249569930385</v>
      </c>
      <c r="D100" s="13" t="n">
        <v>-1</v>
      </c>
      <c r="E100" s="13" t="n">
        <v>0.170302116811647</v>
      </c>
      <c r="F100" s="13" t="n">
        <v>0.999680426086293</v>
      </c>
      <c r="G100" s="14" t="n">
        <v>0.848</v>
      </c>
    </row>
    <row r="101" customFormat="false" ht="12.75" hidden="false" customHeight="false" outlineLevel="0" collapsed="false">
      <c r="A101" s="0" t="s">
        <v>105</v>
      </c>
      <c r="B101" s="12" t="n">
        <v>6</v>
      </c>
      <c r="C101" s="13" t="n">
        <v>0.273455338217256</v>
      </c>
      <c r="D101" s="13" t="n">
        <v>-0.215331697115544</v>
      </c>
      <c r="E101" s="13" t="n">
        <v>0.159053684241479</v>
      </c>
      <c r="F101" s="13" t="n">
        <v>0.987425047394367</v>
      </c>
      <c r="G101" s="14" t="n">
        <v>0.245</v>
      </c>
    </row>
    <row r="102" customFormat="false" ht="12.75" hidden="false" customHeight="false" outlineLevel="0" collapsed="false">
      <c r="A102" s="0" t="s">
        <v>106</v>
      </c>
      <c r="B102" s="12" t="n">
        <v>3</v>
      </c>
      <c r="C102" s="13" t="n">
        <v>0.356098981353733</v>
      </c>
      <c r="D102" s="13" t="n">
        <v>-1</v>
      </c>
      <c r="E102" s="13" t="n">
        <v>0.174204431948726</v>
      </c>
      <c r="F102" s="13" t="n">
        <v>1</v>
      </c>
      <c r="G102" s="14" t="n">
        <v>0.279</v>
      </c>
    </row>
    <row r="103" customFormat="false" ht="12.75" hidden="false" customHeight="false" outlineLevel="0" collapsed="false">
      <c r="A103" s="0" t="s">
        <v>107</v>
      </c>
      <c r="B103" s="12" t="n">
        <v>3</v>
      </c>
      <c r="C103" s="13" t="n">
        <v>0.033524215791012</v>
      </c>
      <c r="D103" s="13" t="n">
        <v>-1</v>
      </c>
      <c r="E103" s="13" t="n">
        <v>0.16662510289574</v>
      </c>
      <c r="F103" s="13" t="n">
        <v>1</v>
      </c>
      <c r="G103" s="14" t="n">
        <v>0.699</v>
      </c>
    </row>
    <row r="104" customFormat="false" ht="12.75" hidden="false" customHeight="false" outlineLevel="0" collapsed="false">
      <c r="A104" s="0" t="s">
        <v>108</v>
      </c>
      <c r="B104" s="12" t="n">
        <v>5</v>
      </c>
      <c r="C104" s="13" t="n">
        <v>0.245580394488641</v>
      </c>
      <c r="D104" s="13" t="n">
        <v>-0.497773148078842</v>
      </c>
      <c r="E104" s="13" t="n">
        <v>0.163602728428236</v>
      </c>
      <c r="F104" s="13" t="n">
        <v>0.999981469393372</v>
      </c>
      <c r="G104" s="14" t="n">
        <v>0.342</v>
      </c>
    </row>
    <row r="105" customFormat="false" ht="12.75" hidden="false" customHeight="false" outlineLevel="0" collapsed="false">
      <c r="A105" s="0" t="s">
        <v>109</v>
      </c>
      <c r="B105" s="12" t="n">
        <v>11</v>
      </c>
      <c r="C105" s="13" t="n">
        <v>0.304763052698657</v>
      </c>
      <c r="D105" s="13" t="n">
        <v>-0.133337388509768</v>
      </c>
      <c r="E105" s="13" t="n">
        <v>0.134283252509699</v>
      </c>
      <c r="F105" s="13" t="n">
        <v>0.558702786301326</v>
      </c>
      <c r="G105" s="14" t="n">
        <v>0.093</v>
      </c>
    </row>
    <row r="106" customFormat="false" ht="12.75" hidden="false" customHeight="false" outlineLevel="0" collapsed="false">
      <c r="A106" s="0" t="s">
        <v>110</v>
      </c>
      <c r="B106" s="12" t="n">
        <v>24</v>
      </c>
      <c r="C106" s="13" t="n">
        <v>0.0679245863912611</v>
      </c>
      <c r="D106" s="13" t="n">
        <v>-0.03253579493694</v>
      </c>
      <c r="E106" s="13" t="n">
        <v>0.110139902239413</v>
      </c>
      <c r="F106" s="13" t="n">
        <v>0.394309975274454</v>
      </c>
      <c r="G106" s="14" t="n">
        <v>0.744</v>
      </c>
    </row>
    <row r="107" customFormat="false" ht="12.75" hidden="false" customHeight="false" outlineLevel="0" collapsed="false">
      <c r="A107" s="0" t="s">
        <v>111</v>
      </c>
      <c r="B107" s="12" t="n">
        <v>24</v>
      </c>
      <c r="C107" s="13" t="n">
        <v>0.0679245863912611</v>
      </c>
      <c r="D107" s="13" t="n">
        <v>-0.0428127214134514</v>
      </c>
      <c r="E107" s="13" t="n">
        <v>0.112902145129427</v>
      </c>
      <c r="F107" s="13" t="n">
        <v>0.375009856822201</v>
      </c>
      <c r="G107" s="14" t="n">
        <v>0.722</v>
      </c>
    </row>
    <row r="108" customFormat="false" ht="12.75" hidden="false" customHeight="false" outlineLevel="0" collapsed="false">
      <c r="A108" s="0" t="s">
        <v>112</v>
      </c>
      <c r="B108" s="12" t="n">
        <v>26</v>
      </c>
      <c r="C108" s="13" t="n">
        <v>0.152412297478676</v>
      </c>
      <c r="D108" s="13" t="n">
        <v>-0.0465331474282645</v>
      </c>
      <c r="E108" s="13" t="n">
        <v>0.108886973968411</v>
      </c>
      <c r="F108" s="13" t="n">
        <v>0.396803415966122</v>
      </c>
      <c r="G108" s="14" t="n">
        <v>0.265</v>
      </c>
    </row>
    <row r="109" customFormat="false" ht="12.75" hidden="false" customHeight="false" outlineLevel="0" collapsed="false">
      <c r="A109" s="0" t="s">
        <v>113</v>
      </c>
      <c r="B109" s="12" t="n">
        <v>5</v>
      </c>
      <c r="C109" s="13" t="n">
        <v>0.154486091766131</v>
      </c>
      <c r="D109" s="13" t="n">
        <v>-0.847244723926494</v>
      </c>
      <c r="E109" s="13" t="n">
        <v>0.168107581476244</v>
      </c>
      <c r="F109" s="13" t="n">
        <v>0.997572884220102</v>
      </c>
      <c r="G109" s="14" t="n">
        <v>0.53</v>
      </c>
    </row>
    <row r="110" customFormat="false" ht="12.75" hidden="false" customHeight="false" outlineLevel="0" collapsed="false">
      <c r="A110" s="0" t="s">
        <v>114</v>
      </c>
      <c r="B110" s="12" t="n">
        <v>8</v>
      </c>
      <c r="C110" s="13" t="n">
        <v>0.265250297475551</v>
      </c>
      <c r="D110" s="13" t="n">
        <v>-0.155941111586867</v>
      </c>
      <c r="E110" s="13" t="n">
        <v>0.143824749328517</v>
      </c>
      <c r="F110" s="13" t="n">
        <v>0.733194837477189</v>
      </c>
      <c r="G110" s="14" t="n">
        <v>0.204</v>
      </c>
    </row>
    <row r="111" customFormat="false" ht="12.75" hidden="false" customHeight="false" outlineLevel="0" collapsed="false">
      <c r="A111" s="0" t="s">
        <v>115</v>
      </c>
      <c r="B111" s="12" t="n">
        <v>14</v>
      </c>
      <c r="C111" s="13" t="n">
        <v>0.0555569779048399</v>
      </c>
      <c r="D111" s="13" t="n">
        <v>-0.0821848592030603</v>
      </c>
      <c r="E111" s="13" t="n">
        <v>0.123907940990848</v>
      </c>
      <c r="F111" s="13" t="n">
        <v>0.564115531911787</v>
      </c>
      <c r="G111" s="14" t="n">
        <v>0.798</v>
      </c>
    </row>
    <row r="112" customFormat="false" ht="12.75" hidden="false" customHeight="false" outlineLevel="0" collapsed="false">
      <c r="A112" s="0" t="s">
        <v>116</v>
      </c>
      <c r="B112" s="12" t="n">
        <v>14</v>
      </c>
      <c r="C112" s="13" t="n">
        <v>0.00490888372480839</v>
      </c>
      <c r="D112" s="13" t="n">
        <v>-0.0667459916958925</v>
      </c>
      <c r="E112" s="13" t="n">
        <v>0.12479866568299</v>
      </c>
      <c r="F112" s="13" t="n">
        <v>0.510687150438072</v>
      </c>
      <c r="G112" s="14" t="n">
        <v>0.959</v>
      </c>
    </row>
    <row r="113" customFormat="false" ht="12.75" hidden="false" customHeight="false" outlineLevel="0" collapsed="false">
      <c r="A113" s="0" t="s">
        <v>117</v>
      </c>
      <c r="B113" s="12" t="n">
        <v>17</v>
      </c>
      <c r="C113" s="13" t="n">
        <v>0.039011066023469</v>
      </c>
      <c r="D113" s="13" t="n">
        <v>-0.0384543996224453</v>
      </c>
      <c r="E113" s="13" t="n">
        <v>0.121297059600245</v>
      </c>
      <c r="F113" s="13" t="n">
        <v>0.521451097320894</v>
      </c>
      <c r="G113" s="14" t="n">
        <v>0.868</v>
      </c>
    </row>
    <row r="114" customFormat="false" ht="12.75" hidden="false" customHeight="false" outlineLevel="0" collapsed="false">
      <c r="A114" s="0" t="s">
        <v>118</v>
      </c>
      <c r="B114" s="12" t="n">
        <v>12</v>
      </c>
      <c r="C114" s="13" t="n">
        <v>0.0418679423366047</v>
      </c>
      <c r="D114" s="13" t="n">
        <v>-0.138923964872785</v>
      </c>
      <c r="E114" s="13" t="n">
        <v>0.131274167183492</v>
      </c>
      <c r="F114" s="13" t="n">
        <v>0.550806248355286</v>
      </c>
      <c r="G114" s="14" t="n">
        <v>0.813</v>
      </c>
    </row>
    <row r="115" customFormat="false" ht="12.75" hidden="false" customHeight="false" outlineLevel="0" collapsed="false">
      <c r="A115" s="0" t="s">
        <v>119</v>
      </c>
      <c r="B115" s="12" t="n">
        <v>17</v>
      </c>
      <c r="C115" s="13" t="n">
        <v>0.142721013181624</v>
      </c>
      <c r="D115" s="13" t="n">
        <v>-0.0463434438369145</v>
      </c>
      <c r="E115" s="13" t="n">
        <v>0.120052976104824</v>
      </c>
      <c r="F115" s="13" t="n">
        <v>0.441741813769095</v>
      </c>
      <c r="G115" s="14" t="n">
        <v>0.385</v>
      </c>
    </row>
    <row r="116" customFormat="false" ht="12.75" hidden="false" customHeight="false" outlineLevel="0" collapsed="false">
      <c r="A116" s="0" t="s">
        <v>120</v>
      </c>
      <c r="B116" s="12" t="n">
        <v>26</v>
      </c>
      <c r="C116" s="13" t="n">
        <v>0.152412297478676</v>
      </c>
      <c r="D116" s="13" t="n">
        <v>-0.0197028086265474</v>
      </c>
      <c r="E116" s="13" t="n">
        <v>0.111380909437297</v>
      </c>
      <c r="F116" s="13" t="n">
        <v>0.433727821672653</v>
      </c>
      <c r="G116" s="14" t="n">
        <v>0.265</v>
      </c>
    </row>
    <row r="117" customFormat="false" ht="12.75" hidden="false" customHeight="false" outlineLevel="0" collapsed="false">
      <c r="A117" s="0" t="s">
        <v>121</v>
      </c>
      <c r="B117" s="12" t="n">
        <v>7</v>
      </c>
      <c r="C117" s="13" t="n">
        <v>-0.0090580216959842</v>
      </c>
      <c r="D117" s="13" t="n">
        <v>-0.42539548628064</v>
      </c>
      <c r="E117" s="13" t="n">
        <v>0.14961270397309</v>
      </c>
      <c r="F117" s="13" t="n">
        <v>0.989629142365359</v>
      </c>
      <c r="G117" s="14" t="n">
        <v>0.919</v>
      </c>
    </row>
    <row r="118" customFormat="false" ht="12.75" hidden="false" customHeight="false" outlineLevel="0" collapsed="false">
      <c r="A118" s="0" t="s">
        <v>122</v>
      </c>
      <c r="B118" s="12" t="n">
        <v>26</v>
      </c>
      <c r="C118" s="13" t="n">
        <v>0.152412297478676</v>
      </c>
      <c r="D118" s="13" t="n">
        <v>-0.0561507386163472</v>
      </c>
      <c r="E118" s="13" t="n">
        <v>0.11249799374936</v>
      </c>
      <c r="F118" s="13" t="n">
        <v>0.366805252505766</v>
      </c>
      <c r="G118" s="14" t="n">
        <v>0.261</v>
      </c>
    </row>
    <row r="119" customFormat="false" ht="12.75" hidden="false" customHeight="false" outlineLevel="0" collapsed="false">
      <c r="A119" s="0" t="s">
        <v>123</v>
      </c>
      <c r="B119" s="12" t="n">
        <v>9</v>
      </c>
      <c r="C119" s="13" t="n">
        <v>0.0773735565215928</v>
      </c>
      <c r="D119" s="13" t="n">
        <v>-0.134458497338453</v>
      </c>
      <c r="E119" s="13" t="n">
        <v>0.144100514949317</v>
      </c>
      <c r="F119" s="13" t="n">
        <v>0.744937780513407</v>
      </c>
      <c r="G119" s="14" t="n">
        <v>0.728</v>
      </c>
    </row>
    <row r="120" customFormat="false" ht="12.75" hidden="false" customHeight="false" outlineLevel="0" collapsed="false">
      <c r="A120" s="0" t="s">
        <v>124</v>
      </c>
      <c r="B120" s="12" t="n">
        <v>5</v>
      </c>
      <c r="C120" s="13" t="n">
        <v>0.00902799707279875</v>
      </c>
      <c r="D120" s="13" t="n">
        <v>-0.847244723926494</v>
      </c>
      <c r="E120" s="13" t="n">
        <v>0.168107581476244</v>
      </c>
      <c r="F120" s="13" t="n">
        <v>0.997572884220102</v>
      </c>
      <c r="G120" s="14" t="n">
        <v>0.848</v>
      </c>
    </row>
    <row r="121" customFormat="false" ht="12.75" hidden="false" customHeight="false" outlineLevel="0" collapsed="false">
      <c r="A121" s="0" t="s">
        <v>125</v>
      </c>
      <c r="B121" s="12" t="n">
        <v>4</v>
      </c>
      <c r="C121" s="13" t="n">
        <v>0.109106711061117</v>
      </c>
      <c r="D121" s="13" t="n">
        <v>-1</v>
      </c>
      <c r="E121" s="13" t="n">
        <v>0.170302116811647</v>
      </c>
      <c r="F121" s="13" t="n">
        <v>0.999680426086293</v>
      </c>
      <c r="G121" s="14" t="n">
        <v>0.615</v>
      </c>
    </row>
    <row r="122" customFormat="false" ht="12.75" hidden="false" customHeight="false" outlineLevel="0" collapsed="false">
      <c r="A122" s="0" t="s">
        <v>126</v>
      </c>
      <c r="B122" s="12" t="n">
        <v>6</v>
      </c>
      <c r="C122" s="13" t="n">
        <v>0.115538320447224</v>
      </c>
      <c r="D122" s="13" t="n">
        <v>-0.78745757598416</v>
      </c>
      <c r="E122" s="13" t="n">
        <v>0.158617068974162</v>
      </c>
      <c r="F122" s="13" t="n">
        <v>0.992099694751542</v>
      </c>
      <c r="G122" s="14" t="n">
        <v>0.615</v>
      </c>
    </row>
    <row r="123" customFormat="false" ht="12.75" hidden="false" customHeight="false" outlineLevel="0" collapsed="false">
      <c r="A123" s="0" t="s">
        <v>127</v>
      </c>
      <c r="B123" s="12" t="n">
        <v>24</v>
      </c>
      <c r="C123" s="13" t="n">
        <v>0.0679245863912611</v>
      </c>
      <c r="D123" s="13" t="n">
        <v>-0.0428127214134514</v>
      </c>
      <c r="E123" s="13" t="n">
        <v>0.112902145129427</v>
      </c>
      <c r="F123" s="13" t="n">
        <v>0.375009856822201</v>
      </c>
      <c r="G123" s="14" t="n">
        <v>0.722</v>
      </c>
    </row>
    <row r="124" customFormat="false" ht="12.75" hidden="false" customHeight="false" outlineLevel="0" collapsed="false">
      <c r="A124" s="0" t="s">
        <v>128</v>
      </c>
      <c r="B124" s="12" t="n">
        <v>5</v>
      </c>
      <c r="C124" s="13" t="n">
        <v>0.080189384660008</v>
      </c>
      <c r="D124" s="13" t="n">
        <v>-0.497773148078842</v>
      </c>
      <c r="E124" s="13" t="n">
        <v>0.163602728428236</v>
      </c>
      <c r="F124" s="13" t="n">
        <v>0.999981469393372</v>
      </c>
      <c r="G124" s="14" t="n">
        <v>0.689</v>
      </c>
    </row>
    <row r="125" customFormat="false" ht="12.75" hidden="false" customHeight="false" outlineLevel="0" collapsed="false">
      <c r="A125" s="0" t="s">
        <v>129</v>
      </c>
      <c r="B125" s="12" t="n">
        <v>34</v>
      </c>
      <c r="C125" s="13" t="n">
        <v>0.0465524488867108</v>
      </c>
      <c r="D125" s="13" t="n">
        <v>-0.0193420491276903</v>
      </c>
      <c r="E125" s="13" t="n">
        <v>0.0977474950323266</v>
      </c>
      <c r="F125" s="13" t="n">
        <v>0.315359668737315</v>
      </c>
      <c r="G125" s="14" t="n">
        <v>0.832</v>
      </c>
    </row>
    <row r="126" customFormat="false" ht="12.75" hidden="false" customHeight="false" outlineLevel="0" collapsed="false">
      <c r="A126" s="0" t="s">
        <v>130</v>
      </c>
      <c r="B126" s="12" t="n">
        <v>6</v>
      </c>
      <c r="C126" s="13" t="n">
        <v>0.0805028915672831</v>
      </c>
      <c r="D126" s="13" t="n">
        <v>-0.567906685982074</v>
      </c>
      <c r="E126" s="13" t="n">
        <v>0.155628969303616</v>
      </c>
      <c r="F126" s="13" t="n">
        <v>0.854310415832476</v>
      </c>
      <c r="G126" s="14" t="n">
        <v>0.704</v>
      </c>
    </row>
    <row r="127" customFormat="false" ht="12.75" hidden="false" customHeight="false" outlineLevel="0" collapsed="false">
      <c r="A127" s="0" t="s">
        <v>131</v>
      </c>
      <c r="B127" s="12" t="n">
        <v>29</v>
      </c>
      <c r="C127" s="13" t="n">
        <v>0.016052719065947</v>
      </c>
      <c r="D127" s="13" t="n">
        <v>-0.0135872010098915</v>
      </c>
      <c r="E127" s="13" t="n">
        <v>0.106323735719365</v>
      </c>
      <c r="F127" s="13" t="n">
        <v>0.386398977186334</v>
      </c>
      <c r="G127" s="14" t="n">
        <v>0.966</v>
      </c>
    </row>
    <row r="128" customFormat="false" ht="12.75" hidden="false" customHeight="false" outlineLevel="0" collapsed="false">
      <c r="A128" s="0" t="s">
        <v>132</v>
      </c>
      <c r="B128" s="12" t="n">
        <v>29</v>
      </c>
      <c r="C128" s="13" t="n">
        <v>0.016052719065947</v>
      </c>
      <c r="D128" s="13" t="n">
        <v>-0.0203048173201164</v>
      </c>
      <c r="E128" s="13" t="n">
        <v>0.104833015180616</v>
      </c>
      <c r="F128" s="13" t="n">
        <v>0.359113803471607</v>
      </c>
      <c r="G128" s="14" t="n">
        <v>0.973</v>
      </c>
    </row>
    <row r="129" customFormat="false" ht="12.75" hidden="false" customHeight="false" outlineLevel="0" collapsed="false">
      <c r="A129" s="0" t="s">
        <v>133</v>
      </c>
      <c r="B129" s="12" t="n">
        <v>10</v>
      </c>
      <c r="C129" s="13" t="n">
        <v>0.116120102718468</v>
      </c>
      <c r="D129" s="13" t="n">
        <v>-0.0730439621365596</v>
      </c>
      <c r="E129" s="13" t="n">
        <v>0.138036795079672</v>
      </c>
      <c r="F129" s="13" t="n">
        <v>0.908152811391906</v>
      </c>
      <c r="G129" s="14" t="n">
        <v>0.583</v>
      </c>
    </row>
    <row r="130" customFormat="false" ht="12.75" hidden="false" customHeight="false" outlineLevel="0" collapsed="false">
      <c r="A130" s="0" t="s">
        <v>134</v>
      </c>
      <c r="B130" s="12" t="n">
        <v>5</v>
      </c>
      <c r="C130" s="13" t="n">
        <v>0.080189384660008</v>
      </c>
      <c r="D130" s="13" t="n">
        <v>-0.497773148078842</v>
      </c>
      <c r="E130" s="13" t="n">
        <v>0.163602728428236</v>
      </c>
      <c r="F130" s="13" t="n">
        <v>0.999981469393372</v>
      </c>
      <c r="G130" s="14" t="n">
        <v>0.689</v>
      </c>
    </row>
    <row r="131" customFormat="false" ht="12.75" hidden="false" customHeight="false" outlineLevel="0" collapsed="false">
      <c r="A131" s="0" t="s">
        <v>135</v>
      </c>
      <c r="B131" s="12" t="n">
        <v>4</v>
      </c>
      <c r="C131" s="13" t="n">
        <v>0.148427907860794</v>
      </c>
      <c r="D131" s="13" t="n">
        <v>-1</v>
      </c>
      <c r="E131" s="13" t="n">
        <v>0.170302116811647</v>
      </c>
      <c r="F131" s="13" t="n">
        <v>0.999680426086293</v>
      </c>
      <c r="G131" s="14" t="n">
        <v>0.544</v>
      </c>
    </row>
    <row r="132" customFormat="false" ht="12.75" hidden="false" customHeight="false" outlineLevel="0" collapsed="false">
      <c r="A132" s="0" t="s">
        <v>136</v>
      </c>
      <c r="B132" s="12" t="n">
        <v>14</v>
      </c>
      <c r="C132" s="13" t="n">
        <v>0.0341599093997739</v>
      </c>
      <c r="D132" s="13" t="n">
        <v>-0.0667459916958925</v>
      </c>
      <c r="E132" s="13" t="n">
        <v>0.12479866568299</v>
      </c>
      <c r="F132" s="13" t="n">
        <v>0.510687150438072</v>
      </c>
      <c r="G132" s="14" t="n">
        <v>0.881</v>
      </c>
    </row>
    <row r="133" customFormat="false" ht="12.75" hidden="false" customHeight="false" outlineLevel="0" collapsed="false">
      <c r="A133" s="0" t="s">
        <v>137</v>
      </c>
      <c r="B133" s="12" t="n">
        <v>4</v>
      </c>
      <c r="C133" s="13" t="n">
        <v>-0.0111249569930385</v>
      </c>
      <c r="D133" s="13" t="n">
        <v>-1</v>
      </c>
      <c r="E133" s="13" t="n">
        <v>0.170302116811647</v>
      </c>
      <c r="F133" s="13" t="n">
        <v>0.999680426086293</v>
      </c>
      <c r="G133" s="14" t="n">
        <v>0.848</v>
      </c>
    </row>
    <row r="134" customFormat="false" ht="12.75" hidden="false" customHeight="false" outlineLevel="0" collapsed="false">
      <c r="A134" s="0" t="s">
        <v>138</v>
      </c>
      <c r="B134" s="12" t="n">
        <v>2</v>
      </c>
      <c r="C134" s="13" t="n">
        <v>0.0951040301402357</v>
      </c>
      <c r="D134" s="13" t="n">
        <v>-1</v>
      </c>
      <c r="E134" s="13" t="n">
        <v>0.0746442147237238</v>
      </c>
      <c r="F134" s="13" t="n">
        <v>1</v>
      </c>
      <c r="G134" s="14" t="n">
        <v>0.48</v>
      </c>
    </row>
    <row r="135" customFormat="false" ht="12.75" hidden="false" customHeight="false" outlineLevel="0" collapsed="false">
      <c r="A135" s="0" t="s">
        <v>139</v>
      </c>
      <c r="B135" s="12" t="n">
        <v>6</v>
      </c>
      <c r="C135" s="13" t="n">
        <v>0.0835516122461025</v>
      </c>
      <c r="D135" s="13" t="n">
        <v>-0.215331697115544</v>
      </c>
      <c r="E135" s="13" t="n">
        <v>0.159053684241479</v>
      </c>
      <c r="F135" s="13" t="n">
        <v>0.987425047394367</v>
      </c>
      <c r="G135" s="14" t="n">
        <v>0.695</v>
      </c>
    </row>
    <row r="136" customFormat="false" ht="12.75" hidden="false" customHeight="false" outlineLevel="0" collapsed="false">
      <c r="A136" s="0" t="s">
        <v>140</v>
      </c>
      <c r="B136" s="12" t="n">
        <v>21</v>
      </c>
      <c r="C136" s="13" t="n">
        <v>0.028756388548496</v>
      </c>
      <c r="D136" s="13" t="n">
        <v>-0.0199070480653372</v>
      </c>
      <c r="E136" s="13" t="n">
        <v>0.114079137010873</v>
      </c>
      <c r="F136" s="13" t="n">
        <v>0.381320460980116</v>
      </c>
      <c r="G136" s="14" t="n">
        <v>0.918</v>
      </c>
    </row>
    <row r="137" customFormat="false" ht="12.75" hidden="false" customHeight="false" outlineLevel="0" collapsed="false">
      <c r="A137" s="0" t="s">
        <v>141</v>
      </c>
      <c r="B137" s="12" t="n">
        <v>11</v>
      </c>
      <c r="C137" s="13" t="n">
        <v>0.351101416475754</v>
      </c>
      <c r="D137" s="13" t="n">
        <v>-0.133337388509768</v>
      </c>
      <c r="E137" s="13" t="n">
        <v>0.134283252509699</v>
      </c>
      <c r="F137" s="13" t="n">
        <v>0.558702786301326</v>
      </c>
      <c r="G137" s="14" t="n">
        <v>0.049</v>
      </c>
    </row>
    <row r="138" customFormat="false" ht="12.75" hidden="false" customHeight="false" outlineLevel="0" collapsed="false">
      <c r="A138" s="0" t="s">
        <v>142</v>
      </c>
      <c r="B138" s="12" t="n">
        <v>6</v>
      </c>
      <c r="C138" s="13" t="n">
        <v>0.259199939922566</v>
      </c>
      <c r="D138" s="13" t="n">
        <v>-0.567906685982074</v>
      </c>
      <c r="E138" s="13" t="n">
        <v>0.155628969303616</v>
      </c>
      <c r="F138" s="13" t="n">
        <v>0.854310415832476</v>
      </c>
      <c r="G138" s="14" t="n">
        <v>0.286</v>
      </c>
    </row>
    <row r="139" customFormat="false" ht="12.75" hidden="false" customHeight="false" outlineLevel="0" collapsed="false">
      <c r="A139" s="0" t="s">
        <v>143</v>
      </c>
      <c r="B139" s="12" t="n">
        <v>6</v>
      </c>
      <c r="C139" s="13" t="n">
        <v>0.259199939922566</v>
      </c>
      <c r="D139" s="13" t="n">
        <v>-0.78745757598416</v>
      </c>
      <c r="E139" s="13" t="n">
        <v>0.158617068974162</v>
      </c>
      <c r="F139" s="13" t="n">
        <v>0.992099694751542</v>
      </c>
      <c r="G139" s="14" t="n">
        <v>0.263</v>
      </c>
    </row>
    <row r="140" customFormat="false" ht="12.75" hidden="false" customHeight="false" outlineLevel="0" collapsed="false">
      <c r="A140" s="0" t="s">
        <v>144</v>
      </c>
      <c r="B140" s="12" t="n">
        <v>8</v>
      </c>
      <c r="C140" s="13" t="n">
        <v>0.265250297475551</v>
      </c>
      <c r="D140" s="13" t="n">
        <v>-0.237987169610872</v>
      </c>
      <c r="E140" s="13" t="n">
        <v>0.148131089779812</v>
      </c>
      <c r="F140" s="13" t="n">
        <v>0.906931188348193</v>
      </c>
      <c r="G140" s="14" t="n">
        <v>0.191</v>
      </c>
    </row>
    <row r="141" customFormat="false" ht="12.75" hidden="false" customHeight="false" outlineLevel="0" collapsed="false">
      <c r="A141" s="0" t="s">
        <v>145</v>
      </c>
      <c r="B141" s="12" t="n">
        <v>5</v>
      </c>
      <c r="C141" s="13" t="n">
        <v>0.154486091766131</v>
      </c>
      <c r="D141" s="13" t="n">
        <v>-0.497773148078842</v>
      </c>
      <c r="E141" s="13" t="n">
        <v>0.163602728428236</v>
      </c>
      <c r="F141" s="13" t="n">
        <v>0.999981469393372</v>
      </c>
      <c r="G141" s="14" t="n">
        <v>0.515</v>
      </c>
    </row>
    <row r="142" customFormat="false" ht="12.75" hidden="false" customHeight="false" outlineLevel="0" collapsed="false">
      <c r="A142" s="0" t="s">
        <v>146</v>
      </c>
      <c r="B142" s="12" t="n">
        <v>6</v>
      </c>
      <c r="C142" s="13" t="n">
        <v>0.0835516122461025</v>
      </c>
      <c r="D142" s="13" t="n">
        <v>-0.847244723926494</v>
      </c>
      <c r="E142" s="13" t="n">
        <v>0.156670196622908</v>
      </c>
      <c r="F142" s="13" t="n">
        <v>0.898836399121599</v>
      </c>
      <c r="G142" s="14" t="n">
        <v>0.699</v>
      </c>
    </row>
    <row r="143" customFormat="false" ht="12.75" hidden="false" customHeight="false" outlineLevel="0" collapsed="false">
      <c r="A143" s="0" t="s">
        <v>147</v>
      </c>
      <c r="B143" s="12" t="n">
        <v>46</v>
      </c>
      <c r="C143" s="13" t="n">
        <v>0.0966032490842797</v>
      </c>
      <c r="D143" s="13" t="n">
        <v>0.00167377811047707</v>
      </c>
      <c r="E143" s="13" t="n">
        <v>0.103748124120384</v>
      </c>
      <c r="F143" s="13" t="n">
        <v>0.288348147878346</v>
      </c>
      <c r="G143" s="14" t="n">
        <v>0.544</v>
      </c>
    </row>
    <row r="144" customFormat="false" ht="12.75" hidden="false" customHeight="false" outlineLevel="0" collapsed="false">
      <c r="A144" s="0" t="s">
        <v>148</v>
      </c>
      <c r="B144" s="12" t="n">
        <v>6</v>
      </c>
      <c r="C144" s="13" t="n">
        <v>-0.00943706837447392</v>
      </c>
      <c r="D144" s="13" t="n">
        <v>-0.78745757598416</v>
      </c>
      <c r="E144" s="13" t="n">
        <v>0.158617068974162</v>
      </c>
      <c r="F144" s="13" t="n">
        <v>0.992099694751542</v>
      </c>
      <c r="G144" s="14" t="n">
        <v>0.906</v>
      </c>
    </row>
    <row r="145" customFormat="false" ht="12.75" hidden="false" customHeight="false" outlineLevel="0" collapsed="false">
      <c r="A145" s="0" t="s">
        <v>149</v>
      </c>
      <c r="B145" s="12" t="n">
        <v>4</v>
      </c>
      <c r="C145" s="13" t="n">
        <v>-0.179330757457057</v>
      </c>
      <c r="D145" s="13" t="n">
        <v>-1</v>
      </c>
      <c r="E145" s="13" t="n">
        <v>0.170457109428345</v>
      </c>
      <c r="F145" s="13" t="n">
        <v>0.999680426086293</v>
      </c>
      <c r="G145" s="14" t="n">
        <v>0.955</v>
      </c>
    </row>
    <row r="146" customFormat="false" ht="12.75" hidden="false" customHeight="false" outlineLevel="0" collapsed="false">
      <c r="A146" s="0" t="s">
        <v>150</v>
      </c>
      <c r="B146" s="12" t="n">
        <v>4</v>
      </c>
      <c r="C146" s="13" t="n">
        <v>-0.179330757457057</v>
      </c>
      <c r="D146" s="13" t="n">
        <v>-0.66346995324933</v>
      </c>
      <c r="E146" s="13" t="n">
        <v>0.173211759587906</v>
      </c>
      <c r="F146" s="13" t="n">
        <v>0.999734354157747</v>
      </c>
      <c r="G146" s="14" t="n">
        <v>0.968</v>
      </c>
    </row>
    <row r="147" customFormat="false" ht="12.75" hidden="false" customHeight="false" outlineLevel="0" collapsed="false">
      <c r="A147" s="0" t="s">
        <v>151</v>
      </c>
      <c r="B147" s="12" t="n">
        <v>17</v>
      </c>
      <c r="C147" s="13" t="n">
        <v>0.245624346309105</v>
      </c>
      <c r="D147" s="13" t="n">
        <v>-0.0384543996224452</v>
      </c>
      <c r="E147" s="13" t="n">
        <v>0.121297059600245</v>
      </c>
      <c r="F147" s="13" t="n">
        <v>0.521451097320894</v>
      </c>
      <c r="G147" s="14" t="n">
        <v>0.098</v>
      </c>
    </row>
    <row r="148" customFormat="false" ht="12.75" hidden="false" customHeight="false" outlineLevel="0" collapsed="false">
      <c r="A148" s="0" t="s">
        <v>152</v>
      </c>
      <c r="B148" s="12" t="n">
        <v>4</v>
      </c>
      <c r="C148" s="13" t="n">
        <v>0.0173247787925294</v>
      </c>
      <c r="D148" s="13" t="n">
        <v>-0.916468833650863</v>
      </c>
      <c r="E148" s="13" t="n">
        <v>0.180406572186536</v>
      </c>
      <c r="F148" s="13" t="n">
        <v>0.999547236771245</v>
      </c>
      <c r="G148" s="14" t="n">
        <v>0.798</v>
      </c>
    </row>
    <row r="149" customFormat="false" ht="12.75" hidden="false" customHeight="false" outlineLevel="0" collapsed="false">
      <c r="A149" s="0" t="s">
        <v>153</v>
      </c>
      <c r="B149" s="12" t="n">
        <v>15</v>
      </c>
      <c r="C149" s="13" t="n">
        <v>0.011662025239986</v>
      </c>
      <c r="D149" s="13" t="n">
        <v>-0.0489482893592657</v>
      </c>
      <c r="E149" s="13" t="n">
        <v>0.123874897750425</v>
      </c>
      <c r="F149" s="13" t="n">
        <v>0.454559622533503</v>
      </c>
      <c r="G149" s="14" t="n">
        <v>0.947</v>
      </c>
    </row>
    <row r="150" customFormat="false" ht="12.75" hidden="false" customHeight="false" outlineLevel="0" collapsed="false">
      <c r="A150" s="0" t="s">
        <v>154</v>
      </c>
      <c r="B150" s="12" t="n">
        <v>7</v>
      </c>
      <c r="C150" s="13" t="n">
        <v>0.110280953722798</v>
      </c>
      <c r="D150" s="13" t="n">
        <v>-0.42539548628064</v>
      </c>
      <c r="E150" s="13" t="n">
        <v>0.14961270397309</v>
      </c>
      <c r="F150" s="13" t="n">
        <v>0.989629142365359</v>
      </c>
      <c r="G150" s="14" t="n">
        <v>0.611</v>
      </c>
    </row>
    <row r="151" customFormat="false" ht="12.75" hidden="false" customHeight="false" outlineLevel="0" collapsed="false">
      <c r="A151" s="0" t="s">
        <v>155</v>
      </c>
      <c r="B151" s="12" t="n">
        <v>2</v>
      </c>
      <c r="C151" s="13" t="n">
        <v>0.393707981368076</v>
      </c>
      <c r="D151" s="13" t="n">
        <v>-1</v>
      </c>
      <c r="E151" s="13" t="n">
        <v>0.0746442147237238</v>
      </c>
      <c r="F151" s="13" t="n">
        <v>1</v>
      </c>
      <c r="G151" s="14" t="n">
        <v>0.256</v>
      </c>
    </row>
    <row r="152" customFormat="false" ht="12.75" hidden="false" customHeight="false" outlineLevel="0" collapsed="false">
      <c r="A152" s="0" t="s">
        <v>156</v>
      </c>
      <c r="B152" s="12" t="n">
        <v>3</v>
      </c>
      <c r="C152" s="13" t="n">
        <v>0.146921868319498</v>
      </c>
      <c r="D152" s="13" t="n">
        <v>-1</v>
      </c>
      <c r="E152" s="13" t="n">
        <v>0.16662510289574</v>
      </c>
      <c r="F152" s="13" t="n">
        <v>1</v>
      </c>
      <c r="G152" s="14" t="n">
        <v>0.538</v>
      </c>
    </row>
    <row r="153" customFormat="false" ht="12.75" hidden="false" customHeight="false" outlineLevel="0" collapsed="false">
      <c r="A153" s="0" t="s">
        <v>157</v>
      </c>
      <c r="B153" s="12" t="n">
        <v>25</v>
      </c>
      <c r="C153" s="13" t="n">
        <v>0.0691780237346995</v>
      </c>
      <c r="D153" s="13" t="n">
        <v>-0.0473822942254558</v>
      </c>
      <c r="E153" s="13" t="n">
        <v>0.111941532687186</v>
      </c>
      <c r="F153" s="13" t="n">
        <v>0.39322995397889</v>
      </c>
      <c r="G153" s="14" t="n">
        <v>0.733</v>
      </c>
    </row>
    <row r="154" customFormat="false" ht="12.75" hidden="false" customHeight="false" outlineLevel="0" collapsed="false">
      <c r="A154" s="0" t="s">
        <v>158</v>
      </c>
      <c r="B154" s="12" t="n">
        <v>2</v>
      </c>
      <c r="C154" s="13" t="n">
        <v>0.142391960025261</v>
      </c>
      <c r="D154" s="13" t="n">
        <v>-1</v>
      </c>
      <c r="E154" s="13" t="n">
        <v>0.101090897335451</v>
      </c>
      <c r="F154" s="13" t="n">
        <v>1</v>
      </c>
      <c r="G154" s="14" t="n">
        <v>0.466</v>
      </c>
    </row>
    <row r="155" customFormat="false" ht="12.75" hidden="false" customHeight="false" outlineLevel="0" collapsed="false">
      <c r="A155" s="0" t="s">
        <v>159</v>
      </c>
      <c r="B155" s="12" t="n">
        <v>3</v>
      </c>
      <c r="C155" s="13" t="n">
        <v>-0.0261681370086262</v>
      </c>
      <c r="D155" s="13" t="n">
        <v>-1</v>
      </c>
      <c r="E155" s="13" t="n">
        <v>0.174204431948726</v>
      </c>
      <c r="F155" s="13" t="n">
        <v>1</v>
      </c>
      <c r="G155" s="14" t="n">
        <v>0.823</v>
      </c>
    </row>
    <row r="156" customFormat="false" ht="12.75" hidden="false" customHeight="false" outlineLevel="0" collapsed="false">
      <c r="A156" s="0" t="s">
        <v>160</v>
      </c>
      <c r="B156" s="12" t="n">
        <v>8</v>
      </c>
      <c r="C156" s="13" t="n">
        <v>0.0395776983683713</v>
      </c>
      <c r="D156" s="13" t="n">
        <v>-0.237987169610872</v>
      </c>
      <c r="E156" s="13" t="n">
        <v>0.148131089779812</v>
      </c>
      <c r="F156" s="13" t="n">
        <v>0.906931188348193</v>
      </c>
      <c r="G156" s="14" t="n">
        <v>0.833</v>
      </c>
    </row>
    <row r="157" customFormat="false" ht="12.75" hidden="false" customHeight="false" outlineLevel="0" collapsed="false">
      <c r="A157" s="0" t="s">
        <v>161</v>
      </c>
      <c r="B157" s="12" t="n">
        <v>4</v>
      </c>
      <c r="C157" s="13" t="n">
        <v>0.117581460896771</v>
      </c>
      <c r="D157" s="13" t="n">
        <v>-0.929498836481922</v>
      </c>
      <c r="E157" s="13" t="n">
        <v>0.169916991387467</v>
      </c>
      <c r="F157" s="13" t="n">
        <v>0.999981469393372</v>
      </c>
      <c r="G157" s="14" t="n">
        <v>0.603</v>
      </c>
    </row>
    <row r="158" customFormat="false" ht="12.75" hidden="false" customHeight="false" outlineLevel="0" collapsed="false">
      <c r="A158" s="0" t="s">
        <v>162</v>
      </c>
      <c r="B158" s="12" t="n">
        <v>7</v>
      </c>
      <c r="C158" s="13" t="n">
        <v>0.165968656154747</v>
      </c>
      <c r="D158" s="13" t="n">
        <v>-0.187490926755018</v>
      </c>
      <c r="E158" s="13" t="n">
        <v>0.153091741042285</v>
      </c>
      <c r="F158" s="13" t="n">
        <v>0.898836399121599</v>
      </c>
      <c r="G158" s="14" t="n">
        <v>0.459</v>
      </c>
    </row>
    <row r="159" customFormat="false" ht="12.75" hidden="false" customHeight="false" outlineLevel="0" collapsed="false">
      <c r="A159" s="0" t="s">
        <v>163</v>
      </c>
      <c r="B159" s="12" t="n">
        <v>7</v>
      </c>
      <c r="C159" s="13" t="n">
        <v>-0.00905802169598418</v>
      </c>
      <c r="D159" s="13" t="n">
        <v>-0.158456714087018</v>
      </c>
      <c r="E159" s="13" t="n">
        <v>0.150257721954717</v>
      </c>
      <c r="F159" s="13" t="n">
        <v>0.845127953873448</v>
      </c>
      <c r="G159" s="14" t="n">
        <v>0.929</v>
      </c>
    </row>
    <row r="160" customFormat="false" ht="12.75" hidden="false" customHeight="false" outlineLevel="0" collapsed="false">
      <c r="A160" s="0" t="s">
        <v>164</v>
      </c>
      <c r="B160" s="12" t="n">
        <v>89</v>
      </c>
      <c r="C160" s="13" t="n">
        <v>0.106106403034037</v>
      </c>
      <c r="D160" s="13" t="n">
        <v>0.0303703097870205</v>
      </c>
      <c r="E160" s="13" t="n">
        <v>0.102510833728041</v>
      </c>
      <c r="F160" s="13" t="n">
        <v>0.225448399628195</v>
      </c>
      <c r="G160" s="14" t="n">
        <v>0.461</v>
      </c>
    </row>
    <row r="161" customFormat="false" ht="12.75" hidden="false" customHeight="false" outlineLevel="0" collapsed="false">
      <c r="A161" s="0" t="s">
        <v>165</v>
      </c>
      <c r="B161" s="12" t="n">
        <v>16</v>
      </c>
      <c r="C161" s="13" t="n">
        <v>0.021632478933316</v>
      </c>
      <c r="D161" s="13" t="n">
        <v>-0.0695944436137536</v>
      </c>
      <c r="E161" s="13" t="n">
        <v>0.120278262857497</v>
      </c>
      <c r="F161" s="13" t="n">
        <v>0.530496544252186</v>
      </c>
      <c r="G161" s="14" t="n">
        <v>0.934</v>
      </c>
    </row>
    <row r="162" customFormat="false" ht="12.75" hidden="false" customHeight="false" outlineLevel="0" collapsed="false">
      <c r="A162" s="0" t="s">
        <v>166</v>
      </c>
      <c r="B162" s="12" t="n">
        <v>5</v>
      </c>
      <c r="C162" s="13" t="n">
        <v>-0.128818595262629</v>
      </c>
      <c r="D162" s="13" t="n">
        <v>-0.380853252259238</v>
      </c>
      <c r="E162" s="13" t="n">
        <v>0.162336226103356</v>
      </c>
      <c r="F162" s="13" t="n">
        <v>0.999409566813261</v>
      </c>
      <c r="G162" s="14" t="n">
        <v>0.984</v>
      </c>
    </row>
    <row r="163" customFormat="false" ht="12.75" hidden="false" customHeight="false" outlineLevel="0" collapsed="false">
      <c r="A163" s="0" t="s">
        <v>167</v>
      </c>
      <c r="B163" s="12" t="n">
        <v>3</v>
      </c>
      <c r="C163" s="13" t="n">
        <v>0.146921868319498</v>
      </c>
      <c r="D163" s="13" t="n">
        <v>-1</v>
      </c>
      <c r="E163" s="13" t="n">
        <v>0.174204431948726</v>
      </c>
      <c r="F163" s="13" t="n">
        <v>1</v>
      </c>
      <c r="G163" s="14" t="n">
        <v>0.543</v>
      </c>
    </row>
    <row r="164" customFormat="false" ht="12.75" hidden="false" customHeight="false" outlineLevel="0" collapsed="false">
      <c r="A164" s="0" t="s">
        <v>168</v>
      </c>
      <c r="B164" s="12" t="n">
        <v>5</v>
      </c>
      <c r="C164" s="13" t="n">
        <v>0.418044155767808</v>
      </c>
      <c r="D164" s="13" t="n">
        <v>-0.380853252259238</v>
      </c>
      <c r="E164" s="13" t="n">
        <v>0.162336226103356</v>
      </c>
      <c r="F164" s="13" t="n">
        <v>0.999409566813261</v>
      </c>
      <c r="G164" s="14" t="n">
        <v>0.115</v>
      </c>
    </row>
    <row r="165" customFormat="false" ht="12.75" hidden="false" customHeight="false" outlineLevel="0" collapsed="false">
      <c r="A165" s="0" t="s">
        <v>169</v>
      </c>
      <c r="B165" s="12" t="n">
        <v>5</v>
      </c>
      <c r="C165" s="13" t="n">
        <v>0.418044155767808</v>
      </c>
      <c r="D165" s="13" t="n">
        <v>-0.497773148078842</v>
      </c>
      <c r="E165" s="13" t="n">
        <v>0.163602728428236</v>
      </c>
      <c r="F165" s="13" t="n">
        <v>0.999981469393372</v>
      </c>
      <c r="G165" s="14" t="n">
        <v>0.128</v>
      </c>
    </row>
    <row r="166" customFormat="false" ht="12.75" hidden="false" customHeight="false" outlineLevel="0" collapsed="false">
      <c r="A166" s="0" t="s">
        <v>170</v>
      </c>
      <c r="B166" s="12" t="n">
        <v>4</v>
      </c>
      <c r="C166" s="13" t="n">
        <v>0.118504170483533</v>
      </c>
      <c r="D166" s="13" t="n">
        <v>-1</v>
      </c>
      <c r="E166" s="13" t="n">
        <v>0.170302116811647</v>
      </c>
      <c r="F166" s="13" t="n">
        <v>0.999680426086293</v>
      </c>
      <c r="G166" s="14" t="n">
        <v>0.594</v>
      </c>
    </row>
    <row r="167" customFormat="false" ht="12.75" hidden="false" customHeight="false" outlineLevel="0" collapsed="false">
      <c r="A167" s="0" t="s">
        <v>171</v>
      </c>
      <c r="B167" s="12" t="n">
        <v>3</v>
      </c>
      <c r="C167" s="13" t="n">
        <v>0.146921868319498</v>
      </c>
      <c r="D167" s="13" t="n">
        <v>-1</v>
      </c>
      <c r="E167" s="13" t="n">
        <v>0.174204431948726</v>
      </c>
      <c r="F167" s="13" t="n">
        <v>1</v>
      </c>
      <c r="G167" s="14" t="n">
        <v>0.543</v>
      </c>
    </row>
    <row r="168" customFormat="false" ht="12.75" hidden="false" customHeight="false" outlineLevel="0" collapsed="false">
      <c r="A168" s="0" t="s">
        <v>172</v>
      </c>
      <c r="B168" s="12" t="n">
        <v>5</v>
      </c>
      <c r="C168" s="13" t="n">
        <v>0.19757395239927</v>
      </c>
      <c r="D168" s="13" t="n">
        <v>-0.380853252259238</v>
      </c>
      <c r="E168" s="13" t="n">
        <v>0.162336226103356</v>
      </c>
      <c r="F168" s="13" t="n">
        <v>0.999409566813261</v>
      </c>
      <c r="G168" s="14" t="n">
        <v>0.419</v>
      </c>
    </row>
    <row r="169" customFormat="false" ht="12.75" hidden="false" customHeight="false" outlineLevel="0" collapsed="false">
      <c r="A169" s="0" t="s">
        <v>173</v>
      </c>
      <c r="B169" s="12" t="n">
        <v>2</v>
      </c>
      <c r="C169" s="13" t="n">
        <v>0.133457610579621</v>
      </c>
      <c r="D169" s="13" t="n">
        <v>-1</v>
      </c>
      <c r="E169" s="13" t="n">
        <v>0.0231095909314703</v>
      </c>
      <c r="F169" s="13" t="n">
        <v>1</v>
      </c>
      <c r="G169" s="14" t="n">
        <v>0.403</v>
      </c>
    </row>
    <row r="170" customFormat="false" ht="12.75" hidden="false" customHeight="false" outlineLevel="0" collapsed="false">
      <c r="A170" s="0" t="s">
        <v>174</v>
      </c>
      <c r="B170" s="12" t="n">
        <v>8</v>
      </c>
      <c r="C170" s="13" t="n">
        <v>0.109165529964879</v>
      </c>
      <c r="D170" s="13" t="n">
        <v>-0.172242407324483</v>
      </c>
      <c r="E170" s="13" t="n">
        <v>0.147540331737868</v>
      </c>
      <c r="F170" s="13" t="n">
        <v>0.825939862730478</v>
      </c>
      <c r="G170" s="14" t="n">
        <v>0.609</v>
      </c>
    </row>
    <row r="171" customFormat="false" ht="12.75" hidden="false" customHeight="false" outlineLevel="0" collapsed="false">
      <c r="A171" s="0" t="s">
        <v>175</v>
      </c>
      <c r="B171" s="12" t="n">
        <v>6</v>
      </c>
      <c r="C171" s="13" t="n">
        <v>-0.00943706837447392</v>
      </c>
      <c r="D171" s="13" t="n">
        <v>-0.567906685982074</v>
      </c>
      <c r="E171" s="13" t="n">
        <v>0.155628969303616</v>
      </c>
      <c r="F171" s="13" t="n">
        <v>0.854310415832476</v>
      </c>
      <c r="G171" s="14" t="n">
        <v>0.902</v>
      </c>
    </row>
    <row r="172" customFormat="false" ht="12.75" hidden="false" customHeight="false" outlineLevel="0" collapsed="false">
      <c r="A172" s="0" t="s">
        <v>176</v>
      </c>
      <c r="B172" s="12" t="n">
        <v>2</v>
      </c>
      <c r="C172" s="13" t="n">
        <v>0.290240684525571</v>
      </c>
      <c r="D172" s="13" t="n">
        <v>-1</v>
      </c>
      <c r="E172" s="13" t="n">
        <v>0.0746442147237238</v>
      </c>
      <c r="F172" s="13" t="n">
        <v>1</v>
      </c>
      <c r="G172" s="14" t="n">
        <v>0.324</v>
      </c>
    </row>
    <row r="173" customFormat="false" ht="12.75" hidden="false" customHeight="false" outlineLevel="0" collapsed="false">
      <c r="A173" s="0" t="s">
        <v>177</v>
      </c>
      <c r="B173" s="12" t="n">
        <v>5</v>
      </c>
      <c r="C173" s="13" t="n">
        <v>0.136706525675954</v>
      </c>
      <c r="D173" s="13" t="n">
        <v>-0.380853252259238</v>
      </c>
      <c r="E173" s="13" t="n">
        <v>0.162336226103356</v>
      </c>
      <c r="F173" s="13" t="n">
        <v>0.999409566813261</v>
      </c>
      <c r="G173" s="14" t="n">
        <v>0.556</v>
      </c>
    </row>
    <row r="174" customFormat="false" ht="12.75" hidden="false" customHeight="false" outlineLevel="0" collapsed="false">
      <c r="A174" s="0" t="s">
        <v>178</v>
      </c>
      <c r="B174" s="12" t="n">
        <v>7</v>
      </c>
      <c r="C174" s="13" t="n">
        <v>0.0719588034417626</v>
      </c>
      <c r="D174" s="13" t="n">
        <v>-0.205719758289121</v>
      </c>
      <c r="E174" s="13" t="n">
        <v>0.151128893163574</v>
      </c>
      <c r="F174" s="13" t="n">
        <v>0.723485677999741</v>
      </c>
      <c r="G174" s="14" t="n">
        <v>0.719</v>
      </c>
    </row>
    <row r="175" customFormat="false" ht="12.75" hidden="false" customHeight="false" outlineLevel="0" collapsed="false">
      <c r="A175" s="0" t="s">
        <v>179</v>
      </c>
      <c r="B175" s="12" t="n">
        <v>25</v>
      </c>
      <c r="C175" s="13" t="n">
        <v>0.130371701840617</v>
      </c>
      <c r="D175" s="13" t="n">
        <v>-0.0327684637068934</v>
      </c>
      <c r="E175" s="13" t="n">
        <v>0.103192216269656</v>
      </c>
      <c r="F175" s="13" t="n">
        <v>0.35521720416194</v>
      </c>
      <c r="G175" s="14" t="n">
        <v>0.364</v>
      </c>
    </row>
    <row r="176" customFormat="false" ht="12.75" hidden="false" customHeight="false" outlineLevel="0" collapsed="false">
      <c r="A176" s="0" t="s">
        <v>180</v>
      </c>
      <c r="B176" s="12" t="n">
        <v>3</v>
      </c>
      <c r="C176" s="13" t="n">
        <v>0.175483910671379</v>
      </c>
      <c r="D176" s="13" t="n">
        <v>-1</v>
      </c>
      <c r="E176" s="13" t="n">
        <v>0.153362401644673</v>
      </c>
      <c r="F176" s="13" t="n">
        <v>0.999981469393372</v>
      </c>
      <c r="G176" s="14" t="n">
        <v>0.477</v>
      </c>
    </row>
    <row r="177" customFormat="false" ht="12.75" hidden="false" customHeight="false" outlineLevel="0" collapsed="false">
      <c r="A177" s="0" t="s">
        <v>181</v>
      </c>
      <c r="B177" s="12" t="n">
        <v>3</v>
      </c>
      <c r="C177" s="13" t="n">
        <v>0.283603223670827</v>
      </c>
      <c r="D177" s="13" t="n">
        <v>-1</v>
      </c>
      <c r="E177" s="13" t="n">
        <v>0.174204431948726</v>
      </c>
      <c r="F177" s="13" t="n">
        <v>1</v>
      </c>
      <c r="G177" s="14" t="n">
        <v>0.357</v>
      </c>
    </row>
    <row r="178" customFormat="false" ht="12.75" hidden="false" customHeight="false" outlineLevel="0" collapsed="false">
      <c r="A178" s="0" t="s">
        <v>182</v>
      </c>
      <c r="B178" s="12" t="n">
        <v>4</v>
      </c>
      <c r="C178" s="13" t="n">
        <v>0.118504170483533</v>
      </c>
      <c r="D178" s="13" t="n">
        <v>-0.66346995324933</v>
      </c>
      <c r="E178" s="13" t="n">
        <v>0.173211759587906</v>
      </c>
      <c r="F178" s="13" t="n">
        <v>0.999734354157747</v>
      </c>
      <c r="G178" s="14" t="n">
        <v>0.611</v>
      </c>
    </row>
    <row r="179" customFormat="false" ht="12.75" hidden="false" customHeight="false" outlineLevel="0" collapsed="false">
      <c r="A179" s="0" t="s">
        <v>183</v>
      </c>
      <c r="B179" s="12" t="n">
        <v>25</v>
      </c>
      <c r="C179" s="13" t="n">
        <v>0.130371701840617</v>
      </c>
      <c r="D179" s="13" t="n">
        <v>-0.0473822942254558</v>
      </c>
      <c r="E179" s="13" t="n">
        <v>0.111941532687186</v>
      </c>
      <c r="F179" s="13" t="n">
        <v>0.39322995397889</v>
      </c>
      <c r="G179" s="14" t="n">
        <v>0.398</v>
      </c>
    </row>
    <row r="180" customFormat="false" ht="12.75" hidden="false" customHeight="false" outlineLevel="0" collapsed="false">
      <c r="A180" s="0" t="s">
        <v>184</v>
      </c>
      <c r="B180" s="12" t="n">
        <v>5</v>
      </c>
      <c r="C180" s="13" t="n">
        <v>-0.0131348132994037</v>
      </c>
      <c r="D180" s="13" t="n">
        <v>-0.989382127111709</v>
      </c>
      <c r="E180" s="13" t="n">
        <v>0.161242360549233</v>
      </c>
      <c r="F180" s="13" t="n">
        <v>0.999919337191589</v>
      </c>
      <c r="G180" s="14" t="n">
        <v>0.872</v>
      </c>
    </row>
    <row r="181" customFormat="false" ht="12.75" hidden="false" customHeight="false" outlineLevel="0" collapsed="false">
      <c r="A181" s="0" t="s">
        <v>185</v>
      </c>
      <c r="B181" s="12" t="n">
        <v>5</v>
      </c>
      <c r="C181" s="13" t="n">
        <v>0.0745481503160657</v>
      </c>
      <c r="D181" s="13" t="n">
        <v>-0.380853252259238</v>
      </c>
      <c r="E181" s="13" t="n">
        <v>0.162336226103356</v>
      </c>
      <c r="F181" s="13" t="n">
        <v>0.999409566813261</v>
      </c>
      <c r="G181" s="14" t="n">
        <v>0.693</v>
      </c>
    </row>
    <row r="182" customFormat="false" ht="12.75" hidden="false" customHeight="false" outlineLevel="0" collapsed="false">
      <c r="A182" s="0" t="s">
        <v>186</v>
      </c>
      <c r="B182" s="12" t="n">
        <v>5</v>
      </c>
      <c r="C182" s="13" t="n">
        <v>0.29676129169589</v>
      </c>
      <c r="D182" s="13" t="n">
        <v>-0.497773148078842</v>
      </c>
      <c r="E182" s="13" t="n">
        <v>0.163602728428236</v>
      </c>
      <c r="F182" s="13" t="n">
        <v>0.999981469393372</v>
      </c>
      <c r="G182" s="14" t="n">
        <v>0.258</v>
      </c>
    </row>
    <row r="183" customFormat="false" ht="12.75" hidden="false" customHeight="false" outlineLevel="0" collapsed="false">
      <c r="A183" s="0" t="s">
        <v>187</v>
      </c>
      <c r="B183" s="12" t="n">
        <v>5</v>
      </c>
      <c r="C183" s="13" t="n">
        <v>0.00902799707279875</v>
      </c>
      <c r="D183" s="13" t="n">
        <v>-0.989382127111709</v>
      </c>
      <c r="E183" s="13" t="n">
        <v>0.161242360549233</v>
      </c>
      <c r="F183" s="13" t="n">
        <v>0.999919337191589</v>
      </c>
      <c r="G183" s="14" t="n">
        <v>0.84</v>
      </c>
    </row>
    <row r="184" customFormat="false" ht="12.75" hidden="false" customHeight="false" outlineLevel="0" collapsed="false">
      <c r="A184" s="0" t="s">
        <v>186</v>
      </c>
      <c r="B184" s="12" t="n">
        <v>21</v>
      </c>
      <c r="C184" s="13" t="n">
        <v>0.170423722174883</v>
      </c>
      <c r="D184" s="13" t="n">
        <v>-0.0373068559810094</v>
      </c>
      <c r="E184" s="13" t="n">
        <v>0.117700722062746</v>
      </c>
      <c r="F184" s="13" t="n">
        <v>0.395106742874501</v>
      </c>
      <c r="G184" s="14" t="n">
        <v>0.226</v>
      </c>
    </row>
    <row r="185" customFormat="false" ht="12.75" hidden="false" customHeight="false" outlineLevel="0" collapsed="false">
      <c r="A185" s="0" t="s">
        <v>188</v>
      </c>
      <c r="B185" s="12" t="n">
        <v>8</v>
      </c>
      <c r="C185" s="13" t="n">
        <v>0.0754830478671964</v>
      </c>
      <c r="D185" s="13" t="n">
        <v>-0.144001030203717</v>
      </c>
      <c r="E185" s="13" t="n">
        <v>0.145931560256424</v>
      </c>
      <c r="F185" s="13" t="n">
        <v>0.648531101800072</v>
      </c>
      <c r="G185" s="14" t="n">
        <v>0.722</v>
      </c>
    </row>
    <row r="186" customFormat="false" ht="12.75" hidden="false" customHeight="false" outlineLevel="0" collapsed="false">
      <c r="A186" s="0" t="s">
        <v>189</v>
      </c>
      <c r="B186" s="12" t="n">
        <v>5</v>
      </c>
      <c r="C186" s="13" t="n">
        <v>-0.0170765746370903</v>
      </c>
      <c r="D186" s="13" t="n">
        <v>-0.847244723926494</v>
      </c>
      <c r="E186" s="13" t="n">
        <v>0.168107581476244</v>
      </c>
      <c r="F186" s="13" t="n">
        <v>0.997572884220102</v>
      </c>
      <c r="G186" s="14" t="n">
        <v>0.892</v>
      </c>
    </row>
    <row r="187" customFormat="false" ht="12.75" hidden="false" customHeight="false" outlineLevel="0" collapsed="false">
      <c r="A187" s="0" t="s">
        <v>190</v>
      </c>
      <c r="B187" s="12" t="n">
        <v>2</v>
      </c>
      <c r="C187" s="13" t="n">
        <v>-1.53002610581154E-015</v>
      </c>
      <c r="D187" s="13" t="n">
        <v>-1</v>
      </c>
      <c r="E187" s="13" t="n">
        <v>0.0746442147237238</v>
      </c>
      <c r="F187" s="13" t="n">
        <v>1</v>
      </c>
      <c r="G187" s="14" t="n">
        <v>0.828</v>
      </c>
    </row>
    <row r="188" customFormat="false" ht="12.75" hidden="false" customHeight="false" outlineLevel="0" collapsed="false">
      <c r="A188" s="0" t="s">
        <v>191</v>
      </c>
      <c r="B188" s="12" t="n">
        <v>2</v>
      </c>
      <c r="C188" s="13" t="n">
        <v>0.493464017699312</v>
      </c>
      <c r="D188" s="13" t="n">
        <v>-1</v>
      </c>
      <c r="E188" s="13" t="n">
        <v>0.0746442147237238</v>
      </c>
      <c r="F188" s="13" t="n">
        <v>1</v>
      </c>
      <c r="G188" s="14" t="n">
        <v>0.176</v>
      </c>
    </row>
    <row r="189" customFormat="false" ht="12.75" hidden="false" customHeight="false" outlineLevel="0" collapsed="false">
      <c r="A189" s="0" t="s">
        <v>192</v>
      </c>
      <c r="B189" s="12" t="n">
        <v>3</v>
      </c>
      <c r="C189" s="13" t="n">
        <v>0.0255831675110399</v>
      </c>
      <c r="D189" s="13" t="n">
        <v>-1</v>
      </c>
      <c r="E189" s="13" t="n">
        <v>0.16662510289574</v>
      </c>
      <c r="F189" s="13" t="n">
        <v>1</v>
      </c>
      <c r="G189" s="14" t="n">
        <v>0.709</v>
      </c>
    </row>
    <row r="190" customFormat="false" ht="12.75" hidden="false" customHeight="false" outlineLevel="0" collapsed="false">
      <c r="A190" s="0" t="s">
        <v>193</v>
      </c>
      <c r="B190" s="12" t="n">
        <v>18</v>
      </c>
      <c r="C190" s="13" t="n">
        <v>0.0389218649582133</v>
      </c>
      <c r="D190" s="13" t="n">
        <v>-0.0582884331060266</v>
      </c>
      <c r="E190" s="13" t="n">
        <v>0.119074471945174</v>
      </c>
      <c r="F190" s="13" t="n">
        <v>0.390466736444285</v>
      </c>
      <c r="G190" s="14" t="n">
        <v>0.878</v>
      </c>
    </row>
    <row r="191" customFormat="false" ht="12.75" hidden="false" customHeight="false" outlineLevel="0" collapsed="false">
      <c r="A191" s="0" t="s">
        <v>194</v>
      </c>
      <c r="B191" s="12" t="n">
        <v>6</v>
      </c>
      <c r="C191" s="13" t="n">
        <v>0.173964799086613</v>
      </c>
      <c r="D191" s="13" t="n">
        <v>-0.78745757598416</v>
      </c>
      <c r="E191" s="13" t="n">
        <v>0.158617068974162</v>
      </c>
      <c r="F191" s="13" t="n">
        <v>0.992099694751542</v>
      </c>
      <c r="G191" s="14" t="n">
        <v>0.465</v>
      </c>
    </row>
    <row r="192" customFormat="false" ht="12.75" hidden="false" customHeight="false" outlineLevel="0" collapsed="false">
      <c r="A192" s="0" t="s">
        <v>195</v>
      </c>
      <c r="B192" s="12" t="n">
        <v>4</v>
      </c>
      <c r="C192" s="13" t="n">
        <v>-0.0412961112715286</v>
      </c>
      <c r="D192" s="13" t="n">
        <v>-0.66346995324933</v>
      </c>
      <c r="E192" s="13" t="n">
        <v>0.173211759587906</v>
      </c>
      <c r="F192" s="13" t="n">
        <v>0.999734354157747</v>
      </c>
      <c r="G192" s="14" t="n">
        <v>0.89</v>
      </c>
    </row>
    <row r="193" customFormat="false" ht="12.75" hidden="false" customHeight="false" outlineLevel="0" collapsed="false">
      <c r="A193" s="0" t="s">
        <v>196</v>
      </c>
      <c r="B193" s="12" t="n">
        <v>6</v>
      </c>
      <c r="C193" s="13" t="n">
        <v>0.152340754177919</v>
      </c>
      <c r="D193" s="13" t="n">
        <v>-0.447213595499957</v>
      </c>
      <c r="E193" s="13" t="n">
        <v>0.155468415815551</v>
      </c>
      <c r="F193" s="13" t="n">
        <v>0.802193109184056</v>
      </c>
      <c r="G193" s="14" t="n">
        <v>0.509</v>
      </c>
    </row>
    <row r="194" customFormat="false" ht="12.75" hidden="false" customHeight="false" outlineLevel="0" collapsed="false">
      <c r="A194" s="0" t="s">
        <v>197</v>
      </c>
      <c r="B194" s="12" t="n">
        <v>5</v>
      </c>
      <c r="C194" s="13" t="n">
        <v>0.269147333220547</v>
      </c>
      <c r="D194" s="13" t="n">
        <v>-0.847244723926494</v>
      </c>
      <c r="E194" s="13" t="n">
        <v>0.168107581476244</v>
      </c>
      <c r="F194" s="13" t="n">
        <v>0.997572884220102</v>
      </c>
      <c r="G194" s="14" t="n">
        <v>0.315</v>
      </c>
    </row>
    <row r="195" customFormat="false" ht="12.75" hidden="false" customHeight="false" outlineLevel="0" collapsed="false">
      <c r="A195" s="0" t="s">
        <v>198</v>
      </c>
      <c r="B195" s="12" t="n">
        <v>4</v>
      </c>
      <c r="C195" s="13" t="n">
        <v>0.118504170483533</v>
      </c>
      <c r="D195" s="13" t="n">
        <v>-1</v>
      </c>
      <c r="E195" s="13" t="n">
        <v>0.170457109428345</v>
      </c>
      <c r="F195" s="13" t="n">
        <v>0.999680426086293</v>
      </c>
      <c r="G195" s="14" t="n">
        <v>0.595</v>
      </c>
    </row>
    <row r="196" customFormat="false" ht="12.75" hidden="false" customHeight="false" outlineLevel="0" collapsed="false">
      <c r="A196" s="0" t="s">
        <v>199</v>
      </c>
      <c r="B196" s="12" t="n">
        <v>4</v>
      </c>
      <c r="C196" s="13" t="n">
        <v>-0.179330757457057</v>
      </c>
      <c r="D196" s="13" t="n">
        <v>-1</v>
      </c>
      <c r="E196" s="13" t="n">
        <v>0.170302116811647</v>
      </c>
      <c r="F196" s="13" t="n">
        <v>0.999680426086293</v>
      </c>
      <c r="G196" s="14" t="n">
        <v>0.956</v>
      </c>
    </row>
    <row r="197" customFormat="false" ht="12.75" hidden="false" customHeight="false" outlineLevel="0" collapsed="false">
      <c r="A197" s="0" t="s">
        <v>200</v>
      </c>
      <c r="B197" s="12" t="n">
        <v>4</v>
      </c>
      <c r="C197" s="13" t="n">
        <v>-0.0667993499251202</v>
      </c>
      <c r="D197" s="13" t="n">
        <v>-1</v>
      </c>
      <c r="E197" s="13" t="n">
        <v>0.170457109428345</v>
      </c>
      <c r="F197" s="13" t="n">
        <v>0.999680426086293</v>
      </c>
      <c r="G197" s="14" t="n">
        <v>0.901</v>
      </c>
    </row>
    <row r="198" customFormat="false" ht="12.75" hidden="false" customHeight="false" outlineLevel="0" collapsed="false">
      <c r="A198" s="0" t="s">
        <v>201</v>
      </c>
      <c r="B198" s="12" t="n">
        <v>56</v>
      </c>
      <c r="C198" s="13" t="n">
        <v>0.0813952508583371</v>
      </c>
      <c r="D198" s="13" t="n">
        <v>0.0172461155979724</v>
      </c>
      <c r="E198" s="13" t="n">
        <v>0.0998757321178941</v>
      </c>
      <c r="F198" s="13" t="n">
        <v>0.239851939361092</v>
      </c>
      <c r="G198" s="14" t="n">
        <v>0.618</v>
      </c>
    </row>
    <row r="199" customFormat="false" ht="12.75" hidden="false" customHeight="false" outlineLevel="0" collapsed="false">
      <c r="A199" s="0" t="s">
        <v>202</v>
      </c>
      <c r="B199" s="12" t="n">
        <v>21</v>
      </c>
      <c r="C199" s="13" t="n">
        <v>0.0287563885484959</v>
      </c>
      <c r="D199" s="13" t="n">
        <v>-0.0226099262447755</v>
      </c>
      <c r="E199" s="13" t="n">
        <v>0.109065309127314</v>
      </c>
      <c r="F199" s="13" t="n">
        <v>0.445124202076584</v>
      </c>
      <c r="G199" s="14" t="n">
        <v>0.916</v>
      </c>
    </row>
    <row r="200" customFormat="false" ht="12.75" hidden="false" customHeight="false" outlineLevel="0" collapsed="false">
      <c r="A200" s="0" t="s">
        <v>203</v>
      </c>
      <c r="B200" s="12" t="n">
        <v>2</v>
      </c>
      <c r="C200" s="13" t="n">
        <v>-0.00336401327112395</v>
      </c>
      <c r="D200" s="13" t="n">
        <v>-1</v>
      </c>
      <c r="E200" s="13" t="n">
        <v>0.0872274797078347</v>
      </c>
      <c r="F200" s="13" t="n">
        <v>1</v>
      </c>
      <c r="G200" s="14" t="n">
        <v>0.818</v>
      </c>
    </row>
    <row r="201" customFormat="false" ht="12.75" hidden="false" customHeight="false" outlineLevel="0" collapsed="false">
      <c r="A201" s="0" t="s">
        <v>204</v>
      </c>
      <c r="B201" s="12" t="n">
        <v>3</v>
      </c>
      <c r="C201" s="13" t="n">
        <v>0.031056826207791</v>
      </c>
      <c r="D201" s="13" t="n">
        <v>-1</v>
      </c>
      <c r="E201" s="13" t="n">
        <v>0.174204431948726</v>
      </c>
      <c r="F201" s="13" t="n">
        <v>1</v>
      </c>
      <c r="G201" s="14" t="n">
        <v>0.715</v>
      </c>
    </row>
    <row r="202" customFormat="false" ht="12.75" hidden="false" customHeight="false" outlineLevel="0" collapsed="false">
      <c r="A202" s="0" t="s">
        <v>205</v>
      </c>
      <c r="B202" s="12" t="n">
        <v>7</v>
      </c>
      <c r="C202" s="13" t="n">
        <v>0.110556005265917</v>
      </c>
      <c r="D202" s="13" t="n">
        <v>-0.192777054848708</v>
      </c>
      <c r="E202" s="13" t="n">
        <v>0.150690951442418</v>
      </c>
      <c r="F202" s="13" t="n">
        <v>0.987619888775003</v>
      </c>
      <c r="G202" s="14" t="n">
        <v>0.623</v>
      </c>
    </row>
    <row r="203" customFormat="false" ht="12.75" hidden="false" customHeight="false" outlineLevel="0" collapsed="false">
      <c r="A203" s="0" t="s">
        <v>206</v>
      </c>
      <c r="B203" s="12" t="n">
        <v>7</v>
      </c>
      <c r="C203" s="13" t="n">
        <v>0.101842057451399</v>
      </c>
      <c r="D203" s="13" t="n">
        <v>-0.205719758289121</v>
      </c>
      <c r="E203" s="13" t="n">
        <v>0.151128893163574</v>
      </c>
      <c r="F203" s="13" t="n">
        <v>0.723485677999741</v>
      </c>
      <c r="G203" s="14" t="n">
        <v>0.637</v>
      </c>
    </row>
    <row r="204" customFormat="false" ht="12.75" hidden="false" customHeight="false" outlineLevel="0" collapsed="false">
      <c r="A204" s="0" t="s">
        <v>207</v>
      </c>
      <c r="B204" s="12" t="n">
        <v>7</v>
      </c>
      <c r="C204" s="13" t="n">
        <v>0.101842057451399</v>
      </c>
      <c r="D204" s="13" t="n">
        <v>-0.187490926755018</v>
      </c>
      <c r="E204" s="13" t="n">
        <v>0.153091741042285</v>
      </c>
      <c r="F204" s="13" t="n">
        <v>0.898836399121599</v>
      </c>
      <c r="G204" s="14" t="n">
        <v>0.644</v>
      </c>
    </row>
    <row r="205" customFormat="false" ht="12.75" hidden="false" customHeight="false" outlineLevel="0" collapsed="false">
      <c r="A205" s="0" t="s">
        <v>208</v>
      </c>
      <c r="B205" s="12" t="n">
        <v>7</v>
      </c>
      <c r="C205" s="13" t="n">
        <v>0.101842057451399</v>
      </c>
      <c r="D205" s="13" t="n">
        <v>-0.158456714087018</v>
      </c>
      <c r="E205" s="13" t="n">
        <v>0.150257721954717</v>
      </c>
      <c r="F205" s="13" t="n">
        <v>0.845127953873448</v>
      </c>
      <c r="G205" s="14" t="n">
        <v>0.652</v>
      </c>
    </row>
    <row r="206" customFormat="false" ht="12.75" hidden="false" customHeight="false" outlineLevel="0" collapsed="false">
      <c r="A206" s="0" t="s">
        <v>209</v>
      </c>
      <c r="B206" s="12" t="n">
        <v>2</v>
      </c>
      <c r="C206" s="13" t="n">
        <v>-0.178613376618766</v>
      </c>
      <c r="D206" s="13" t="n">
        <v>-1</v>
      </c>
      <c r="E206" s="13" t="n">
        <v>0.0746442147237238</v>
      </c>
      <c r="F206" s="13" t="n">
        <v>1</v>
      </c>
      <c r="G206" s="14" t="n">
        <v>0.902</v>
      </c>
    </row>
    <row r="207" customFormat="false" ht="12.75" hidden="false" customHeight="false" outlineLevel="0" collapsed="false">
      <c r="A207" s="0" t="s">
        <v>210</v>
      </c>
      <c r="B207" s="12" t="n">
        <v>8</v>
      </c>
      <c r="C207" s="13" t="n">
        <v>-0.00912914997869315</v>
      </c>
      <c r="D207" s="13" t="n">
        <v>-0.237987169610872</v>
      </c>
      <c r="E207" s="13" t="n">
        <v>0.148131089779812</v>
      </c>
      <c r="F207" s="13" t="n">
        <v>0.906931188348193</v>
      </c>
      <c r="G207" s="14" t="n">
        <v>0.945</v>
      </c>
    </row>
    <row r="208" customFormat="false" ht="12.75" hidden="false" customHeight="false" outlineLevel="0" collapsed="false">
      <c r="A208" s="0" t="s">
        <v>211</v>
      </c>
      <c r="B208" s="12" t="n">
        <v>5</v>
      </c>
      <c r="C208" s="13" t="n">
        <v>0.294433318021982</v>
      </c>
      <c r="D208" s="13" t="n">
        <v>-0.497773148078842</v>
      </c>
      <c r="E208" s="13" t="n">
        <v>0.163602728428236</v>
      </c>
      <c r="F208" s="13" t="n">
        <v>0.999981469393372</v>
      </c>
      <c r="G208" s="14" t="n">
        <v>0.262</v>
      </c>
    </row>
    <row r="209" customFormat="false" ht="12.75" hidden="false" customHeight="false" outlineLevel="0" collapsed="false">
      <c r="A209" s="0" t="s">
        <v>212</v>
      </c>
      <c r="B209" s="12" t="n">
        <v>5</v>
      </c>
      <c r="C209" s="13" t="n">
        <v>0.0732542461905552</v>
      </c>
      <c r="D209" s="13" t="n">
        <v>-0.847244723926494</v>
      </c>
      <c r="E209" s="13" t="n">
        <v>0.168107581476244</v>
      </c>
      <c r="F209" s="13" t="n">
        <v>0.997572884220102</v>
      </c>
      <c r="G209" s="14" t="n">
        <v>0.712</v>
      </c>
    </row>
    <row r="210" customFormat="false" ht="12.75" hidden="false" customHeight="false" outlineLevel="0" collapsed="false">
      <c r="A210" s="0" t="s">
        <v>213</v>
      </c>
      <c r="B210" s="12" t="n">
        <v>5</v>
      </c>
      <c r="C210" s="13" t="n">
        <v>0.0732542461905552</v>
      </c>
      <c r="D210" s="13" t="n">
        <v>-0.542161760596476</v>
      </c>
      <c r="E210" s="13" t="n">
        <v>0.165345979724505</v>
      </c>
      <c r="F210" s="13" t="n">
        <v>0.996013905710506</v>
      </c>
      <c r="G210" s="14" t="n">
        <v>0.702</v>
      </c>
    </row>
    <row r="211" customFormat="false" ht="12.75" hidden="false" customHeight="false" outlineLevel="0" collapsed="false">
      <c r="A211" s="0" t="s">
        <v>214</v>
      </c>
      <c r="B211" s="12" t="n">
        <v>34</v>
      </c>
      <c r="C211" s="13" t="n">
        <v>0.159956691704487</v>
      </c>
      <c r="D211" s="13" t="n">
        <v>-0.0205879499196112</v>
      </c>
      <c r="E211" s="13" t="n">
        <v>0.10294263716286</v>
      </c>
      <c r="F211" s="13" t="n">
        <v>0.323439794121497</v>
      </c>
      <c r="G211" s="14" t="n">
        <v>0.193</v>
      </c>
    </row>
    <row r="212" customFormat="false" ht="12.75" hidden="false" customHeight="false" outlineLevel="0" collapsed="false">
      <c r="A212" s="0" t="s">
        <v>215</v>
      </c>
      <c r="B212" s="12" t="n">
        <v>12</v>
      </c>
      <c r="C212" s="13" t="n">
        <v>0.213868393603928</v>
      </c>
      <c r="D212" s="13" t="n">
        <v>-0.0820724375878036</v>
      </c>
      <c r="E212" s="13" t="n">
        <v>0.12813837340248</v>
      </c>
      <c r="F212" s="13" t="n">
        <v>0.679404422381467</v>
      </c>
      <c r="G212" s="14" t="n">
        <v>0.226</v>
      </c>
    </row>
    <row r="213" customFormat="false" ht="12.75" hidden="false" customHeight="false" outlineLevel="0" collapsed="false">
      <c r="A213" s="0" t="s">
        <v>216</v>
      </c>
      <c r="B213" s="12" t="n">
        <v>6</v>
      </c>
      <c r="C213" s="13" t="n">
        <v>0.145722732186661</v>
      </c>
      <c r="D213" s="13" t="n">
        <v>-0.215331697115544</v>
      </c>
      <c r="E213" s="13" t="n">
        <v>0.159053684241479</v>
      </c>
      <c r="F213" s="13" t="n">
        <v>0.987425047394367</v>
      </c>
      <c r="G213" s="14" t="n">
        <v>0.54</v>
      </c>
    </row>
    <row r="214" customFormat="false" ht="12.75" hidden="false" customHeight="false" outlineLevel="0" collapsed="false">
      <c r="A214" s="0" t="s">
        <v>217</v>
      </c>
      <c r="B214" s="12" t="n">
        <v>4</v>
      </c>
      <c r="C214" s="13" t="n">
        <v>0.0714703475292353</v>
      </c>
      <c r="D214" s="13" t="n">
        <v>-0.932798415020613</v>
      </c>
      <c r="E214" s="13" t="n">
        <v>0.170228384157305</v>
      </c>
      <c r="F214" s="13" t="n">
        <v>0.999981469393372</v>
      </c>
      <c r="G214" s="14" t="n">
        <v>0.69</v>
      </c>
    </row>
    <row r="215" customFormat="false" ht="12.75" hidden="false" customHeight="false" outlineLevel="0" collapsed="false">
      <c r="A215" s="0" t="s">
        <v>218</v>
      </c>
      <c r="B215" s="12" t="n">
        <v>2</v>
      </c>
      <c r="C215" s="13" t="n">
        <v>0</v>
      </c>
      <c r="D215" s="13" t="n">
        <v>-1</v>
      </c>
      <c r="E215" s="13" t="n">
        <v>0.0746442147237238</v>
      </c>
      <c r="F215" s="13" t="n">
        <v>1</v>
      </c>
      <c r="G215" s="14" t="n">
        <v>0.587</v>
      </c>
    </row>
    <row r="216" customFormat="false" ht="12.75" hidden="false" customHeight="false" outlineLevel="0" collapsed="false">
      <c r="A216" s="0" t="s">
        <v>219</v>
      </c>
      <c r="B216" s="12" t="n">
        <v>6</v>
      </c>
      <c r="C216" s="13" t="n">
        <v>-0.0107383960347857</v>
      </c>
      <c r="D216" s="13" t="n">
        <v>-0.215331697115544</v>
      </c>
      <c r="E216" s="13" t="n">
        <v>0.159053684241479</v>
      </c>
      <c r="F216" s="13" t="n">
        <v>0.987425047394367</v>
      </c>
      <c r="G216" s="14" t="n">
        <v>0.921</v>
      </c>
    </row>
    <row r="217" customFormat="false" ht="12.75" hidden="false" customHeight="false" outlineLevel="0" collapsed="false">
      <c r="A217" s="0" t="s">
        <v>220</v>
      </c>
      <c r="B217" s="12" t="n">
        <v>28</v>
      </c>
      <c r="C217" s="13" t="n">
        <v>0.0558427892717703</v>
      </c>
      <c r="D217" s="13" t="n">
        <v>-0.0217891038434622</v>
      </c>
      <c r="E217" s="13" t="n">
        <v>0.105564673551161</v>
      </c>
      <c r="F217" s="13" t="n">
        <v>0.369867610527482</v>
      </c>
      <c r="G217" s="14" t="n">
        <v>0.799</v>
      </c>
    </row>
    <row r="218" customFormat="false" ht="12.75" hidden="false" customHeight="false" outlineLevel="0" collapsed="false">
      <c r="A218" s="0" t="s">
        <v>221</v>
      </c>
      <c r="B218" s="12" t="n">
        <v>5</v>
      </c>
      <c r="C218" s="13" t="n">
        <v>0.177752620838078</v>
      </c>
      <c r="D218" s="13" t="n">
        <v>-0.380853252259238</v>
      </c>
      <c r="E218" s="13" t="n">
        <v>0.162336226103356</v>
      </c>
      <c r="F218" s="13" t="n">
        <v>0.999409566813261</v>
      </c>
      <c r="G218" s="14" t="n">
        <v>0.463</v>
      </c>
    </row>
    <row r="219" customFormat="false" ht="12.75" hidden="false" customHeight="false" outlineLevel="0" collapsed="false">
      <c r="A219" s="0" t="s">
        <v>222</v>
      </c>
      <c r="B219" s="12" t="n">
        <v>3</v>
      </c>
      <c r="C219" s="13" t="n">
        <v>0</v>
      </c>
      <c r="D219" s="13" t="n">
        <v>-1</v>
      </c>
      <c r="E219" s="13" t="n">
        <v>0.174204431948726</v>
      </c>
      <c r="F219" s="13" t="n">
        <v>1</v>
      </c>
      <c r="G219" s="14" t="n">
        <v>0.757</v>
      </c>
    </row>
    <row r="220" customFormat="false" ht="12.75" hidden="false" customHeight="false" outlineLevel="0" collapsed="false">
      <c r="A220" s="0" t="s">
        <v>223</v>
      </c>
      <c r="B220" s="12" t="n">
        <v>4</v>
      </c>
      <c r="C220" s="13" t="n">
        <v>0.134811856514484</v>
      </c>
      <c r="D220" s="13" t="n">
        <v>-0.932798415020613</v>
      </c>
      <c r="E220" s="13" t="n">
        <v>0.170228384157305</v>
      </c>
      <c r="F220" s="13" t="n">
        <v>0.999981469393372</v>
      </c>
      <c r="G220" s="14" t="n">
        <v>0.568</v>
      </c>
    </row>
    <row r="221" customFormat="false" ht="12.75" hidden="false" customHeight="false" outlineLevel="0" collapsed="false">
      <c r="A221" s="0" t="s">
        <v>224</v>
      </c>
      <c r="B221" s="12" t="n">
        <v>31</v>
      </c>
      <c r="C221" s="13" t="n">
        <v>0.154532463091653</v>
      </c>
      <c r="D221" s="13" t="n">
        <v>-0.0226296237569619</v>
      </c>
      <c r="E221" s="13" t="n">
        <v>0.0977886326889946</v>
      </c>
      <c r="F221" s="13" t="n">
        <v>0.323781848255545</v>
      </c>
      <c r="G221" s="14" t="n">
        <v>0.216</v>
      </c>
    </row>
    <row r="222" customFormat="false" ht="12.75" hidden="false" customHeight="false" outlineLevel="0" collapsed="false">
      <c r="A222" s="0" t="s">
        <v>225</v>
      </c>
      <c r="B222" s="12" t="n">
        <v>17</v>
      </c>
      <c r="C222" s="13" t="n">
        <v>0.103038448185154</v>
      </c>
      <c r="D222" s="13" t="n">
        <v>-0.0615198186723772</v>
      </c>
      <c r="E222" s="13" t="n">
        <v>0.118312627770371</v>
      </c>
      <c r="F222" s="13" t="n">
        <v>0.489020991552876</v>
      </c>
      <c r="G222" s="14" t="n">
        <v>0.577</v>
      </c>
    </row>
    <row r="223" customFormat="false" ht="12.75" hidden="false" customHeight="false" outlineLevel="0" collapsed="false">
      <c r="A223" s="0" t="s">
        <v>226</v>
      </c>
      <c r="B223" s="12" t="n">
        <v>5</v>
      </c>
      <c r="C223" s="13" t="n">
        <v>0.0839206352734277</v>
      </c>
      <c r="D223" s="13" t="n">
        <v>-0.380853252259238</v>
      </c>
      <c r="E223" s="13" t="n">
        <v>0.162336226103356</v>
      </c>
      <c r="F223" s="13" t="n">
        <v>0.999409566813261</v>
      </c>
      <c r="G223" s="14" t="n">
        <v>0.67</v>
      </c>
    </row>
    <row r="224" customFormat="false" ht="12.75" hidden="false" customHeight="false" outlineLevel="0" collapsed="false">
      <c r="A224" s="0" t="s">
        <v>227</v>
      </c>
      <c r="B224" s="12" t="n">
        <v>5</v>
      </c>
      <c r="C224" s="13" t="n">
        <v>0.0839206352734277</v>
      </c>
      <c r="D224" s="13" t="n">
        <v>-0.497773148078842</v>
      </c>
      <c r="E224" s="13" t="n">
        <v>0.163602728428236</v>
      </c>
      <c r="F224" s="13" t="n">
        <v>0.999981469393372</v>
      </c>
      <c r="G224" s="14" t="n">
        <v>0.677</v>
      </c>
    </row>
    <row r="225" customFormat="false" ht="12.75" hidden="false" customHeight="false" outlineLevel="0" collapsed="false">
      <c r="A225" s="0" t="s">
        <v>228</v>
      </c>
      <c r="B225" s="12" t="n">
        <v>18</v>
      </c>
      <c r="C225" s="13" t="n">
        <v>0.0389218649582133</v>
      </c>
      <c r="D225" s="13" t="n">
        <v>-0.02931844134499</v>
      </c>
      <c r="E225" s="13" t="n">
        <v>0.111070866276791</v>
      </c>
      <c r="F225" s="13" t="n">
        <v>0.46778858992881</v>
      </c>
      <c r="G225" s="14" t="n">
        <v>0.855</v>
      </c>
    </row>
    <row r="226" customFormat="false" ht="12.75" hidden="false" customHeight="false" outlineLevel="0" collapsed="false">
      <c r="A226" s="0" t="s">
        <v>229</v>
      </c>
      <c r="B226" s="12" t="n">
        <v>4</v>
      </c>
      <c r="C226" s="13" t="n">
        <v>0.247888867493024</v>
      </c>
      <c r="D226" s="13" t="n">
        <v>-1</v>
      </c>
      <c r="E226" s="13" t="n">
        <v>0.170457109428345</v>
      </c>
      <c r="F226" s="13" t="n">
        <v>0.999680426086293</v>
      </c>
      <c r="G226" s="14" t="n">
        <v>0.365</v>
      </c>
    </row>
    <row r="227" customFormat="false" ht="12.75" hidden="false" customHeight="false" outlineLevel="0" collapsed="false">
      <c r="A227" s="0" t="s">
        <v>230</v>
      </c>
      <c r="B227" s="12" t="n">
        <v>14</v>
      </c>
      <c r="C227" s="13" t="n">
        <v>0.0543230502641795</v>
      </c>
      <c r="D227" s="13" t="n">
        <v>-0.0821848592030603</v>
      </c>
      <c r="E227" s="13" t="n">
        <v>0.123907940990848</v>
      </c>
      <c r="F227" s="13" t="n">
        <v>0.564115531911787</v>
      </c>
      <c r="G227" s="14" t="n">
        <v>0.8</v>
      </c>
    </row>
    <row r="228" customFormat="false" ht="12.75" hidden="false" customHeight="false" outlineLevel="0" collapsed="false">
      <c r="A228" s="0" t="s">
        <v>231</v>
      </c>
      <c r="B228" s="12" t="n">
        <v>17</v>
      </c>
      <c r="C228" s="13" t="n">
        <v>0.039011066023469</v>
      </c>
      <c r="D228" s="13" t="n">
        <v>-0.0531420049169934</v>
      </c>
      <c r="E228" s="13" t="n">
        <v>0.121846617592051</v>
      </c>
      <c r="F228" s="13" t="n">
        <v>0.481743099681851</v>
      </c>
      <c r="G228" s="14" t="n">
        <v>0.872</v>
      </c>
    </row>
    <row r="229" customFormat="false" ht="12.75" hidden="false" customHeight="false" outlineLevel="0" collapsed="false">
      <c r="A229" s="0" t="s">
        <v>232</v>
      </c>
      <c r="B229" s="12" t="n">
        <v>3</v>
      </c>
      <c r="C229" s="13" t="n">
        <v>-0.0889042391259058</v>
      </c>
      <c r="D229" s="13" t="n">
        <v>-1</v>
      </c>
      <c r="E229" s="13" t="n">
        <v>0.174204431948726</v>
      </c>
      <c r="F229" s="13" t="n">
        <v>1</v>
      </c>
      <c r="G229" s="14" t="n">
        <v>0.875</v>
      </c>
    </row>
    <row r="230" customFormat="false" ht="12.75" hidden="false" customHeight="false" outlineLevel="0" collapsed="false">
      <c r="A230" s="0" t="s">
        <v>233</v>
      </c>
      <c r="B230" s="12" t="n">
        <v>7</v>
      </c>
      <c r="C230" s="13" t="n">
        <v>0.335821529816156</v>
      </c>
      <c r="D230" s="13" t="n">
        <v>-0.192777054848708</v>
      </c>
      <c r="E230" s="13" t="n">
        <v>0.150690951442418</v>
      </c>
      <c r="F230" s="13" t="n">
        <v>0.987619888775003</v>
      </c>
      <c r="G230" s="14" t="n">
        <v>0.13</v>
      </c>
    </row>
    <row r="231" customFormat="false" ht="12.75" hidden="false" customHeight="false" outlineLevel="0" collapsed="false">
      <c r="A231" s="0" t="s">
        <v>234</v>
      </c>
      <c r="B231" s="12" t="n">
        <v>7</v>
      </c>
      <c r="C231" s="13" t="n">
        <v>0.0672679065853445</v>
      </c>
      <c r="D231" s="13" t="n">
        <v>-0.205719758289121</v>
      </c>
      <c r="E231" s="13" t="n">
        <v>0.151128893163574</v>
      </c>
      <c r="F231" s="13" t="n">
        <v>0.723485677999741</v>
      </c>
      <c r="G231" s="14" t="n">
        <v>0.732</v>
      </c>
    </row>
    <row r="232" customFormat="false" ht="12.75" hidden="false" customHeight="false" outlineLevel="0" collapsed="false">
      <c r="A232" s="0" t="s">
        <v>235</v>
      </c>
      <c r="B232" s="12" t="n">
        <v>21</v>
      </c>
      <c r="C232" s="13" t="n">
        <v>0.028756388548496</v>
      </c>
      <c r="D232" s="13" t="n">
        <v>-0.03445369191224</v>
      </c>
      <c r="E232" s="13" t="n">
        <v>0.115998417463981</v>
      </c>
      <c r="F232" s="13" t="n">
        <v>0.448855005265386</v>
      </c>
      <c r="G232" s="14" t="n">
        <v>0.927</v>
      </c>
    </row>
    <row r="233" customFormat="false" ht="12.75" hidden="false" customHeight="false" outlineLevel="0" collapsed="false">
      <c r="A233" s="0" t="s">
        <v>236</v>
      </c>
      <c r="B233" s="12" t="n">
        <v>6</v>
      </c>
      <c r="C233" s="13" t="n">
        <v>0.127116223778562</v>
      </c>
      <c r="D233" s="13" t="n">
        <v>-0.78745757598416</v>
      </c>
      <c r="E233" s="13" t="n">
        <v>0.158617068974162</v>
      </c>
      <c r="F233" s="13" t="n">
        <v>0.992099694751542</v>
      </c>
      <c r="G233" s="14" t="n">
        <v>0.586</v>
      </c>
    </row>
    <row r="234" customFormat="false" ht="12.75" hidden="false" customHeight="false" outlineLevel="0" collapsed="false">
      <c r="A234" s="0" t="s">
        <v>237</v>
      </c>
      <c r="B234" s="12" t="n">
        <v>26</v>
      </c>
      <c r="C234" s="13" t="n">
        <v>0.152412297478676</v>
      </c>
      <c r="D234" s="13" t="n">
        <v>-0.0561507386163472</v>
      </c>
      <c r="E234" s="13" t="n">
        <v>0.11249799374936</v>
      </c>
      <c r="F234" s="13" t="n">
        <v>0.366805252505766</v>
      </c>
      <c r="G234" s="14" t="n">
        <v>0.261</v>
      </c>
    </row>
    <row r="235" customFormat="false" ht="12.75" hidden="false" customHeight="false" outlineLevel="0" collapsed="false">
      <c r="A235" s="0" t="s">
        <v>238</v>
      </c>
      <c r="B235" s="12" t="n">
        <v>3</v>
      </c>
      <c r="C235" s="13" t="n">
        <v>0.0498095887661185</v>
      </c>
      <c r="D235" s="13" t="n">
        <v>-1</v>
      </c>
      <c r="E235" s="13" t="n">
        <v>0.174204431948726</v>
      </c>
      <c r="F235" s="13" t="n">
        <v>1</v>
      </c>
      <c r="G235" s="14" t="n">
        <v>0.693</v>
      </c>
    </row>
    <row r="236" customFormat="false" ht="12.75" hidden="false" customHeight="false" outlineLevel="0" collapsed="false">
      <c r="A236" s="0" t="s">
        <v>239</v>
      </c>
      <c r="B236" s="12" t="n">
        <v>2</v>
      </c>
      <c r="C236" s="13" t="n">
        <v>0.126721570840063</v>
      </c>
      <c r="D236" s="13" t="n">
        <v>-1</v>
      </c>
      <c r="E236" s="13" t="n">
        <v>0.0302241223875924</v>
      </c>
      <c r="F236" s="13" t="n">
        <v>1</v>
      </c>
      <c r="G236" s="14" t="n">
        <v>0.423</v>
      </c>
    </row>
    <row r="237" customFormat="false" ht="12.75" hidden="false" customHeight="false" outlineLevel="0" collapsed="false">
      <c r="A237" s="0" t="s">
        <v>240</v>
      </c>
      <c r="B237" s="12" t="n">
        <v>18</v>
      </c>
      <c r="C237" s="13" t="n">
        <v>0.00406689645509671</v>
      </c>
      <c r="D237" s="13" t="n">
        <v>-0.0539533634543143</v>
      </c>
      <c r="E237" s="13" t="n">
        <v>0.118274792064409</v>
      </c>
      <c r="F237" s="13" t="n">
        <v>0.445305873574652</v>
      </c>
      <c r="G237" s="14" t="n">
        <v>0.973</v>
      </c>
    </row>
    <row r="238" customFormat="false" ht="12.75" hidden="false" customHeight="false" outlineLevel="0" collapsed="false">
      <c r="A238" s="0" t="s">
        <v>241</v>
      </c>
      <c r="B238" s="12" t="n">
        <v>3</v>
      </c>
      <c r="C238" s="13" t="n">
        <v>0.125635036713269</v>
      </c>
      <c r="D238" s="13" t="n">
        <v>-1</v>
      </c>
      <c r="E238" s="13" t="n">
        <v>0.174204431948726</v>
      </c>
      <c r="F238" s="13" t="n">
        <v>1</v>
      </c>
      <c r="G238" s="14" t="n">
        <v>0.576</v>
      </c>
    </row>
    <row r="239" customFormat="false" ht="12.75" hidden="false" customHeight="false" outlineLevel="0" collapsed="false">
      <c r="A239" s="0" t="s">
        <v>242</v>
      </c>
      <c r="B239" s="12" t="n">
        <v>3</v>
      </c>
      <c r="C239" s="13" t="n">
        <v>-0.0364132680801744</v>
      </c>
      <c r="D239" s="13" t="n">
        <v>-1</v>
      </c>
      <c r="E239" s="13" t="n">
        <v>0.16662510289574</v>
      </c>
      <c r="F239" s="13" t="n">
        <v>1</v>
      </c>
      <c r="G239" s="14" t="n">
        <v>0.826</v>
      </c>
    </row>
    <row r="240" customFormat="false" ht="12.75" hidden="false" customHeight="false" outlineLevel="0" collapsed="false">
      <c r="A240" s="0" t="s">
        <v>243</v>
      </c>
      <c r="B240" s="12" t="n">
        <v>3</v>
      </c>
      <c r="C240" s="13" t="n">
        <v>0</v>
      </c>
      <c r="D240" s="13" t="n">
        <v>-0.98056073032634</v>
      </c>
      <c r="E240" s="13" t="n">
        <v>0.163934024934657</v>
      </c>
      <c r="F240" s="13" t="n">
        <v>1</v>
      </c>
      <c r="G240" s="14" t="n">
        <v>0.739</v>
      </c>
    </row>
    <row r="241" customFormat="false" ht="12.75" hidden="false" customHeight="false" outlineLevel="0" collapsed="false">
      <c r="A241" s="0" t="s">
        <v>244</v>
      </c>
      <c r="B241" s="12" t="n">
        <v>7</v>
      </c>
      <c r="C241" s="13" t="n">
        <v>0.0672679065853444</v>
      </c>
      <c r="D241" s="13" t="n">
        <v>-0.187490926755018</v>
      </c>
      <c r="E241" s="13" t="n">
        <v>0.153091741042285</v>
      </c>
      <c r="F241" s="13" t="n">
        <v>0.898836399121599</v>
      </c>
      <c r="G241" s="14" t="n">
        <v>0.736</v>
      </c>
    </row>
    <row r="242" customFormat="false" ht="12.75" hidden="false" customHeight="false" outlineLevel="0" collapsed="false">
      <c r="A242" s="0" t="s">
        <v>245</v>
      </c>
      <c r="B242" s="12" t="n">
        <v>13</v>
      </c>
      <c r="C242" s="13" t="n">
        <v>0.0557303624708847</v>
      </c>
      <c r="D242" s="13" t="n">
        <v>-0.0908873712836633</v>
      </c>
      <c r="E242" s="13" t="n">
        <v>0.12501399816592</v>
      </c>
      <c r="F242" s="13" t="n">
        <v>0.575858082907298</v>
      </c>
      <c r="G242" s="14" t="n">
        <v>0.808</v>
      </c>
    </row>
    <row r="243" customFormat="false" ht="12.75" hidden="false" customHeight="false" outlineLevel="0" collapsed="false">
      <c r="A243" s="0" t="s">
        <v>246</v>
      </c>
      <c r="B243" s="12" t="n">
        <v>3</v>
      </c>
      <c r="C243" s="13" t="n">
        <v>0.277648547196258</v>
      </c>
      <c r="D243" s="13" t="n">
        <v>-1</v>
      </c>
      <c r="E243" s="13" t="n">
        <v>0.174204431948726</v>
      </c>
      <c r="F243" s="13" t="n">
        <v>1</v>
      </c>
      <c r="G243" s="14" t="n">
        <v>0.365</v>
      </c>
    </row>
    <row r="244" customFormat="false" ht="12.75" hidden="false" customHeight="false" outlineLevel="0" collapsed="false">
      <c r="A244" s="0" t="s">
        <v>247</v>
      </c>
      <c r="B244" s="12" t="n">
        <v>7</v>
      </c>
      <c r="C244" s="13" t="n">
        <v>0.148950293563591</v>
      </c>
      <c r="D244" s="13" t="n">
        <v>-0.192777054848708</v>
      </c>
      <c r="E244" s="13" t="n">
        <v>0.150690951442418</v>
      </c>
      <c r="F244" s="13" t="n">
        <v>0.987619888775003</v>
      </c>
      <c r="G244" s="14" t="n">
        <v>0.506</v>
      </c>
    </row>
    <row r="245" customFormat="false" ht="12.75" hidden="false" customHeight="false" outlineLevel="0" collapsed="false">
      <c r="A245" s="0" t="s">
        <v>248</v>
      </c>
      <c r="B245" s="12" t="n">
        <v>2</v>
      </c>
      <c r="C245" s="13" t="n">
        <v>0.493464017699312</v>
      </c>
      <c r="D245" s="13" t="n">
        <v>-1</v>
      </c>
      <c r="E245" s="13" t="n">
        <v>0.0231095909314703</v>
      </c>
      <c r="F245" s="13" t="n">
        <v>1</v>
      </c>
      <c r="G245" s="14" t="n">
        <v>0.134</v>
      </c>
    </row>
    <row r="246" customFormat="false" ht="12.75" hidden="false" customHeight="false" outlineLevel="0" collapsed="false">
      <c r="A246" s="0" t="s">
        <v>249</v>
      </c>
      <c r="B246" s="12" t="n">
        <v>2</v>
      </c>
      <c r="C246" s="13" t="n">
        <v>-1.53002610581154E-015</v>
      </c>
      <c r="D246" s="13" t="n">
        <v>-1</v>
      </c>
      <c r="E246" s="13" t="n">
        <v>0.0746442147237238</v>
      </c>
      <c r="F246" s="13" t="n">
        <v>1</v>
      </c>
      <c r="G246" s="14" t="n">
        <v>0.828</v>
      </c>
    </row>
    <row r="247" customFormat="false" ht="12.75" hidden="false" customHeight="false" outlineLevel="0" collapsed="false">
      <c r="A247" s="0" t="s">
        <v>250</v>
      </c>
      <c r="B247" s="12" t="n">
        <v>7</v>
      </c>
      <c r="C247" s="13" t="n">
        <v>0.148950293563591</v>
      </c>
      <c r="D247" s="13" t="n">
        <v>-0.192777054848708</v>
      </c>
      <c r="E247" s="13" t="n">
        <v>0.150690951442418</v>
      </c>
      <c r="F247" s="13" t="n">
        <v>0.987619888775003</v>
      </c>
      <c r="G247" s="14" t="n">
        <v>0.506</v>
      </c>
    </row>
    <row r="248" customFormat="false" ht="12.75" hidden="false" customHeight="false" outlineLevel="0" collapsed="false">
      <c r="A248" s="0" t="s">
        <v>251</v>
      </c>
      <c r="B248" s="12" t="n">
        <v>3</v>
      </c>
      <c r="C248" s="13" t="n">
        <v>0.101784032827192</v>
      </c>
      <c r="D248" s="13" t="n">
        <v>-0.98056073032634</v>
      </c>
      <c r="E248" s="13" t="n">
        <v>0.163934024934657</v>
      </c>
      <c r="F248" s="13" t="n">
        <v>1</v>
      </c>
      <c r="G248" s="14" t="n">
        <v>0.59</v>
      </c>
    </row>
    <row r="249" customFormat="false" ht="12.75" hidden="false" customHeight="false" outlineLevel="0" collapsed="false">
      <c r="A249" s="0" t="s">
        <v>252</v>
      </c>
      <c r="B249" s="12" t="n">
        <v>4</v>
      </c>
      <c r="C249" s="13" t="n">
        <v>0.463231248605875</v>
      </c>
      <c r="D249" s="13" t="n">
        <v>-0.916468833650863</v>
      </c>
      <c r="E249" s="13" t="n">
        <v>0.180406572186536</v>
      </c>
      <c r="F249" s="13" t="n">
        <v>0.999547236771245</v>
      </c>
      <c r="G249" s="14" t="n">
        <v>0.152</v>
      </c>
    </row>
    <row r="250" customFormat="false" ht="12.75" hidden="false" customHeight="false" outlineLevel="0" collapsed="false">
      <c r="A250" s="0" t="s">
        <v>253</v>
      </c>
      <c r="B250" s="12" t="n">
        <v>2</v>
      </c>
      <c r="C250" s="13" t="n">
        <v>0.448860583102458</v>
      </c>
      <c r="D250" s="13" t="n">
        <v>-1</v>
      </c>
      <c r="E250" s="13" t="n">
        <v>0.0872274797078346</v>
      </c>
      <c r="F250" s="13" t="n">
        <v>1</v>
      </c>
      <c r="G250" s="14" t="n">
        <v>0.209</v>
      </c>
    </row>
    <row r="251" customFormat="false" ht="12.75" hidden="false" customHeight="false" outlineLevel="0" collapsed="false">
      <c r="A251" s="0" t="s">
        <v>254</v>
      </c>
      <c r="B251" s="12" t="n">
        <v>18</v>
      </c>
      <c r="C251" s="13" t="n">
        <v>0.236712424298254</v>
      </c>
      <c r="D251" s="13" t="n">
        <v>-0.0378266424837559</v>
      </c>
      <c r="E251" s="13" t="n">
        <v>0.119209026693014</v>
      </c>
      <c r="F251" s="13" t="n">
        <v>0.500075733738938</v>
      </c>
      <c r="G251" s="14" t="n">
        <v>0.102</v>
      </c>
    </row>
    <row r="252" customFormat="false" ht="12.75" hidden="false" customHeight="false" outlineLevel="0" collapsed="false">
      <c r="A252" s="0" t="s">
        <v>255</v>
      </c>
      <c r="B252" s="12" t="n">
        <v>3</v>
      </c>
      <c r="C252" s="13" t="n">
        <v>0.294741113900958</v>
      </c>
      <c r="D252" s="13" t="n">
        <v>-1</v>
      </c>
      <c r="E252" s="13" t="n">
        <v>0.174204431948726</v>
      </c>
      <c r="F252" s="13" t="n">
        <v>1</v>
      </c>
      <c r="G252" s="14" t="n">
        <v>0.346</v>
      </c>
    </row>
    <row r="253" customFormat="false" ht="12.75" hidden="false" customHeight="false" outlineLevel="0" collapsed="false">
      <c r="A253" s="0" t="s">
        <v>256</v>
      </c>
      <c r="B253" s="12" t="n">
        <v>3</v>
      </c>
      <c r="C253" s="13" t="n">
        <v>0.0498095887661185</v>
      </c>
      <c r="D253" s="13" t="n">
        <v>-1</v>
      </c>
      <c r="E253" s="13" t="n">
        <v>0.16662510289574</v>
      </c>
      <c r="F253" s="13" t="n">
        <v>1</v>
      </c>
      <c r="G253" s="14" t="n">
        <v>0.677</v>
      </c>
    </row>
    <row r="254" customFormat="false" ht="12.75" hidden="false" customHeight="false" outlineLevel="0" collapsed="false">
      <c r="A254" s="0" t="s">
        <v>257</v>
      </c>
      <c r="B254" s="12" t="n">
        <v>3</v>
      </c>
      <c r="C254" s="13" t="n">
        <v>0.031056826207791</v>
      </c>
      <c r="D254" s="13" t="n">
        <v>-0.98056073032634</v>
      </c>
      <c r="E254" s="13" t="n">
        <v>0.163934024934657</v>
      </c>
      <c r="F254" s="13" t="n">
        <v>1</v>
      </c>
      <c r="G254" s="14" t="n">
        <v>0.697</v>
      </c>
    </row>
    <row r="255" customFormat="false" ht="12.75" hidden="false" customHeight="false" outlineLevel="0" collapsed="false">
      <c r="A255" s="0" t="s">
        <v>258</v>
      </c>
      <c r="B255" s="12" t="n">
        <v>2</v>
      </c>
      <c r="C255" s="13" t="n">
        <v>0.262268115816941</v>
      </c>
      <c r="D255" s="13" t="n">
        <v>-1</v>
      </c>
      <c r="E255" s="13" t="n">
        <v>0.0746442147237238</v>
      </c>
      <c r="F255" s="13" t="n">
        <v>1</v>
      </c>
      <c r="G255" s="14" t="n">
        <v>0.333</v>
      </c>
    </row>
    <row r="256" customFormat="false" ht="12.75" hidden="false" customHeight="false" outlineLevel="0" collapsed="false">
      <c r="A256" s="0" t="s">
        <v>259</v>
      </c>
      <c r="B256" s="12" t="n">
        <v>5</v>
      </c>
      <c r="C256" s="13" t="n">
        <v>0.0839206352734277</v>
      </c>
      <c r="D256" s="13" t="n">
        <v>-0.380853252259238</v>
      </c>
      <c r="E256" s="13" t="n">
        <v>0.162336226103356</v>
      </c>
      <c r="F256" s="13" t="n">
        <v>0.999409566813261</v>
      </c>
      <c r="G256" s="14" t="n">
        <v>0.67</v>
      </c>
    </row>
    <row r="257" customFormat="false" ht="12.75" hidden="false" customHeight="false" outlineLevel="0" collapsed="false">
      <c r="A257" s="0" t="s">
        <v>260</v>
      </c>
      <c r="B257" s="12" t="n">
        <v>10</v>
      </c>
      <c r="C257" s="13" t="n">
        <v>0.26436030894681</v>
      </c>
      <c r="D257" s="13" t="n">
        <v>-0.158620633727963</v>
      </c>
      <c r="E257" s="13" t="n">
        <v>0.139513042236558</v>
      </c>
      <c r="F257" s="13" t="n">
        <v>0.778959619091782</v>
      </c>
      <c r="G257" s="14" t="n">
        <v>0.16</v>
      </c>
    </row>
    <row r="258" customFormat="false" ht="12.75" hidden="false" customHeight="false" outlineLevel="0" collapsed="false">
      <c r="A258" s="0" t="s">
        <v>261</v>
      </c>
      <c r="B258" s="12" t="n">
        <v>4</v>
      </c>
      <c r="C258" s="13" t="n">
        <v>0.463231248605875</v>
      </c>
      <c r="D258" s="13" t="n">
        <v>-0.916468833650863</v>
      </c>
      <c r="E258" s="13" t="n">
        <v>0.180406572186536</v>
      </c>
      <c r="F258" s="13" t="n">
        <v>0.999547236771245</v>
      </c>
      <c r="G258" s="14" t="n">
        <v>0.152</v>
      </c>
    </row>
    <row r="259" customFormat="false" ht="12.75" hidden="false" customHeight="false" outlineLevel="0" collapsed="false">
      <c r="A259" s="0" t="s">
        <v>262</v>
      </c>
      <c r="B259" s="12" t="n">
        <v>3</v>
      </c>
      <c r="C259" s="13" t="n">
        <v>0.283603223670827</v>
      </c>
      <c r="D259" s="13" t="n">
        <v>-1</v>
      </c>
      <c r="E259" s="13" t="n">
        <v>0.153362401644673</v>
      </c>
      <c r="F259" s="13" t="n">
        <v>0.999981469393372</v>
      </c>
      <c r="G259" s="14" t="n">
        <v>0.34</v>
      </c>
    </row>
    <row r="260" customFormat="false" ht="12.75" hidden="false" customHeight="false" outlineLevel="0" collapsed="false">
      <c r="A260" s="0" t="s">
        <v>263</v>
      </c>
      <c r="B260" s="12" t="n">
        <v>5</v>
      </c>
      <c r="C260" s="13" t="n">
        <v>-0.0170765746370903</v>
      </c>
      <c r="D260" s="13" t="n">
        <v>-0.864946690918784</v>
      </c>
      <c r="E260" s="13" t="n">
        <v>0.157836055887777</v>
      </c>
      <c r="F260" s="13" t="n">
        <v>0.997476772797466</v>
      </c>
      <c r="G260" s="14" t="n">
        <v>0.892</v>
      </c>
    </row>
    <row r="261" customFormat="false" ht="12.75" hidden="false" customHeight="false" outlineLevel="0" collapsed="false">
      <c r="A261" s="0" t="s">
        <v>264</v>
      </c>
      <c r="B261" s="12" t="n">
        <v>5</v>
      </c>
      <c r="C261" s="13" t="n">
        <v>0.156872480358204</v>
      </c>
      <c r="D261" s="13" t="n">
        <v>-0.989382127111709</v>
      </c>
      <c r="E261" s="13" t="n">
        <v>0.161242360549233</v>
      </c>
      <c r="F261" s="13" t="n">
        <v>0.999919337191589</v>
      </c>
      <c r="G261" s="14" t="n">
        <v>0.509</v>
      </c>
    </row>
    <row r="262" customFormat="false" ht="12.75" hidden="false" customHeight="false" outlineLevel="0" collapsed="false">
      <c r="A262" s="0" t="s">
        <v>265</v>
      </c>
      <c r="B262" s="12" t="n">
        <v>4</v>
      </c>
      <c r="C262" s="13" t="n">
        <v>-0.179330757457057</v>
      </c>
      <c r="D262" s="13" t="n">
        <v>-1</v>
      </c>
      <c r="E262" s="13" t="n">
        <v>0.170302116811647</v>
      </c>
      <c r="F262" s="13" t="n">
        <v>0.999680426086293</v>
      </c>
      <c r="G262" s="14" t="n">
        <v>0.956</v>
      </c>
    </row>
    <row r="263" customFormat="false" ht="12.75" hidden="false" customHeight="false" outlineLevel="0" collapsed="false">
      <c r="A263" s="0" t="s">
        <v>266</v>
      </c>
      <c r="B263" s="12" t="n">
        <v>2</v>
      </c>
      <c r="C263" s="13" t="n">
        <v>0.0390220051636112</v>
      </c>
      <c r="D263" s="13" t="n">
        <v>-1</v>
      </c>
      <c r="E263" s="13" t="n">
        <v>0.0302241223875924</v>
      </c>
      <c r="F263" s="13" t="n">
        <v>1</v>
      </c>
      <c r="G263" s="14" t="n">
        <v>0.492</v>
      </c>
    </row>
    <row r="264" customFormat="false" ht="12.75" hidden="false" customHeight="false" outlineLevel="0" collapsed="false">
      <c r="A264" s="0" t="s">
        <v>267</v>
      </c>
      <c r="B264" s="12" t="n">
        <v>2</v>
      </c>
      <c r="C264" s="13" t="n">
        <v>-0.00336401327112394</v>
      </c>
      <c r="D264" s="13" t="n">
        <v>-1</v>
      </c>
      <c r="E264" s="13" t="n">
        <v>0.0231095909314703</v>
      </c>
      <c r="F264" s="13" t="n">
        <v>1</v>
      </c>
      <c r="G264" s="14" t="n">
        <v>0.81</v>
      </c>
    </row>
    <row r="265" customFormat="false" ht="12.75" hidden="false" customHeight="false" outlineLevel="0" collapsed="false">
      <c r="A265" s="0" t="s">
        <v>268</v>
      </c>
      <c r="B265" s="12" t="n">
        <v>3</v>
      </c>
      <c r="C265" s="13" t="n">
        <v>-0.0782570387419982</v>
      </c>
      <c r="D265" s="13" t="n">
        <v>-1</v>
      </c>
      <c r="E265" s="13" t="n">
        <v>0.181327789616834</v>
      </c>
      <c r="F265" s="13" t="n">
        <v>1</v>
      </c>
      <c r="G265" s="14" t="n">
        <v>0.884</v>
      </c>
    </row>
    <row r="266" customFormat="false" ht="12.75" hidden="false" customHeight="false" outlineLevel="0" collapsed="false">
      <c r="A266" s="0" t="s">
        <v>269</v>
      </c>
      <c r="B266" s="12" t="n">
        <v>3</v>
      </c>
      <c r="C266" s="13" t="n">
        <v>0.0498095887661185</v>
      </c>
      <c r="D266" s="13" t="n">
        <v>-1</v>
      </c>
      <c r="E266" s="13" t="n">
        <v>0.174204431948726</v>
      </c>
      <c r="F266" s="13" t="n">
        <v>1</v>
      </c>
      <c r="G266" s="14" t="n">
        <v>0.693</v>
      </c>
    </row>
    <row r="267" customFormat="false" ht="12.75" hidden="false" customHeight="false" outlineLevel="0" collapsed="false">
      <c r="A267" s="0" t="s">
        <v>270</v>
      </c>
      <c r="B267" s="12" t="n">
        <v>3</v>
      </c>
      <c r="C267" s="13" t="n">
        <v>0.108939223208333</v>
      </c>
      <c r="D267" s="13" t="n">
        <v>-1</v>
      </c>
      <c r="E267" s="13" t="n">
        <v>0.16662510289574</v>
      </c>
      <c r="F267" s="13" t="n">
        <v>1</v>
      </c>
      <c r="G267" s="14" t="n">
        <v>0.602</v>
      </c>
    </row>
    <row r="268" customFormat="false" ht="12.75" hidden="false" customHeight="false" outlineLevel="0" collapsed="false">
      <c r="A268" s="0" t="s">
        <v>109</v>
      </c>
      <c r="B268" s="12" t="n">
        <v>12</v>
      </c>
      <c r="C268" s="13" t="n">
        <v>0.29357757517359</v>
      </c>
      <c r="D268" s="13" t="n">
        <v>-0.0705577083681397</v>
      </c>
      <c r="E268" s="13" t="n">
        <v>0.130900020994253</v>
      </c>
      <c r="F268" s="13" t="n">
        <v>0.502674253574345</v>
      </c>
      <c r="G268" s="14" t="n">
        <v>0.089</v>
      </c>
    </row>
    <row r="269" customFormat="false" ht="12.75" hidden="false" customHeight="false" outlineLevel="0" collapsed="false">
      <c r="A269" s="0" t="s">
        <v>271</v>
      </c>
      <c r="B269" s="12" t="n">
        <v>2</v>
      </c>
      <c r="C269" s="13" t="n">
        <v>0.0707496685546738</v>
      </c>
      <c r="D269" s="13" t="n">
        <v>-1</v>
      </c>
      <c r="E269" s="13" t="n">
        <v>0.101090897335451</v>
      </c>
      <c r="F269" s="13" t="n">
        <v>1</v>
      </c>
      <c r="G269" s="14" t="n">
        <v>0.522</v>
      </c>
    </row>
    <row r="270" customFormat="false" ht="12.75" hidden="false" customHeight="false" outlineLevel="0" collapsed="false">
      <c r="A270" s="0" t="s">
        <v>272</v>
      </c>
      <c r="B270" s="12" t="n">
        <v>3</v>
      </c>
      <c r="C270" s="13" t="n">
        <v>0.164213484145563</v>
      </c>
      <c r="D270" s="13" t="n">
        <v>-1</v>
      </c>
      <c r="E270" s="13" t="n">
        <v>0.178107738282226</v>
      </c>
      <c r="F270" s="13" t="n">
        <v>1</v>
      </c>
      <c r="G270" s="14" t="n">
        <v>0.52</v>
      </c>
    </row>
    <row r="271" customFormat="false" ht="12.75" hidden="false" customHeight="false" outlineLevel="0" collapsed="false">
      <c r="A271" s="0" t="s">
        <v>273</v>
      </c>
      <c r="B271" s="12" t="n">
        <v>3</v>
      </c>
      <c r="C271" s="13" t="n">
        <v>0.471982925290972</v>
      </c>
      <c r="D271" s="13" t="n">
        <v>-1</v>
      </c>
      <c r="E271" s="13" t="n">
        <v>0.174204431948726</v>
      </c>
      <c r="F271" s="13" t="n">
        <v>1</v>
      </c>
      <c r="G271" s="14" t="n">
        <v>0.176</v>
      </c>
    </row>
    <row r="272" customFormat="false" ht="12.75" hidden="false" customHeight="false" outlineLevel="0" collapsed="false">
      <c r="A272" s="0" t="s">
        <v>274</v>
      </c>
      <c r="B272" s="12" t="n">
        <v>2</v>
      </c>
      <c r="C272" s="13" t="n">
        <v>0.133457610579621</v>
      </c>
      <c r="D272" s="13" t="n">
        <v>-1</v>
      </c>
      <c r="E272" s="13" t="n">
        <v>0.0302241223875924</v>
      </c>
      <c r="F272" s="13" t="n">
        <v>1</v>
      </c>
      <c r="G272" s="14" t="n">
        <v>0.416</v>
      </c>
    </row>
    <row r="273" customFormat="false" ht="12.75" hidden="false" customHeight="false" outlineLevel="0" collapsed="false">
      <c r="A273" s="0" t="s">
        <v>275</v>
      </c>
      <c r="B273" s="12" t="n">
        <v>5</v>
      </c>
      <c r="C273" s="13" t="n">
        <v>0.19724839855171</v>
      </c>
      <c r="D273" s="13" t="n">
        <v>-0.497773148078842</v>
      </c>
      <c r="E273" s="13" t="n">
        <v>0.163602728428236</v>
      </c>
      <c r="F273" s="13" t="n">
        <v>0.999981469393372</v>
      </c>
      <c r="G273" s="14" t="n">
        <v>0.422</v>
      </c>
    </row>
    <row r="274" customFormat="false" ht="12.75" hidden="false" customHeight="false" outlineLevel="0" collapsed="false">
      <c r="A274" s="0" t="s">
        <v>276</v>
      </c>
      <c r="B274" s="12" t="n">
        <v>30</v>
      </c>
      <c r="C274" s="13" t="n">
        <v>0.0540482426830019</v>
      </c>
      <c r="D274" s="13" t="n">
        <v>-0.0321091595503501</v>
      </c>
      <c r="E274" s="13" t="n">
        <v>0.0982672943860099</v>
      </c>
      <c r="F274" s="13" t="n">
        <v>0.322983741210054</v>
      </c>
      <c r="G274" s="14" t="n">
        <v>0.781</v>
      </c>
    </row>
    <row r="275" customFormat="false" ht="12.75" hidden="false" customHeight="false" outlineLevel="0" collapsed="false">
      <c r="A275" s="0" t="s">
        <v>277</v>
      </c>
      <c r="B275" s="12" t="n">
        <v>4</v>
      </c>
      <c r="C275" s="13" t="n">
        <v>-0.0667993499251202</v>
      </c>
      <c r="D275" s="13" t="n">
        <v>-0.996119146087863</v>
      </c>
      <c r="E275" s="13" t="n">
        <v>0.170526635878</v>
      </c>
      <c r="F275" s="13" t="n">
        <v>0.999973360121501</v>
      </c>
      <c r="G275" s="14" t="n">
        <v>0.903</v>
      </c>
    </row>
    <row r="276" customFormat="false" ht="12.75" hidden="false" customHeight="false" outlineLevel="0" collapsed="false">
      <c r="A276" s="0" t="s">
        <v>278</v>
      </c>
      <c r="B276" s="12" t="n">
        <v>2</v>
      </c>
      <c r="C276" s="13" t="n">
        <v>-0.499999999999998</v>
      </c>
      <c r="D276" s="13" t="n">
        <v>-1</v>
      </c>
      <c r="E276" s="13" t="n">
        <v>0.0746442147237238</v>
      </c>
      <c r="F276" s="13" t="n">
        <v>1</v>
      </c>
      <c r="G276" s="14" t="n">
        <v>0.962</v>
      </c>
    </row>
    <row r="277" customFormat="false" ht="12.75" hidden="false" customHeight="false" outlineLevel="0" collapsed="false">
      <c r="A277" s="0" t="s">
        <v>279</v>
      </c>
      <c r="B277" s="12" t="n">
        <v>3</v>
      </c>
      <c r="C277" s="13" t="n">
        <v>0.283603223670827</v>
      </c>
      <c r="D277" s="13" t="n">
        <v>-1</v>
      </c>
      <c r="E277" s="13" t="n">
        <v>0.16662510289574</v>
      </c>
      <c r="F277" s="13" t="n">
        <v>1</v>
      </c>
      <c r="G277" s="14" t="n">
        <v>0.336</v>
      </c>
    </row>
    <row r="278" customFormat="false" ht="12.75" hidden="false" customHeight="false" outlineLevel="0" collapsed="false">
      <c r="A278" s="0" t="s">
        <v>280</v>
      </c>
      <c r="B278" s="12" t="n">
        <v>3</v>
      </c>
      <c r="C278" s="13" t="n">
        <v>0</v>
      </c>
      <c r="D278" s="13" t="n">
        <v>-0.98056073032634</v>
      </c>
      <c r="E278" s="13" t="n">
        <v>0.163934024934657</v>
      </c>
      <c r="F278" s="13" t="n">
        <v>1</v>
      </c>
      <c r="G278" s="14" t="n">
        <v>0.737</v>
      </c>
    </row>
    <row r="279" customFormat="false" ht="12.75" hidden="false" customHeight="false" outlineLevel="0" collapsed="false">
      <c r="A279" s="0" t="s">
        <v>281</v>
      </c>
      <c r="B279" s="12" t="n">
        <v>5</v>
      </c>
      <c r="C279" s="13" t="n">
        <v>0.0204165773911877</v>
      </c>
      <c r="D279" s="13" t="n">
        <v>-0.847244723926494</v>
      </c>
      <c r="E279" s="13" t="n">
        <v>0.168107581476244</v>
      </c>
      <c r="F279" s="13" t="n">
        <v>0.997572884220102</v>
      </c>
      <c r="G279" s="14" t="n">
        <v>0.824</v>
      </c>
    </row>
    <row r="280" customFormat="false" ht="12.75" hidden="false" customHeight="false" outlineLevel="0" collapsed="false">
      <c r="A280" s="0" t="s">
        <v>282</v>
      </c>
      <c r="B280" s="12" t="n">
        <v>3</v>
      </c>
      <c r="C280" s="13" t="n">
        <v>-0.173322766594991</v>
      </c>
      <c r="D280" s="13" t="n">
        <v>-1</v>
      </c>
      <c r="E280" s="13" t="n">
        <v>0.174204431948726</v>
      </c>
      <c r="F280" s="13" t="n">
        <v>1</v>
      </c>
      <c r="G280" s="14" t="n">
        <v>0.916</v>
      </c>
    </row>
    <row r="281" customFormat="false" ht="12.75" hidden="false" customHeight="false" outlineLevel="0" collapsed="false">
      <c r="A281" s="0" t="s">
        <v>69</v>
      </c>
      <c r="B281" s="12" t="n">
        <v>4</v>
      </c>
      <c r="C281" s="13" t="n">
        <v>0.025097745752168</v>
      </c>
      <c r="D281" s="13" t="n">
        <v>-0.66346995324933</v>
      </c>
      <c r="E281" s="13" t="n">
        <v>0.173211759587906</v>
      </c>
      <c r="F281" s="13" t="n">
        <v>0.999734354157747</v>
      </c>
      <c r="G281" s="14" t="n">
        <v>0.789</v>
      </c>
    </row>
    <row r="282" customFormat="false" ht="12.75" hidden="false" customHeight="false" outlineLevel="0" collapsed="false">
      <c r="A282" s="0" t="s">
        <v>283</v>
      </c>
      <c r="B282" s="12" t="n">
        <v>3</v>
      </c>
      <c r="C282" s="13" t="n">
        <v>0.283603223670827</v>
      </c>
      <c r="D282" s="13" t="n">
        <v>-0.98056073032634</v>
      </c>
      <c r="E282" s="13" t="n">
        <v>0.163934024934657</v>
      </c>
      <c r="F282" s="13" t="n">
        <v>1</v>
      </c>
      <c r="G282" s="14" t="n">
        <v>0.336</v>
      </c>
    </row>
    <row r="283" customFormat="false" ht="12.75" hidden="false" customHeight="false" outlineLevel="0" collapsed="false">
      <c r="A283" s="0" t="s">
        <v>284</v>
      </c>
      <c r="B283" s="12" t="n">
        <v>3</v>
      </c>
      <c r="C283" s="13" t="n">
        <v>0.0398842935492949</v>
      </c>
      <c r="D283" s="13" t="n">
        <v>-1</v>
      </c>
      <c r="E283" s="13" t="n">
        <v>0.181327789616834</v>
      </c>
      <c r="F283" s="13" t="n">
        <v>1</v>
      </c>
      <c r="G283" s="14" t="n">
        <v>0.69</v>
      </c>
    </row>
    <row r="284" customFormat="false" ht="12.75" hidden="false" customHeight="false" outlineLevel="0" collapsed="false">
      <c r="A284" s="0" t="s">
        <v>285</v>
      </c>
      <c r="B284" s="12" t="n">
        <v>2</v>
      </c>
      <c r="C284" s="13" t="n">
        <v>0.493464017699312</v>
      </c>
      <c r="D284" s="13" t="n">
        <v>-1</v>
      </c>
      <c r="E284" s="13" t="n">
        <v>0.0872274797078346</v>
      </c>
      <c r="F284" s="13" t="n">
        <v>1</v>
      </c>
      <c r="G284" s="14" t="n">
        <v>0.176</v>
      </c>
    </row>
    <row r="285" customFormat="false" ht="12.75" hidden="false" customHeight="false" outlineLevel="0" collapsed="false">
      <c r="A285" s="0" t="s">
        <v>286</v>
      </c>
      <c r="B285" s="12" t="n">
        <v>5</v>
      </c>
      <c r="C285" s="13" t="n">
        <v>0.0373262249639676</v>
      </c>
      <c r="D285" s="13" t="n">
        <v>-0.989382127111709</v>
      </c>
      <c r="E285" s="13" t="n">
        <v>0.161242360549233</v>
      </c>
      <c r="F285" s="13" t="n">
        <v>0.999919337191589</v>
      </c>
      <c r="G285" s="14" t="n">
        <v>0.783</v>
      </c>
    </row>
    <row r="286" customFormat="false" ht="12.75" hidden="false" customHeight="false" outlineLevel="0" collapsed="false">
      <c r="A286" s="0" t="s">
        <v>287</v>
      </c>
      <c r="B286" s="12" t="n">
        <v>5</v>
      </c>
      <c r="C286" s="13" t="n">
        <v>0.0373262249639676</v>
      </c>
      <c r="D286" s="13" t="n">
        <v>-0.380853252259238</v>
      </c>
      <c r="E286" s="13" t="n">
        <v>0.162336226103356</v>
      </c>
      <c r="F286" s="13" t="n">
        <v>0.999409566813261</v>
      </c>
      <c r="G286" s="14" t="n">
        <v>0.806</v>
      </c>
    </row>
    <row r="287" customFormat="false" ht="12.75" hidden="false" customHeight="false" outlineLevel="0" collapsed="false">
      <c r="A287" s="0" t="s">
        <v>288</v>
      </c>
      <c r="B287" s="12" t="n">
        <v>4</v>
      </c>
      <c r="C287" s="13" t="n">
        <v>-0.120836177075356</v>
      </c>
      <c r="D287" s="13" t="n">
        <v>-0.932798415020613</v>
      </c>
      <c r="E287" s="13" t="n">
        <v>0.170228384157305</v>
      </c>
      <c r="F287" s="13" t="n">
        <v>0.999981469393372</v>
      </c>
      <c r="G287" s="14" t="n">
        <v>0.946</v>
      </c>
    </row>
    <row r="288" customFormat="false" ht="12.75" hidden="false" customHeight="false" outlineLevel="0" collapsed="false">
      <c r="A288" s="0" t="s">
        <v>289</v>
      </c>
      <c r="B288" s="12" t="n">
        <v>4</v>
      </c>
      <c r="C288" s="13" t="n">
        <v>-0.120836177075356</v>
      </c>
      <c r="D288" s="13" t="n">
        <v>-1</v>
      </c>
      <c r="E288" s="13" t="n">
        <v>0.170457109428345</v>
      </c>
      <c r="F288" s="13" t="n">
        <v>0.999680426086293</v>
      </c>
      <c r="G288" s="14" t="n">
        <v>0.933</v>
      </c>
    </row>
    <row r="289" customFormat="false" ht="12.75" hidden="false" customHeight="false" outlineLevel="0" collapsed="false">
      <c r="A289" s="0" t="s">
        <v>290</v>
      </c>
      <c r="B289" s="12" t="n">
        <v>3</v>
      </c>
      <c r="C289" s="13" t="n">
        <v>0.36942368781196</v>
      </c>
      <c r="D289" s="13" t="n">
        <v>-1</v>
      </c>
      <c r="E289" s="13" t="n">
        <v>0.16662510289574</v>
      </c>
      <c r="F289" s="13" t="n">
        <v>1</v>
      </c>
      <c r="G289" s="14" t="n">
        <v>0.249</v>
      </c>
    </row>
    <row r="290" customFormat="false" ht="12.75" hidden="false" customHeight="false" outlineLevel="0" collapsed="false">
      <c r="A290" s="0" t="s">
        <v>291</v>
      </c>
      <c r="B290" s="12" t="n">
        <v>7</v>
      </c>
      <c r="C290" s="13" t="n">
        <v>0.002292793250189</v>
      </c>
      <c r="D290" s="13" t="n">
        <v>-0.205719758289121</v>
      </c>
      <c r="E290" s="13" t="n">
        <v>0.151433855582088</v>
      </c>
      <c r="F290" s="13" t="n">
        <v>0.723485677999741</v>
      </c>
      <c r="G290" s="14" t="n">
        <v>0.9</v>
      </c>
    </row>
    <row r="291" customFormat="false" ht="12.75" hidden="false" customHeight="false" outlineLevel="0" collapsed="false">
      <c r="A291" s="0" t="s">
        <v>292</v>
      </c>
      <c r="B291" s="12" t="n">
        <v>14</v>
      </c>
      <c r="C291" s="13" t="n">
        <v>0.093571939676478</v>
      </c>
      <c r="D291" s="13" t="n">
        <v>-0.0821848592030603</v>
      </c>
      <c r="E291" s="13" t="n">
        <v>0.123907940990848</v>
      </c>
      <c r="F291" s="13" t="n">
        <v>0.564115531911787</v>
      </c>
      <c r="G291" s="14" t="n">
        <v>0.623</v>
      </c>
    </row>
    <row r="292" customFormat="false" ht="12.75" hidden="false" customHeight="false" outlineLevel="0" collapsed="false">
      <c r="A292" s="0" t="s">
        <v>293</v>
      </c>
      <c r="B292" s="12" t="n">
        <v>4</v>
      </c>
      <c r="C292" s="13" t="n">
        <v>0.142878771305701</v>
      </c>
      <c r="D292" s="13" t="n">
        <v>-1</v>
      </c>
      <c r="E292" s="13" t="n">
        <v>0.170457109428345</v>
      </c>
      <c r="F292" s="13" t="n">
        <v>0.999680426086293</v>
      </c>
      <c r="G292" s="14" t="n">
        <v>0.554</v>
      </c>
    </row>
    <row r="293" customFormat="false" ht="12.75" hidden="false" customHeight="false" outlineLevel="0" collapsed="false">
      <c r="A293" s="0" t="s">
        <v>294</v>
      </c>
      <c r="B293" s="12" t="n">
        <v>9</v>
      </c>
      <c r="C293" s="13" t="n">
        <v>0.11761195059049</v>
      </c>
      <c r="D293" s="13" t="n">
        <v>-0.232749900820882</v>
      </c>
      <c r="E293" s="13" t="n">
        <v>0.138823145907524</v>
      </c>
      <c r="F293" s="13" t="n">
        <v>0.843937387883182</v>
      </c>
      <c r="G293" s="14" t="n">
        <v>0.585</v>
      </c>
    </row>
    <row r="294" customFormat="false" ht="12.75" hidden="false" customHeight="false" outlineLevel="0" collapsed="false">
      <c r="A294" s="0" t="s">
        <v>295</v>
      </c>
      <c r="B294" s="12" t="n">
        <v>9</v>
      </c>
      <c r="C294" s="13" t="n">
        <v>0.11761195059049</v>
      </c>
      <c r="D294" s="13" t="n">
        <v>-0.134458497338453</v>
      </c>
      <c r="E294" s="13" t="n">
        <v>0.144100514949317</v>
      </c>
      <c r="F294" s="13" t="n">
        <v>0.744937780513407</v>
      </c>
      <c r="G294" s="14" t="n">
        <v>0.588</v>
      </c>
    </row>
    <row r="295" customFormat="false" ht="12.75" hidden="false" customHeight="false" outlineLevel="0" collapsed="false">
      <c r="A295" s="0" t="s">
        <v>296</v>
      </c>
      <c r="B295" s="12" t="n">
        <v>12</v>
      </c>
      <c r="C295" s="13" t="n">
        <v>0.077274400115225</v>
      </c>
      <c r="D295" s="13" t="n">
        <v>-0.138923964872785</v>
      </c>
      <c r="E295" s="13" t="n">
        <v>0.131274167183492</v>
      </c>
      <c r="F295" s="13" t="n">
        <v>0.550806248355286</v>
      </c>
      <c r="G295" s="14" t="n">
        <v>0.671</v>
      </c>
    </row>
    <row r="296" customFormat="false" ht="12.75" hidden="false" customHeight="false" outlineLevel="0" collapsed="false">
      <c r="A296" s="0" t="s">
        <v>297</v>
      </c>
      <c r="B296" s="12" t="n">
        <v>3</v>
      </c>
      <c r="C296" s="13" t="n">
        <v>-0.499999999999997</v>
      </c>
      <c r="D296" s="13" t="n">
        <v>-1</v>
      </c>
      <c r="E296" s="13" t="n">
        <v>0.174204431948726</v>
      </c>
      <c r="F296" s="13" t="n">
        <v>1</v>
      </c>
      <c r="G296" s="14" t="n">
        <v>0.976</v>
      </c>
    </row>
    <row r="297" customFormat="false" ht="12.75" hidden="false" customHeight="false" outlineLevel="0" collapsed="false">
      <c r="A297" s="0" t="s">
        <v>298</v>
      </c>
      <c r="B297" s="12" t="n">
        <v>3</v>
      </c>
      <c r="C297" s="13" t="n">
        <v>0.108939223208333</v>
      </c>
      <c r="D297" s="13" t="n">
        <v>-1</v>
      </c>
      <c r="E297" s="13" t="n">
        <v>0.16662510289574</v>
      </c>
      <c r="F297" s="13" t="n">
        <v>1</v>
      </c>
      <c r="G297" s="14" t="n">
        <v>0.602</v>
      </c>
    </row>
    <row r="298" customFormat="false" ht="12.75" hidden="false" customHeight="false" outlineLevel="0" collapsed="false">
      <c r="A298" s="0" t="s">
        <v>299</v>
      </c>
      <c r="B298" s="12" t="n">
        <v>2</v>
      </c>
      <c r="C298" s="13" t="n">
        <v>0.353788471830157</v>
      </c>
      <c r="D298" s="13" t="n">
        <v>-1</v>
      </c>
      <c r="E298" s="13" t="n">
        <v>0.0231095909314703</v>
      </c>
      <c r="F298" s="13" t="n">
        <v>1</v>
      </c>
      <c r="G298" s="14" t="n">
        <v>0.24</v>
      </c>
    </row>
    <row r="299" customFormat="false" ht="12.75" hidden="false" customHeight="false" outlineLevel="0" collapsed="false">
      <c r="A299" s="0" t="s">
        <v>300</v>
      </c>
      <c r="B299" s="12" t="n">
        <v>2</v>
      </c>
      <c r="C299" s="13" t="n">
        <v>0.353788471830157</v>
      </c>
      <c r="D299" s="13" t="n">
        <v>-1</v>
      </c>
      <c r="E299" s="13" t="n">
        <v>0.098443990398739</v>
      </c>
      <c r="F299" s="13" t="n">
        <v>1</v>
      </c>
      <c r="G299" s="14" t="n">
        <v>0.303</v>
      </c>
    </row>
    <row r="300" customFormat="false" ht="12.75" hidden="false" customHeight="false" outlineLevel="0" collapsed="false">
      <c r="A300" s="0" t="s">
        <v>301</v>
      </c>
      <c r="B300" s="12" t="n">
        <v>3</v>
      </c>
      <c r="C300" s="13" t="n">
        <v>-0.00589394091502816</v>
      </c>
      <c r="D300" s="13" t="n">
        <v>-1</v>
      </c>
      <c r="E300" s="13" t="n">
        <v>0.153362401644673</v>
      </c>
      <c r="F300" s="13" t="n">
        <v>0.999981469393372</v>
      </c>
      <c r="G300" s="14" t="n">
        <v>0.8</v>
      </c>
    </row>
    <row r="301" customFormat="false" ht="12.75" hidden="false" customHeight="false" outlineLevel="0" collapsed="false">
      <c r="A301" s="0" t="s">
        <v>302</v>
      </c>
      <c r="B301" s="12" t="n">
        <v>2</v>
      </c>
      <c r="C301" s="13" t="n">
        <v>0.290240684525571</v>
      </c>
      <c r="D301" s="13" t="n">
        <v>-1</v>
      </c>
      <c r="E301" s="13" t="n">
        <v>0.0747432635827913</v>
      </c>
      <c r="F301" s="13" t="n">
        <v>1</v>
      </c>
      <c r="G301" s="14" t="n">
        <v>0.341</v>
      </c>
    </row>
    <row r="302" customFormat="false" ht="12.75" hidden="false" customHeight="false" outlineLevel="0" collapsed="false">
      <c r="A302" s="0" t="s">
        <v>303</v>
      </c>
      <c r="B302" s="12" t="n">
        <v>7</v>
      </c>
      <c r="C302" s="13" t="n">
        <v>0.166386471495677</v>
      </c>
      <c r="D302" s="13" t="n">
        <v>-0.42539548628064</v>
      </c>
      <c r="E302" s="13" t="n">
        <v>0.14961270397309</v>
      </c>
      <c r="F302" s="13" t="n">
        <v>0.989629142365359</v>
      </c>
      <c r="G302" s="14" t="n">
        <v>0.448</v>
      </c>
    </row>
    <row r="303" customFormat="false" ht="12.75" hidden="false" customHeight="false" outlineLevel="0" collapsed="false">
      <c r="A303" s="0" t="s">
        <v>304</v>
      </c>
      <c r="B303" s="12" t="n">
        <v>2</v>
      </c>
      <c r="C303" s="13" t="n">
        <v>-8.18789480661053E-016</v>
      </c>
      <c r="D303" s="13" t="n">
        <v>-1</v>
      </c>
      <c r="E303" s="13" t="n">
        <v>0.0746442147237238</v>
      </c>
      <c r="F303" s="13" t="n">
        <v>1</v>
      </c>
      <c r="G303" s="14" t="n">
        <v>0.827</v>
      </c>
    </row>
    <row r="304" customFormat="false" ht="12.75" hidden="false" customHeight="false" outlineLevel="0" collapsed="false">
      <c r="A304" s="0" t="s">
        <v>305</v>
      </c>
      <c r="B304" s="12" t="n">
        <v>2</v>
      </c>
      <c r="C304" s="13" t="n">
        <v>0.126721570840063</v>
      </c>
      <c r="D304" s="13" t="n">
        <v>-1</v>
      </c>
      <c r="E304" s="13" t="n">
        <v>0.0302241223875924</v>
      </c>
      <c r="F304" s="13" t="n">
        <v>1</v>
      </c>
      <c r="G304" s="14" t="n">
        <v>0.423</v>
      </c>
    </row>
    <row r="305" customFormat="false" ht="12.75" hidden="false" customHeight="false" outlineLevel="0" collapsed="false">
      <c r="A305" s="0" t="s">
        <v>306</v>
      </c>
      <c r="B305" s="12" t="n">
        <v>21</v>
      </c>
      <c r="C305" s="13" t="n">
        <v>0.0132360166288509</v>
      </c>
      <c r="D305" s="13" t="n">
        <v>-0.03445369191224</v>
      </c>
      <c r="E305" s="13" t="n">
        <v>0.115998417463981</v>
      </c>
      <c r="F305" s="13" t="n">
        <v>0.448855005265386</v>
      </c>
      <c r="G305" s="14" t="n">
        <v>0.971</v>
      </c>
    </row>
    <row r="306" customFormat="false" ht="12.75" hidden="false" customHeight="false" outlineLevel="0" collapsed="false">
      <c r="A306" s="0" t="s">
        <v>307</v>
      </c>
      <c r="B306" s="12" t="n">
        <v>3</v>
      </c>
      <c r="C306" s="13" t="n">
        <v>-0.044612552726623</v>
      </c>
      <c r="D306" s="13" t="n">
        <v>-1</v>
      </c>
      <c r="E306" s="13" t="n">
        <v>0.174204431948726</v>
      </c>
      <c r="F306" s="13" t="n">
        <v>1</v>
      </c>
      <c r="G306" s="14" t="n">
        <v>0.839</v>
      </c>
    </row>
    <row r="307" customFormat="false" ht="12.75" hidden="false" customHeight="false" outlineLevel="0" collapsed="false">
      <c r="A307" s="0" t="s">
        <v>308</v>
      </c>
      <c r="B307" s="12" t="n">
        <v>2</v>
      </c>
      <c r="C307" s="13" t="n">
        <v>0</v>
      </c>
      <c r="D307" s="13" t="n">
        <v>-1</v>
      </c>
      <c r="E307" s="13" t="n">
        <v>0.0302241223875924</v>
      </c>
      <c r="F307" s="13" t="n">
        <v>1</v>
      </c>
      <c r="G307" s="14" t="n">
        <v>0.556</v>
      </c>
    </row>
    <row r="308" customFormat="false" ht="12.75" hidden="false" customHeight="false" outlineLevel="0" collapsed="false">
      <c r="A308" s="0" t="s">
        <v>309</v>
      </c>
      <c r="B308" s="12" t="n">
        <v>92</v>
      </c>
      <c r="C308" s="13" t="n">
        <v>0.10895413777073</v>
      </c>
      <c r="D308" s="13" t="n">
        <v>0.0236967335476377</v>
      </c>
      <c r="E308" s="13" t="n">
        <v>0.105752091508361</v>
      </c>
      <c r="F308" s="13" t="n">
        <v>0.258498439396853</v>
      </c>
      <c r="G308" s="14" t="n">
        <v>0.469</v>
      </c>
    </row>
    <row r="309" customFormat="false" ht="12.75" hidden="false" customHeight="false" outlineLevel="0" collapsed="false">
      <c r="A309" s="0" t="s">
        <v>310</v>
      </c>
      <c r="B309" s="12" t="n">
        <v>92</v>
      </c>
      <c r="C309" s="13" t="n">
        <v>0.10895413777073</v>
      </c>
      <c r="D309" s="13" t="n">
        <v>0.0327694378197444</v>
      </c>
      <c r="E309" s="13" t="n">
        <v>0.100618086250846</v>
      </c>
      <c r="F309" s="13" t="n">
        <v>0.240134326546598</v>
      </c>
      <c r="G309" s="14" t="n">
        <v>0.425</v>
      </c>
    </row>
    <row r="310" customFormat="false" ht="12.75" hidden="false" customHeight="false" outlineLevel="0" collapsed="false">
      <c r="A310" s="0" t="s">
        <v>311</v>
      </c>
      <c r="B310" s="12" t="n">
        <v>5</v>
      </c>
      <c r="C310" s="13" t="n">
        <v>0.19724839855171</v>
      </c>
      <c r="D310" s="13" t="n">
        <v>-0.542161760596476</v>
      </c>
      <c r="E310" s="13" t="n">
        <v>0.165345979724505</v>
      </c>
      <c r="F310" s="13" t="n">
        <v>0.996013905710506</v>
      </c>
      <c r="G310" s="14" t="n">
        <v>0.425</v>
      </c>
    </row>
    <row r="311" customFormat="false" ht="12.75" hidden="false" customHeight="false" outlineLevel="0" collapsed="false">
      <c r="A311" s="0" t="s">
        <v>312</v>
      </c>
      <c r="B311" s="12" t="n">
        <v>2</v>
      </c>
      <c r="C311" s="13" t="n">
        <v>-0.499999999999997</v>
      </c>
      <c r="D311" s="13" t="n">
        <v>-1</v>
      </c>
      <c r="E311" s="13" t="n">
        <v>0.0746442147237238</v>
      </c>
      <c r="F311" s="13" t="n">
        <v>1</v>
      </c>
      <c r="G311" s="14" t="n">
        <v>0.962</v>
      </c>
    </row>
    <row r="312" customFormat="false" ht="12.75" hidden="false" customHeight="false" outlineLevel="0" collapsed="false">
      <c r="A312" s="0" t="s">
        <v>313</v>
      </c>
      <c r="B312" s="12" t="n">
        <v>5</v>
      </c>
      <c r="C312" s="13" t="n">
        <v>0.00902799707279875</v>
      </c>
      <c r="D312" s="13" t="n">
        <v>-0.380853252259238</v>
      </c>
      <c r="E312" s="13" t="n">
        <v>0.162336226103356</v>
      </c>
      <c r="F312" s="13" t="n">
        <v>0.999409566813261</v>
      </c>
      <c r="G312" s="14" t="n">
        <v>0.86</v>
      </c>
    </row>
    <row r="313" customFormat="false" ht="12.75" hidden="false" customHeight="false" outlineLevel="0" collapsed="false">
      <c r="A313" s="0" t="s">
        <v>314</v>
      </c>
      <c r="B313" s="12" t="n">
        <v>2</v>
      </c>
      <c r="C313" s="13" t="n">
        <v>0.0390220051636112</v>
      </c>
      <c r="D313" s="13" t="n">
        <v>-1</v>
      </c>
      <c r="E313" s="13" t="n">
        <v>0.0231095909314703</v>
      </c>
      <c r="F313" s="13" t="n">
        <v>1</v>
      </c>
      <c r="G313" s="14" t="n">
        <v>0.492</v>
      </c>
    </row>
    <row r="314" customFormat="false" ht="12.75" hidden="false" customHeight="false" outlineLevel="0" collapsed="false">
      <c r="A314" s="0" t="s">
        <v>315</v>
      </c>
      <c r="B314" s="12" t="n">
        <v>2</v>
      </c>
      <c r="C314" s="13" t="n">
        <v>0.0390220051636112</v>
      </c>
      <c r="D314" s="13" t="n">
        <v>-1</v>
      </c>
      <c r="E314" s="13" t="n">
        <v>0.0746442147237238</v>
      </c>
      <c r="F314" s="13" t="n">
        <v>1</v>
      </c>
      <c r="G314" s="14" t="n">
        <v>0.526</v>
      </c>
    </row>
    <row r="315" customFormat="false" ht="12.75" hidden="false" customHeight="false" outlineLevel="0" collapsed="false">
      <c r="A315" s="0" t="s">
        <v>316</v>
      </c>
      <c r="B315" s="12" t="n">
        <v>4</v>
      </c>
      <c r="C315" s="13" t="n">
        <v>0.0325437143613993</v>
      </c>
      <c r="D315" s="13" t="n">
        <v>-1</v>
      </c>
      <c r="E315" s="13" t="n">
        <v>0.170302116811647</v>
      </c>
      <c r="F315" s="13" t="n">
        <v>0.999680426086293</v>
      </c>
      <c r="G315" s="14" t="n">
        <v>0.773</v>
      </c>
    </row>
    <row r="316" customFormat="false" ht="12.75" hidden="false" customHeight="false" outlineLevel="0" collapsed="false">
      <c r="A316" s="0" t="s">
        <v>317</v>
      </c>
      <c r="B316" s="12" t="n">
        <v>6</v>
      </c>
      <c r="C316" s="13" t="n">
        <v>0.0575979612237309</v>
      </c>
      <c r="D316" s="13" t="n">
        <v>-0.847244723926494</v>
      </c>
      <c r="E316" s="13" t="n">
        <v>0.156670196622908</v>
      </c>
      <c r="F316" s="13" t="n">
        <v>0.898836399121599</v>
      </c>
      <c r="G316" s="14" t="n">
        <v>0.76</v>
      </c>
    </row>
    <row r="317" customFormat="false" ht="12.75" hidden="false" customHeight="false" outlineLevel="0" collapsed="false">
      <c r="A317" s="0" t="s">
        <v>318</v>
      </c>
      <c r="B317" s="12" t="n">
        <v>7</v>
      </c>
      <c r="C317" s="13" t="n">
        <v>-0.0090580216959842</v>
      </c>
      <c r="D317" s="13" t="n">
        <v>-0.158456714087018</v>
      </c>
      <c r="E317" s="13" t="n">
        <v>0.150257721954717</v>
      </c>
      <c r="F317" s="13" t="n">
        <v>0.845127953873448</v>
      </c>
      <c r="G317" s="14" t="n">
        <v>0.929</v>
      </c>
    </row>
    <row r="318" customFormat="false" ht="12.75" hidden="false" customHeight="false" outlineLevel="0" collapsed="false">
      <c r="A318" s="0" t="s">
        <v>319</v>
      </c>
      <c r="B318" s="12" t="n">
        <v>3</v>
      </c>
      <c r="C318" s="13" t="n">
        <v>-0.499999999999998</v>
      </c>
      <c r="D318" s="13" t="n">
        <v>-1</v>
      </c>
      <c r="E318" s="13" t="n">
        <v>0.174204431948726</v>
      </c>
      <c r="F318" s="13" t="n">
        <v>1</v>
      </c>
      <c r="G318" s="14" t="n">
        <v>0.976</v>
      </c>
    </row>
    <row r="319" customFormat="false" ht="12.75" hidden="false" customHeight="false" outlineLevel="0" collapsed="false">
      <c r="A319" s="0" t="s">
        <v>320</v>
      </c>
      <c r="B319" s="12" t="n">
        <v>3</v>
      </c>
      <c r="C319" s="13" t="n">
        <v>0.283603223670827</v>
      </c>
      <c r="D319" s="13" t="n">
        <v>-1</v>
      </c>
      <c r="E319" s="13" t="n">
        <v>0.174204431948726</v>
      </c>
      <c r="F319" s="13" t="n">
        <v>1</v>
      </c>
      <c r="G319" s="14" t="n">
        <v>0.357</v>
      </c>
    </row>
    <row r="320" customFormat="false" ht="12.75" hidden="false" customHeight="false" outlineLevel="0" collapsed="false">
      <c r="A320" s="0" t="s">
        <v>321</v>
      </c>
      <c r="B320" s="12" t="n">
        <v>2</v>
      </c>
      <c r="C320" s="13" t="n">
        <v>-0.00336401327112395</v>
      </c>
      <c r="D320" s="13" t="n">
        <v>-1</v>
      </c>
      <c r="E320" s="13" t="n">
        <v>0.0316372294957866</v>
      </c>
      <c r="F320" s="13" t="n">
        <v>1</v>
      </c>
      <c r="G320" s="14" t="n">
        <v>0.816</v>
      </c>
    </row>
    <row r="321" customFormat="false" ht="12.75" hidden="false" customHeight="false" outlineLevel="0" collapsed="false">
      <c r="A321" s="0" t="s">
        <v>322</v>
      </c>
      <c r="B321" s="12" t="n">
        <v>4</v>
      </c>
      <c r="C321" s="13" t="n">
        <v>0.172133848622313</v>
      </c>
      <c r="D321" s="13" t="n">
        <v>-0.996119146087863</v>
      </c>
      <c r="E321" s="13" t="n">
        <v>0.170526635878</v>
      </c>
      <c r="F321" s="13" t="n">
        <v>0.999973360121501</v>
      </c>
      <c r="G321" s="14" t="n">
        <v>0.497</v>
      </c>
    </row>
    <row r="322" customFormat="false" ht="12.75" hidden="false" customHeight="false" outlineLevel="0" collapsed="false">
      <c r="A322" s="0" t="s">
        <v>323</v>
      </c>
      <c r="B322" s="12" t="n">
        <v>2</v>
      </c>
      <c r="C322" s="13" t="n">
        <v>-1.54563861709534E-015</v>
      </c>
      <c r="D322" s="13" t="n">
        <v>-1</v>
      </c>
      <c r="E322" s="13" t="n">
        <v>0.0746442147237238</v>
      </c>
      <c r="F322" s="13" t="n">
        <v>1</v>
      </c>
      <c r="G322" s="14" t="n">
        <v>0.828</v>
      </c>
    </row>
    <row r="323" customFormat="false" ht="12.75" hidden="false" customHeight="false" outlineLevel="0" collapsed="false">
      <c r="A323" s="0" t="s">
        <v>324</v>
      </c>
      <c r="B323" s="12" t="n">
        <v>6</v>
      </c>
      <c r="C323" s="13" t="n">
        <v>0.18425211917573</v>
      </c>
      <c r="D323" s="13" t="n">
        <v>-0.215331697115544</v>
      </c>
      <c r="E323" s="13" t="n">
        <v>0.159053684241479</v>
      </c>
      <c r="F323" s="13" t="n">
        <v>0.987425047394367</v>
      </c>
      <c r="G323" s="14" t="n">
        <v>0.43</v>
      </c>
    </row>
    <row r="324" customFormat="false" ht="12.75" hidden="false" customHeight="false" outlineLevel="0" collapsed="false">
      <c r="A324" s="0" t="s">
        <v>325</v>
      </c>
      <c r="B324" s="12" t="n">
        <v>2</v>
      </c>
      <c r="C324" s="13" t="n">
        <v>-0.326726344020276</v>
      </c>
      <c r="D324" s="13" t="n">
        <v>-1</v>
      </c>
      <c r="E324" s="13" t="n">
        <v>0.0231095909314703</v>
      </c>
      <c r="F324" s="13" t="n">
        <v>1</v>
      </c>
      <c r="G324" s="14" t="n">
        <v>0.938</v>
      </c>
    </row>
    <row r="325" customFormat="false" ht="12.75" hidden="false" customHeight="false" outlineLevel="0" collapsed="false">
      <c r="A325" s="0" t="s">
        <v>326</v>
      </c>
      <c r="B325" s="12" t="n">
        <v>3</v>
      </c>
      <c r="C325" s="13" t="n">
        <v>-0.00589394091502819</v>
      </c>
      <c r="D325" s="13" t="n">
        <v>-1</v>
      </c>
      <c r="E325" s="13" t="n">
        <v>0.181327789616834</v>
      </c>
      <c r="F325" s="13" t="n">
        <v>1</v>
      </c>
      <c r="G325" s="14" t="n">
        <v>0.81</v>
      </c>
    </row>
    <row r="326" customFormat="false" ht="12.75" hidden="false" customHeight="false" outlineLevel="0" collapsed="false">
      <c r="A326" s="0" t="s">
        <v>327</v>
      </c>
      <c r="B326" s="12" t="n">
        <v>3</v>
      </c>
      <c r="C326" s="13" t="n">
        <v>-0.00589394091502819</v>
      </c>
      <c r="D326" s="13" t="n">
        <v>-1</v>
      </c>
      <c r="E326" s="13" t="n">
        <v>0.153362401644673</v>
      </c>
      <c r="F326" s="13" t="n">
        <v>0.999981469393372</v>
      </c>
      <c r="G326" s="14" t="n">
        <v>0.8</v>
      </c>
    </row>
    <row r="327" customFormat="false" ht="12.75" hidden="false" customHeight="false" outlineLevel="0" collapsed="false">
      <c r="A327" s="0" t="s">
        <v>328</v>
      </c>
      <c r="B327" s="12" t="n">
        <v>5</v>
      </c>
      <c r="C327" s="13" t="n">
        <v>0.0902127114119964</v>
      </c>
      <c r="D327" s="13" t="n">
        <v>-0.864946690918784</v>
      </c>
      <c r="E327" s="13" t="n">
        <v>0.157836055887777</v>
      </c>
      <c r="F327" s="13" t="n">
        <v>0.997476772797466</v>
      </c>
      <c r="G327" s="14" t="n">
        <v>0.667</v>
      </c>
    </row>
    <row r="328" customFormat="false" ht="12.75" hidden="false" customHeight="false" outlineLevel="0" collapsed="false">
      <c r="A328" s="0" t="s">
        <v>329</v>
      </c>
      <c r="B328" s="12" t="n">
        <v>4</v>
      </c>
      <c r="C328" s="13" t="n">
        <v>0.303193612005269</v>
      </c>
      <c r="D328" s="13" t="n">
        <v>-1</v>
      </c>
      <c r="E328" s="13" t="n">
        <v>0.170302116811647</v>
      </c>
      <c r="F328" s="13" t="n">
        <v>0.999680426086293</v>
      </c>
      <c r="G328" s="14" t="n">
        <v>0.289</v>
      </c>
    </row>
    <row r="329" customFormat="false" ht="12.75" hidden="false" customHeight="false" outlineLevel="0" collapsed="false">
      <c r="A329" s="0" t="s">
        <v>330</v>
      </c>
      <c r="B329" s="12" t="n">
        <v>18</v>
      </c>
      <c r="C329" s="13" t="n">
        <v>0.0662747777199673</v>
      </c>
      <c r="D329" s="13" t="n">
        <v>-0.0539533634543143</v>
      </c>
      <c r="E329" s="13" t="n">
        <v>0.118274792064409</v>
      </c>
      <c r="F329" s="13" t="n">
        <v>0.445305873574652</v>
      </c>
      <c r="G329" s="14" t="n">
        <v>0.745</v>
      </c>
    </row>
    <row r="330" customFormat="false" ht="12.75" hidden="false" customHeight="false" outlineLevel="0" collapsed="false">
      <c r="A330" s="0" t="s">
        <v>331</v>
      </c>
      <c r="B330" s="12" t="n">
        <v>11</v>
      </c>
      <c r="C330" s="13" t="n">
        <v>0.078010578061647</v>
      </c>
      <c r="D330" s="13" t="n">
        <v>-0.111137047742982</v>
      </c>
      <c r="E330" s="13" t="n">
        <v>0.132680073449676</v>
      </c>
      <c r="F330" s="13" t="n">
        <v>0.643380817997209</v>
      </c>
      <c r="G330" s="14" t="n">
        <v>0.706</v>
      </c>
    </row>
    <row r="331" customFormat="false" ht="12.75" hidden="false" customHeight="false" outlineLevel="0" collapsed="false">
      <c r="A331" s="0" t="s">
        <v>332</v>
      </c>
      <c r="B331" s="12" t="n">
        <v>5</v>
      </c>
      <c r="C331" s="13" t="n">
        <v>0.0839206352734277</v>
      </c>
      <c r="D331" s="13" t="n">
        <v>-0.847244723926494</v>
      </c>
      <c r="E331" s="13" t="n">
        <v>0.168107581476244</v>
      </c>
      <c r="F331" s="13" t="n">
        <v>0.997572884220102</v>
      </c>
      <c r="G331" s="14" t="n">
        <v>0.692</v>
      </c>
    </row>
    <row r="332" customFormat="false" ht="12.75" hidden="false" customHeight="false" outlineLevel="0" collapsed="false">
      <c r="A332" s="0" t="s">
        <v>333</v>
      </c>
      <c r="B332" s="12" t="n">
        <v>3</v>
      </c>
      <c r="C332" s="13" t="n">
        <v>0.144313919793315</v>
      </c>
      <c r="D332" s="13" t="n">
        <v>-1</v>
      </c>
      <c r="E332" s="13" t="n">
        <v>0.174204431948726</v>
      </c>
      <c r="F332" s="13" t="n">
        <v>1</v>
      </c>
      <c r="G332" s="14" t="n">
        <v>0.548</v>
      </c>
    </row>
    <row r="333" customFormat="false" ht="12.75" hidden="false" customHeight="false" outlineLevel="0" collapsed="false">
      <c r="A333" s="0" t="s">
        <v>334</v>
      </c>
      <c r="B333" s="12" t="n">
        <v>3</v>
      </c>
      <c r="C333" s="13" t="n">
        <v>0.471982925290972</v>
      </c>
      <c r="D333" s="13" t="n">
        <v>-1</v>
      </c>
      <c r="E333" s="13" t="n">
        <v>0.174204431948726</v>
      </c>
      <c r="F333" s="13" t="n">
        <v>1</v>
      </c>
      <c r="G333" s="14" t="n">
        <v>0.176</v>
      </c>
    </row>
    <row r="334" customFormat="false" ht="12.75" hidden="false" customHeight="false" outlineLevel="0" collapsed="false">
      <c r="A334" s="0" t="s">
        <v>335</v>
      </c>
      <c r="B334" s="12" t="n">
        <v>2</v>
      </c>
      <c r="C334" s="13" t="n">
        <v>-1.54390389361936E-015</v>
      </c>
      <c r="D334" s="13" t="n">
        <v>-1</v>
      </c>
      <c r="E334" s="13" t="n">
        <v>0.0302241223875924</v>
      </c>
      <c r="F334" s="13" t="n">
        <v>1</v>
      </c>
      <c r="G334" s="14" t="n">
        <v>0.808</v>
      </c>
    </row>
    <row r="335" customFormat="false" ht="12.75" hidden="false" customHeight="false" outlineLevel="0" collapsed="false">
      <c r="A335" s="0" t="s">
        <v>336</v>
      </c>
      <c r="B335" s="12" t="n">
        <v>3</v>
      </c>
      <c r="C335" s="13" t="n">
        <v>0.125635036713269</v>
      </c>
      <c r="D335" s="13" t="n">
        <v>-0.98056073032634</v>
      </c>
      <c r="E335" s="13" t="n">
        <v>0.163934024934657</v>
      </c>
      <c r="F335" s="13" t="n">
        <v>1</v>
      </c>
      <c r="G335" s="14" t="n">
        <v>0.56</v>
      </c>
    </row>
    <row r="336" customFormat="false" ht="12.75" hidden="false" customHeight="false" outlineLevel="0" collapsed="false">
      <c r="A336" s="0" t="s">
        <v>337</v>
      </c>
      <c r="B336" s="12" t="n">
        <v>3</v>
      </c>
      <c r="C336" s="13" t="n">
        <v>0.418052318549598</v>
      </c>
      <c r="D336" s="13" t="n">
        <v>-1</v>
      </c>
      <c r="E336" s="13" t="n">
        <v>0.181327789616834</v>
      </c>
      <c r="F336" s="13" t="n">
        <v>1</v>
      </c>
      <c r="G336" s="14" t="n">
        <v>0.242</v>
      </c>
    </row>
    <row r="337" customFormat="false" ht="12.75" hidden="false" customHeight="false" outlineLevel="0" collapsed="false">
      <c r="A337" s="0" t="s">
        <v>338</v>
      </c>
      <c r="B337" s="12" t="n">
        <v>3</v>
      </c>
      <c r="C337" s="13" t="n">
        <v>-0.499999999999998</v>
      </c>
      <c r="D337" s="13" t="n">
        <v>-1</v>
      </c>
      <c r="E337" s="13" t="n">
        <v>0.153362401644673</v>
      </c>
      <c r="F337" s="13" t="n">
        <v>0.999981469393372</v>
      </c>
      <c r="G337" s="14" t="n">
        <v>0.98</v>
      </c>
    </row>
    <row r="338" customFormat="false" ht="12.75" hidden="false" customHeight="false" outlineLevel="0" collapsed="false">
      <c r="A338" s="0" t="s">
        <v>339</v>
      </c>
      <c r="B338" s="12" t="n">
        <v>3</v>
      </c>
      <c r="C338" s="13" t="n">
        <v>-0.499999999999998</v>
      </c>
      <c r="D338" s="13" t="n">
        <v>-1</v>
      </c>
      <c r="E338" s="13" t="n">
        <v>0.178107738282226</v>
      </c>
      <c r="F338" s="13" t="n">
        <v>1</v>
      </c>
      <c r="G338" s="14" t="n">
        <v>0.981</v>
      </c>
    </row>
    <row r="339" customFormat="false" ht="12.75" hidden="false" customHeight="false" outlineLevel="0" collapsed="false">
      <c r="A339" s="0" t="s">
        <v>340</v>
      </c>
      <c r="B339" s="12" t="n">
        <v>22</v>
      </c>
      <c r="C339" s="13" t="n">
        <v>0.065757572415126</v>
      </c>
      <c r="D339" s="13" t="n">
        <v>-0.0345172364055183</v>
      </c>
      <c r="E339" s="13" t="n">
        <v>0.11379129016788</v>
      </c>
      <c r="F339" s="13" t="n">
        <v>0.45132990542967</v>
      </c>
      <c r="G339" s="14" t="n">
        <v>0.758</v>
      </c>
    </row>
    <row r="340" customFormat="false" ht="12.75" hidden="false" customHeight="false" outlineLevel="0" collapsed="false">
      <c r="A340" s="0" t="s">
        <v>341</v>
      </c>
      <c r="B340" s="12" t="n">
        <v>2</v>
      </c>
      <c r="C340" s="13" t="n">
        <v>-0.499999999999998</v>
      </c>
      <c r="D340" s="13" t="n">
        <v>-1</v>
      </c>
      <c r="E340" s="13" t="n">
        <v>0.0746442147237238</v>
      </c>
      <c r="F340" s="13" t="n">
        <v>1</v>
      </c>
      <c r="G340" s="14" t="n">
        <v>0.962</v>
      </c>
    </row>
    <row r="341" customFormat="false" ht="12.75" hidden="false" customHeight="false" outlineLevel="0" collapsed="false">
      <c r="A341" s="0" t="s">
        <v>342</v>
      </c>
      <c r="B341" s="12" t="n">
        <v>3</v>
      </c>
      <c r="C341" s="13" t="n">
        <v>0.230964770065722</v>
      </c>
      <c r="D341" s="13" t="n">
        <v>-1</v>
      </c>
      <c r="E341" s="13" t="n">
        <v>0.16662510289574</v>
      </c>
      <c r="F341" s="13" t="n">
        <v>1</v>
      </c>
      <c r="G341" s="14" t="n">
        <v>0.404</v>
      </c>
    </row>
    <row r="342" customFormat="false" ht="12.75" hidden="false" customHeight="false" outlineLevel="0" collapsed="false">
      <c r="A342" s="0" t="s">
        <v>255</v>
      </c>
      <c r="B342" s="12" t="n">
        <v>3</v>
      </c>
      <c r="C342" s="13" t="n">
        <v>0.294741113900958</v>
      </c>
      <c r="D342" s="13" t="n">
        <v>-0.98056073032634</v>
      </c>
      <c r="E342" s="13" t="n">
        <v>0.163934024934657</v>
      </c>
      <c r="F342" s="13" t="n">
        <v>1</v>
      </c>
      <c r="G342" s="14" t="n">
        <v>0.325</v>
      </c>
    </row>
    <row r="343" customFormat="false" ht="12.75" hidden="false" customHeight="false" outlineLevel="0" collapsed="false">
      <c r="A343" s="0" t="s">
        <v>343</v>
      </c>
      <c r="B343" s="12" t="n">
        <v>5</v>
      </c>
      <c r="C343" s="13" t="n">
        <v>0.209982952819535</v>
      </c>
      <c r="D343" s="13" t="n">
        <v>-0.847244723926494</v>
      </c>
      <c r="E343" s="13" t="n">
        <v>0.168107581476244</v>
      </c>
      <c r="F343" s="13" t="n">
        <v>0.997572884220102</v>
      </c>
      <c r="G343" s="14" t="n">
        <v>0.408</v>
      </c>
    </row>
    <row r="344" customFormat="false" ht="12.75" hidden="false" customHeight="false" outlineLevel="0" collapsed="false">
      <c r="A344" s="0" t="s">
        <v>344</v>
      </c>
      <c r="B344" s="12" t="n">
        <v>4</v>
      </c>
      <c r="C344" s="13" t="n">
        <v>0.281616161766726</v>
      </c>
      <c r="D344" s="13" t="n">
        <v>-0.996119146087863</v>
      </c>
      <c r="E344" s="13" t="n">
        <v>0.170526635878</v>
      </c>
      <c r="F344" s="13" t="n">
        <v>0.999973360121501</v>
      </c>
      <c r="G344" s="14" t="n">
        <v>0.31</v>
      </c>
    </row>
    <row r="345" customFormat="false" ht="12.75" hidden="false" customHeight="false" outlineLevel="0" collapsed="false">
      <c r="A345" s="0" t="s">
        <v>345</v>
      </c>
      <c r="B345" s="12" t="n">
        <v>3</v>
      </c>
      <c r="C345" s="13" t="n">
        <v>0.230964770065722</v>
      </c>
      <c r="D345" s="13" t="n">
        <v>-1</v>
      </c>
      <c r="E345" s="13" t="n">
        <v>0.178107738282226</v>
      </c>
      <c r="F345" s="13" t="n">
        <v>1</v>
      </c>
      <c r="G345" s="14" t="n">
        <v>0.413</v>
      </c>
    </row>
    <row r="346" customFormat="false" ht="12.75" hidden="false" customHeight="false" outlineLevel="0" collapsed="false">
      <c r="A346" s="0" t="s">
        <v>346</v>
      </c>
      <c r="B346" s="12" t="n">
        <v>7</v>
      </c>
      <c r="C346" s="13" t="n">
        <v>0.263149281853475</v>
      </c>
      <c r="D346" s="13" t="n">
        <v>-0.42539548628064</v>
      </c>
      <c r="E346" s="13" t="n">
        <v>0.14961270397309</v>
      </c>
      <c r="F346" s="13" t="n">
        <v>0.989629142365359</v>
      </c>
      <c r="G346" s="14" t="n">
        <v>0.221</v>
      </c>
    </row>
    <row r="347" customFormat="false" ht="12.75" hidden="false" customHeight="false" outlineLevel="0" collapsed="false">
      <c r="A347" s="0" t="s">
        <v>347</v>
      </c>
      <c r="B347" s="12" t="n">
        <v>4</v>
      </c>
      <c r="C347" s="13" t="n">
        <v>0.172133848622313</v>
      </c>
      <c r="D347" s="13" t="n">
        <v>-1</v>
      </c>
      <c r="E347" s="13" t="n">
        <v>0.170302116811647</v>
      </c>
      <c r="F347" s="13" t="n">
        <v>0.999680426086293</v>
      </c>
      <c r="G347" s="14" t="n">
        <v>0.497</v>
      </c>
    </row>
    <row r="348" customFormat="false" ht="12.75" hidden="false" customHeight="false" outlineLevel="0" collapsed="false">
      <c r="A348" s="0" t="s">
        <v>348</v>
      </c>
      <c r="B348" s="12" t="n">
        <v>4</v>
      </c>
      <c r="C348" s="13" t="n">
        <v>0.172133848622313</v>
      </c>
      <c r="D348" s="13" t="n">
        <v>-0.66346995324933</v>
      </c>
      <c r="E348" s="13" t="n">
        <v>0.173211759587906</v>
      </c>
      <c r="F348" s="13" t="n">
        <v>0.999734354157747</v>
      </c>
      <c r="G348" s="14" t="n">
        <v>0.501</v>
      </c>
    </row>
    <row r="349" customFormat="false" ht="12.75" hidden="false" customHeight="false" outlineLevel="0" collapsed="false">
      <c r="A349" s="0" t="s">
        <v>349</v>
      </c>
      <c r="B349" s="12" t="n">
        <v>9</v>
      </c>
      <c r="C349" s="13" t="n">
        <v>0.105984715711773</v>
      </c>
      <c r="D349" s="13" t="n">
        <v>-0.134458497338453</v>
      </c>
      <c r="E349" s="13" t="n">
        <v>0.144100514949317</v>
      </c>
      <c r="F349" s="13" t="n">
        <v>0.744937780513407</v>
      </c>
      <c r="G349" s="14" t="n">
        <v>0.626</v>
      </c>
    </row>
    <row r="350" customFormat="false" ht="12.75" hidden="false" customHeight="false" outlineLevel="0" collapsed="false">
      <c r="A350" s="0" t="s">
        <v>350</v>
      </c>
      <c r="B350" s="12" t="n">
        <v>3</v>
      </c>
      <c r="C350" s="13" t="n">
        <v>-0.499999999999998</v>
      </c>
      <c r="D350" s="13" t="n">
        <v>-1</v>
      </c>
      <c r="E350" s="13" t="n">
        <v>0.181327789616834</v>
      </c>
      <c r="F350" s="13" t="n">
        <v>1</v>
      </c>
      <c r="G350" s="14" t="n">
        <v>0.986</v>
      </c>
    </row>
    <row r="351" customFormat="false" ht="12.75" hidden="false" customHeight="false" outlineLevel="0" collapsed="false">
      <c r="A351" s="0" t="s">
        <v>351</v>
      </c>
      <c r="B351" s="12" t="n">
        <v>3</v>
      </c>
      <c r="C351" s="13" t="n">
        <v>0.99940827881112</v>
      </c>
      <c r="D351" s="13" t="n">
        <v>-1</v>
      </c>
      <c r="E351" s="13" t="n">
        <v>0.174204431948726</v>
      </c>
      <c r="F351" s="13" t="n">
        <v>1</v>
      </c>
      <c r="G351" s="14" t="n">
        <v>0.013</v>
      </c>
    </row>
    <row r="352" customFormat="false" ht="12.75" hidden="false" customHeight="false" outlineLevel="0" collapsed="false">
      <c r="A352" s="0" t="s">
        <v>352</v>
      </c>
      <c r="B352" s="12" t="n">
        <v>22</v>
      </c>
      <c r="C352" s="13" t="n">
        <v>0.0437602818202221</v>
      </c>
      <c r="D352" s="13" t="n">
        <v>-0.0406004492992786</v>
      </c>
      <c r="E352" s="13" t="n">
        <v>0.117192885023808</v>
      </c>
      <c r="F352" s="13" t="n">
        <v>0.3957313935447</v>
      </c>
      <c r="G352" s="14" t="n">
        <v>0.858</v>
      </c>
    </row>
    <row r="353" customFormat="false" ht="12.75" hidden="false" customHeight="false" outlineLevel="0" collapsed="false">
      <c r="A353" s="0" t="s">
        <v>353</v>
      </c>
      <c r="B353" s="12" t="n">
        <v>2</v>
      </c>
      <c r="C353" s="13" t="n">
        <v>0.353788471830157</v>
      </c>
      <c r="D353" s="13" t="n">
        <v>-1</v>
      </c>
      <c r="E353" s="13" t="n">
        <v>0.101090897335451</v>
      </c>
      <c r="F353" s="13" t="n">
        <v>1</v>
      </c>
      <c r="G353" s="14" t="n">
        <v>0.304</v>
      </c>
    </row>
    <row r="354" customFormat="false" ht="12.75" hidden="false" customHeight="false" outlineLevel="0" collapsed="false">
      <c r="A354" s="0" t="s">
        <v>354</v>
      </c>
      <c r="B354" s="12" t="n">
        <v>2</v>
      </c>
      <c r="C354" s="13" t="n">
        <v>-1.54390389361936E-015</v>
      </c>
      <c r="D354" s="13" t="n">
        <v>-1</v>
      </c>
      <c r="E354" s="13" t="n">
        <v>0.0872274797078346</v>
      </c>
      <c r="F354" s="13" t="n">
        <v>1</v>
      </c>
      <c r="G354" s="14" t="n">
        <v>0.816</v>
      </c>
    </row>
    <row r="355" customFormat="false" ht="12.75" hidden="false" customHeight="false" outlineLevel="0" collapsed="false">
      <c r="A355" s="0" t="s">
        <v>355</v>
      </c>
      <c r="B355" s="12" t="n">
        <v>7</v>
      </c>
      <c r="C355" s="13" t="n">
        <v>0.095938810700165</v>
      </c>
      <c r="D355" s="13" t="n">
        <v>-0.350777468939537</v>
      </c>
      <c r="E355" s="13" t="n">
        <v>0.151965509119071</v>
      </c>
      <c r="F355" s="13" t="n">
        <v>0.776859735638051</v>
      </c>
      <c r="G355" s="14" t="n">
        <v>0.659</v>
      </c>
    </row>
    <row r="356" customFormat="false" ht="12.75" hidden="false" customHeight="false" outlineLevel="0" collapsed="false">
      <c r="A356" s="0" t="s">
        <v>356</v>
      </c>
      <c r="B356" s="12" t="n">
        <v>5</v>
      </c>
      <c r="C356" s="13" t="n">
        <v>0.0215326524450264</v>
      </c>
      <c r="D356" s="13" t="n">
        <v>-0.989382127111709</v>
      </c>
      <c r="E356" s="13" t="n">
        <v>0.161242360549233</v>
      </c>
      <c r="F356" s="13" t="n">
        <v>0.999919337191589</v>
      </c>
      <c r="G356" s="14" t="n">
        <v>0.817</v>
      </c>
    </row>
    <row r="357" customFormat="false" ht="12.75" hidden="false" customHeight="false" outlineLevel="0" collapsed="false">
      <c r="A357" s="0" t="s">
        <v>357</v>
      </c>
      <c r="B357" s="12" t="n">
        <v>8</v>
      </c>
      <c r="C357" s="13" t="n">
        <v>0.317605558013922</v>
      </c>
      <c r="D357" s="13" t="n">
        <v>-0.237987169610872</v>
      </c>
      <c r="E357" s="13" t="n">
        <v>0.148131089779812</v>
      </c>
      <c r="F357" s="13" t="n">
        <v>0.906931188348193</v>
      </c>
      <c r="G357" s="14" t="n">
        <v>0.118</v>
      </c>
    </row>
    <row r="358" customFormat="false" ht="12.75" hidden="false" customHeight="false" outlineLevel="0" collapsed="false">
      <c r="A358" s="0" t="s">
        <v>358</v>
      </c>
      <c r="B358" s="12" t="n">
        <v>5</v>
      </c>
      <c r="C358" s="13" t="n">
        <v>0.0280902901222553</v>
      </c>
      <c r="D358" s="13" t="n">
        <v>-0.497773148078842</v>
      </c>
      <c r="E358" s="13" t="n">
        <v>0.163602728428236</v>
      </c>
      <c r="F358" s="13" t="n">
        <v>0.999981469393372</v>
      </c>
      <c r="G358" s="14" t="n">
        <v>0.808</v>
      </c>
    </row>
    <row r="359" customFormat="false" ht="12.75" hidden="false" customHeight="false" outlineLevel="0" collapsed="false">
      <c r="A359" s="0" t="s">
        <v>359</v>
      </c>
      <c r="B359" s="12" t="n">
        <v>4</v>
      </c>
      <c r="C359" s="13" t="n">
        <v>0.324408744532776</v>
      </c>
      <c r="D359" s="13" t="n">
        <v>-1</v>
      </c>
      <c r="E359" s="13" t="n">
        <v>0.170302116811647</v>
      </c>
      <c r="F359" s="13" t="n">
        <v>0.999680426086293</v>
      </c>
      <c r="G359" s="14" t="n">
        <v>0.259</v>
      </c>
    </row>
    <row r="360" customFormat="false" ht="12.75" hidden="false" customHeight="false" outlineLevel="0" collapsed="false">
      <c r="A360" s="0" t="s">
        <v>360</v>
      </c>
      <c r="B360" s="12" t="n">
        <v>2</v>
      </c>
      <c r="C360" s="13" t="n">
        <v>0.493464017699312</v>
      </c>
      <c r="D360" s="13" t="n">
        <v>-1</v>
      </c>
      <c r="E360" s="13" t="n">
        <v>0.0302241223875924</v>
      </c>
      <c r="F360" s="13" t="n">
        <v>1</v>
      </c>
      <c r="G360" s="14" t="n">
        <v>0.161</v>
      </c>
    </row>
    <row r="361" customFormat="false" ht="12.75" hidden="false" customHeight="false" outlineLevel="0" collapsed="false">
      <c r="A361" s="0" t="s">
        <v>361</v>
      </c>
      <c r="B361" s="12" t="n">
        <v>5</v>
      </c>
      <c r="C361" s="13" t="n">
        <v>0.0839206352734277</v>
      </c>
      <c r="D361" s="13" t="n">
        <v>-0.989382127111709</v>
      </c>
      <c r="E361" s="13" t="n">
        <v>0.161242360549233</v>
      </c>
      <c r="F361" s="13" t="n">
        <v>0.999919337191589</v>
      </c>
      <c r="G361" s="14" t="n">
        <v>0.68</v>
      </c>
    </row>
    <row r="362" customFormat="false" ht="12.75" hidden="false" customHeight="false" outlineLevel="0" collapsed="false">
      <c r="A362" s="0" t="s">
        <v>362</v>
      </c>
      <c r="B362" s="12" t="n">
        <v>3</v>
      </c>
      <c r="C362" s="13" t="n">
        <v>0.418052318549598</v>
      </c>
      <c r="D362" s="13" t="n">
        <v>-1</v>
      </c>
      <c r="E362" s="13" t="n">
        <v>0.174204431948726</v>
      </c>
      <c r="F362" s="13" t="n">
        <v>1</v>
      </c>
      <c r="G362" s="14" t="n">
        <v>0.222</v>
      </c>
    </row>
    <row r="363" customFormat="false" ht="12.75" hidden="false" customHeight="false" outlineLevel="0" collapsed="false">
      <c r="A363" s="0" t="s">
        <v>363</v>
      </c>
      <c r="B363" s="12" t="n">
        <v>4</v>
      </c>
      <c r="C363" s="13" t="n">
        <v>0.00126500046047618</v>
      </c>
      <c r="D363" s="13" t="n">
        <v>-0.66346995324933</v>
      </c>
      <c r="E363" s="13" t="n">
        <v>0.173211759587906</v>
      </c>
      <c r="F363" s="13" t="n">
        <v>0.999734354157747</v>
      </c>
      <c r="G363" s="14" t="n">
        <v>0.831</v>
      </c>
    </row>
    <row r="364" customFormat="false" ht="12.75" hidden="false" customHeight="false" outlineLevel="0" collapsed="false">
      <c r="A364" s="0" t="s">
        <v>364</v>
      </c>
      <c r="B364" s="12" t="n">
        <v>15</v>
      </c>
      <c r="C364" s="13" t="n">
        <v>0.274712432391081</v>
      </c>
      <c r="D364" s="13" t="n">
        <v>-0.0444534514363313</v>
      </c>
      <c r="E364" s="13" t="n">
        <v>0.123388665487798</v>
      </c>
      <c r="F364" s="13" t="n">
        <v>0.476978612863532</v>
      </c>
      <c r="G364" s="14" t="n">
        <v>0.075</v>
      </c>
    </row>
    <row r="365" customFormat="false" ht="12.75" hidden="false" customHeight="false" outlineLevel="0" collapsed="false">
      <c r="A365" s="0" t="s">
        <v>365</v>
      </c>
      <c r="B365" s="12" t="n">
        <v>3</v>
      </c>
      <c r="C365" s="13" t="n">
        <v>0.479426935623485</v>
      </c>
      <c r="D365" s="13" t="n">
        <v>-1</v>
      </c>
      <c r="E365" s="13" t="n">
        <v>0.181327789616834</v>
      </c>
      <c r="F365" s="13" t="n">
        <v>1</v>
      </c>
      <c r="G365" s="14" t="n">
        <v>0.186</v>
      </c>
    </row>
    <row r="366" customFormat="false" ht="12.75" hidden="false" customHeight="false" outlineLevel="0" collapsed="false">
      <c r="A366" s="0" t="s">
        <v>366</v>
      </c>
      <c r="B366" s="12" t="n">
        <v>8</v>
      </c>
      <c r="C366" s="13" t="n">
        <v>0.064428187205747</v>
      </c>
      <c r="D366" s="13" t="n">
        <v>-0.155941111586867</v>
      </c>
      <c r="E366" s="13" t="n">
        <v>0.143824749328517</v>
      </c>
      <c r="F366" s="13" t="n">
        <v>0.733194837477189</v>
      </c>
      <c r="G366" s="14" t="n">
        <v>0.776</v>
      </c>
    </row>
    <row r="367" customFormat="false" ht="12.75" hidden="false" customHeight="false" outlineLevel="0" collapsed="false">
      <c r="A367" s="15" t="s">
        <v>367</v>
      </c>
      <c r="B367" s="16" t="n">
        <v>14</v>
      </c>
      <c r="C367" s="17" t="n">
        <v>0.0468118151239728</v>
      </c>
      <c r="D367" s="17" t="n">
        <v>-0.0821848592030603</v>
      </c>
      <c r="E367" s="17" t="n">
        <v>0.123907940990848</v>
      </c>
      <c r="F367" s="17" t="n">
        <v>0.564115531911787</v>
      </c>
      <c r="G367" s="18" t="n">
        <v>0.839</v>
      </c>
    </row>
  </sheetData>
  <mergeCells count="4">
    <mergeCell ref="A1:G1"/>
    <mergeCell ref="A2:G2"/>
    <mergeCell ref="B4:G4"/>
    <mergeCell ref="D5:F5"/>
  </mergeCells>
  <conditionalFormatting sqref="G7:G367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23.25" hidden="false" customHeight="false" outlineLevel="0" collapsed="false">
      <c r="A1" s="2" t="s">
        <v>368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1</v>
      </c>
    </row>
    <row r="3" customFormat="false" ht="13.5" hidden="false" customHeight="false" outlineLevel="0" collapsed="false">
      <c r="A3" s="4"/>
      <c r="B3" s="4"/>
      <c r="C3" s="4"/>
      <c r="D3" s="4"/>
      <c r="E3" s="4"/>
      <c r="F3" s="4"/>
      <c r="G3" s="4"/>
    </row>
    <row r="4" customFormat="false" ht="12.75" hidden="false" customHeight="false" outlineLevel="0" collapsed="false">
      <c r="A4" s="4"/>
      <c r="B4" s="5" t="s">
        <v>2</v>
      </c>
      <c r="C4" s="5"/>
      <c r="D4" s="5"/>
      <c r="E4" s="5"/>
      <c r="F4" s="5"/>
      <c r="G4" s="5"/>
    </row>
    <row r="5" customFormat="false" ht="12.75" hidden="false" customHeight="false" outlineLevel="0" collapsed="false">
      <c r="A5" s="4"/>
      <c r="B5" s="6"/>
      <c r="C5" s="1" t="s">
        <v>3</v>
      </c>
      <c r="D5" s="1" t="s">
        <v>4</v>
      </c>
      <c r="E5" s="1"/>
      <c r="F5" s="1"/>
      <c r="G5" s="7"/>
    </row>
    <row r="6" customFormat="false" ht="13.5" hidden="false" customHeight="false" outlineLevel="0" collapsed="false">
      <c r="A6" s="8" t="s">
        <v>5</v>
      </c>
      <c r="B6" s="9" t="s">
        <v>6</v>
      </c>
      <c r="C6" s="10" t="s">
        <v>7</v>
      </c>
      <c r="D6" s="10" t="s">
        <v>8</v>
      </c>
      <c r="E6" s="10" t="s">
        <v>9</v>
      </c>
      <c r="F6" s="10" t="s">
        <v>10</v>
      </c>
      <c r="G6" s="11" t="s">
        <v>11</v>
      </c>
    </row>
    <row r="7" customFormat="false" ht="12.75" hidden="false" customHeight="false" outlineLevel="0" collapsed="false">
      <c r="A7" s="0" t="s">
        <v>12</v>
      </c>
      <c r="B7" s="12" t="n">
        <v>13</v>
      </c>
      <c r="C7" s="13" t="n">
        <v>0.0564639561099288</v>
      </c>
      <c r="D7" s="13" t="n">
        <v>-0.258805717079249</v>
      </c>
      <c r="E7" s="13" t="n">
        <v>0.183230382347974</v>
      </c>
      <c r="F7" s="13" t="n">
        <v>0.874294411493461</v>
      </c>
      <c r="G7" s="14" t="n">
        <v>0.815</v>
      </c>
    </row>
    <row r="8" customFormat="false" ht="12.75" hidden="false" customHeight="false" outlineLevel="0" collapsed="false">
      <c r="A8" s="0" t="s">
        <v>13</v>
      </c>
      <c r="B8" s="12" t="n">
        <v>12</v>
      </c>
      <c r="C8" s="13" t="n">
        <v>0.0570796218164992</v>
      </c>
      <c r="D8" s="13" t="n">
        <v>-0.23900096132448</v>
      </c>
      <c r="E8" s="13" t="n">
        <v>0.177059412799026</v>
      </c>
      <c r="F8" s="13" t="n">
        <v>0.920460436088963</v>
      </c>
      <c r="G8" s="14" t="n">
        <v>0.785</v>
      </c>
    </row>
    <row r="9" customFormat="false" ht="12.75" hidden="false" customHeight="false" outlineLevel="0" collapsed="false">
      <c r="A9" s="0" t="s">
        <v>14</v>
      </c>
      <c r="B9" s="12" t="n">
        <v>20</v>
      </c>
      <c r="C9" s="13" t="n">
        <v>0.0822780237818657</v>
      </c>
      <c r="D9" s="13" t="n">
        <v>-0.0592766815700611</v>
      </c>
      <c r="E9" s="13" t="n">
        <v>0.158199124143695</v>
      </c>
      <c r="F9" s="13" t="n">
        <v>0.678622735206434</v>
      </c>
      <c r="G9" s="14" t="n">
        <v>0.733</v>
      </c>
    </row>
    <row r="10" customFormat="false" ht="12.75" hidden="false" customHeight="false" outlineLevel="0" collapsed="false">
      <c r="A10" s="0" t="s">
        <v>15</v>
      </c>
      <c r="B10" s="12" t="n">
        <v>30</v>
      </c>
      <c r="C10" s="13" t="n">
        <v>0.0979165683556817</v>
      </c>
      <c r="D10" s="13" t="n">
        <v>-0.0398253352683319</v>
      </c>
      <c r="E10" s="13" t="n">
        <v>0.128422984121971</v>
      </c>
      <c r="F10" s="13" t="n">
        <v>0.543137919325223</v>
      </c>
      <c r="G10" s="14" t="n">
        <v>0.617</v>
      </c>
    </row>
    <row r="11" customFormat="false" ht="12.75" hidden="false" customHeight="false" outlineLevel="0" collapsed="false">
      <c r="A11" s="0" t="s">
        <v>16</v>
      </c>
      <c r="B11" s="12" t="n">
        <v>49</v>
      </c>
      <c r="C11" s="13" t="n">
        <v>0.088949638911853</v>
      </c>
      <c r="D11" s="13" t="n">
        <v>-0.00539118812248612</v>
      </c>
      <c r="E11" s="13" t="n">
        <v>0.113826260044473</v>
      </c>
      <c r="F11" s="13" t="n">
        <v>0.397532850295856</v>
      </c>
      <c r="G11" s="14" t="n">
        <v>0.655</v>
      </c>
    </row>
    <row r="12" customFormat="false" ht="12.75" hidden="false" customHeight="false" outlineLevel="0" collapsed="false">
      <c r="A12" s="0" t="s">
        <v>17</v>
      </c>
      <c r="B12" s="12" t="n">
        <v>47</v>
      </c>
      <c r="C12" s="13" t="n">
        <v>0.0980220022093413</v>
      </c>
      <c r="D12" s="13" t="n">
        <v>-0.000501994113380491</v>
      </c>
      <c r="E12" s="13" t="n">
        <v>0.108001866882608</v>
      </c>
      <c r="F12" s="13" t="n">
        <v>0.383611036183237</v>
      </c>
      <c r="G12" s="14" t="n">
        <v>0.557</v>
      </c>
    </row>
    <row r="13" customFormat="false" ht="12.75" hidden="false" customHeight="false" outlineLevel="0" collapsed="false">
      <c r="A13" s="0" t="s">
        <v>18</v>
      </c>
      <c r="B13" s="12" t="n">
        <v>14</v>
      </c>
      <c r="C13" s="13" t="n">
        <v>0.0669722175573377</v>
      </c>
      <c r="D13" s="13" t="n">
        <v>-0.251058766088232</v>
      </c>
      <c r="E13" s="13" t="n">
        <v>0.175051480869391</v>
      </c>
      <c r="F13" s="13" t="n">
        <v>0.872542443987956</v>
      </c>
      <c r="G13" s="14" t="n">
        <v>0.78</v>
      </c>
    </row>
    <row r="14" customFormat="false" ht="12.75" hidden="false" customHeight="false" outlineLevel="0" collapsed="false">
      <c r="A14" s="0" t="s">
        <v>19</v>
      </c>
      <c r="B14" s="12" t="n">
        <v>32</v>
      </c>
      <c r="C14" s="13" t="n">
        <v>0.0980727129912605</v>
      </c>
      <c r="D14" s="13" t="n">
        <v>-0.0134552214824492</v>
      </c>
      <c r="E14" s="13" t="n">
        <v>0.122370586828928</v>
      </c>
      <c r="F14" s="13" t="n">
        <v>0.590285233049242</v>
      </c>
      <c r="G14" s="14" t="n">
        <v>0.613</v>
      </c>
    </row>
    <row r="15" customFormat="false" ht="12.75" hidden="false" customHeight="false" outlineLevel="0" collapsed="false">
      <c r="A15" s="0" t="s">
        <v>20</v>
      </c>
      <c r="B15" s="12" t="n">
        <v>15</v>
      </c>
      <c r="C15" s="13" t="n">
        <v>0.0731442116410859</v>
      </c>
      <c r="D15" s="13" t="n">
        <v>-0.118231459968278</v>
      </c>
      <c r="E15" s="13" t="n">
        <v>0.16732529453464</v>
      </c>
      <c r="F15" s="13" t="n">
        <v>0.832709209162159</v>
      </c>
      <c r="G15" s="14" t="n">
        <v>0.749</v>
      </c>
    </row>
    <row r="16" customFormat="false" ht="12.75" hidden="false" customHeight="false" outlineLevel="0" collapsed="false">
      <c r="A16" s="0" t="s">
        <v>21</v>
      </c>
      <c r="B16" s="12" t="n">
        <v>11</v>
      </c>
      <c r="C16" s="13" t="n">
        <v>0.0682101135395161</v>
      </c>
      <c r="D16" s="13" t="n">
        <v>-0.512640122750747</v>
      </c>
      <c r="E16" s="13" t="n">
        <v>0.186381007253711</v>
      </c>
      <c r="F16" s="13" t="n">
        <v>0.998662916837805</v>
      </c>
      <c r="G16" s="14" t="n">
        <v>0.759</v>
      </c>
    </row>
    <row r="17" customFormat="false" ht="12.75" hidden="false" customHeight="false" outlineLevel="0" collapsed="false">
      <c r="A17" s="0" t="s">
        <v>22</v>
      </c>
      <c r="B17" s="12" t="n">
        <v>32</v>
      </c>
      <c r="C17" s="13" t="n">
        <v>0.0844357726525829</v>
      </c>
      <c r="D17" s="13" t="n">
        <v>-0.0429217652009053</v>
      </c>
      <c r="E17" s="13" t="n">
        <v>0.119919322052991</v>
      </c>
      <c r="F17" s="13" t="n">
        <v>0.456933432049383</v>
      </c>
      <c r="G17" s="14" t="n">
        <v>0.658</v>
      </c>
    </row>
    <row r="18" customFormat="false" ht="12.75" hidden="false" customHeight="false" outlineLevel="0" collapsed="false">
      <c r="A18" s="0" t="s">
        <v>23</v>
      </c>
      <c r="B18" s="12" t="n">
        <v>38</v>
      </c>
      <c r="C18" s="13" t="n">
        <v>0.0875161900441847</v>
      </c>
      <c r="D18" s="13" t="n">
        <v>-0.00945380300643992</v>
      </c>
      <c r="E18" s="13" t="n">
        <v>0.118911009690904</v>
      </c>
      <c r="F18" s="13" t="n">
        <v>0.539487939517462</v>
      </c>
      <c r="G18" s="14" t="n">
        <v>0.659</v>
      </c>
    </row>
    <row r="19" customFormat="false" ht="12.75" hidden="false" customHeight="false" outlineLevel="0" collapsed="false">
      <c r="A19" s="0" t="s">
        <v>24</v>
      </c>
      <c r="B19" s="12" t="n">
        <v>43</v>
      </c>
      <c r="C19" s="13" t="n">
        <v>0.0910861548442283</v>
      </c>
      <c r="D19" s="13" t="n">
        <v>0.00728162413125431</v>
      </c>
      <c r="E19" s="13" t="n">
        <v>0.112260407998905</v>
      </c>
      <c r="F19" s="13" t="n">
        <v>0.474436230558436</v>
      </c>
      <c r="G19" s="14" t="n">
        <v>0.624</v>
      </c>
    </row>
    <row r="20" customFormat="false" ht="12.75" hidden="false" customHeight="false" outlineLevel="0" collapsed="false">
      <c r="A20" s="0" t="s">
        <v>25</v>
      </c>
      <c r="B20" s="12" t="n">
        <v>15</v>
      </c>
      <c r="C20" s="13" t="n">
        <v>0.0731442116410859</v>
      </c>
      <c r="D20" s="13" t="n">
        <v>-0.210159625797122</v>
      </c>
      <c r="E20" s="13" t="n">
        <v>0.169622423746137</v>
      </c>
      <c r="F20" s="13" t="n">
        <v>0.789026127318298</v>
      </c>
      <c r="G20" s="14" t="n">
        <v>0.767</v>
      </c>
    </row>
    <row r="21" customFormat="false" ht="12.75" hidden="false" customHeight="false" outlineLevel="0" collapsed="false">
      <c r="A21" s="0" t="s">
        <v>12</v>
      </c>
      <c r="B21" s="12" t="n">
        <v>9</v>
      </c>
      <c r="C21" s="13" t="n">
        <v>0.0593700355827904</v>
      </c>
      <c r="D21" s="13" t="n">
        <v>-0.907855374076183</v>
      </c>
      <c r="E21" s="13" t="n">
        <v>0.190765134611605</v>
      </c>
      <c r="F21" s="13" t="n">
        <v>0.993386313551512</v>
      </c>
      <c r="G21" s="14" t="n">
        <v>0.753</v>
      </c>
    </row>
    <row r="22" customFormat="false" ht="12.75" hidden="false" customHeight="false" outlineLevel="0" collapsed="false">
      <c r="A22" s="0" t="s">
        <v>26</v>
      </c>
      <c r="B22" s="12" t="n">
        <v>7</v>
      </c>
      <c r="C22" s="13" t="n">
        <v>0.24107799466413</v>
      </c>
      <c r="D22" s="13" t="n">
        <v>-0.974759396361798</v>
      </c>
      <c r="E22" s="13" t="n">
        <v>0.200279714290989</v>
      </c>
      <c r="F22" s="13" t="n">
        <v>1</v>
      </c>
      <c r="G22" s="14" t="n">
        <v>0.425</v>
      </c>
    </row>
    <row r="23" customFormat="false" ht="12.75" hidden="false" customHeight="false" outlineLevel="0" collapsed="false">
      <c r="A23" s="0" t="s">
        <v>27</v>
      </c>
      <c r="B23" s="12" t="n">
        <v>14</v>
      </c>
      <c r="C23" s="13" t="n">
        <v>0.0667489378221345</v>
      </c>
      <c r="D23" s="13" t="n">
        <v>-0.185859836204489</v>
      </c>
      <c r="E23" s="13" t="n">
        <v>0.167340526060595</v>
      </c>
      <c r="F23" s="13" t="n">
        <v>0.823424992731341</v>
      </c>
      <c r="G23" s="14" t="n">
        <v>0.759</v>
      </c>
    </row>
    <row r="24" customFormat="false" ht="12.75" hidden="false" customHeight="false" outlineLevel="0" collapsed="false">
      <c r="A24" s="0" t="s">
        <v>28</v>
      </c>
      <c r="B24" s="12" t="n">
        <v>34</v>
      </c>
      <c r="C24" s="13" t="n">
        <v>0.084810633430008</v>
      </c>
      <c r="D24" s="13" t="n">
        <v>-0.038217914868768</v>
      </c>
      <c r="E24" s="13" t="n">
        <v>0.127223583415267</v>
      </c>
      <c r="F24" s="13" t="n">
        <v>0.538167855866094</v>
      </c>
      <c r="G24" s="14" t="n">
        <v>0.675</v>
      </c>
    </row>
    <row r="25" customFormat="false" ht="12.75" hidden="false" customHeight="false" outlineLevel="0" collapsed="false">
      <c r="A25" s="0" t="s">
        <v>29</v>
      </c>
      <c r="B25" s="12" t="n">
        <v>28</v>
      </c>
      <c r="C25" s="13" t="n">
        <v>0.0761526728058622</v>
      </c>
      <c r="D25" s="13" t="n">
        <v>-0.0342807238085626</v>
      </c>
      <c r="E25" s="13" t="n">
        <v>0.128860166894662</v>
      </c>
      <c r="F25" s="13" t="n">
        <v>0.590343383931558</v>
      </c>
      <c r="G25" s="14" t="n">
        <v>0.729</v>
      </c>
    </row>
    <row r="26" customFormat="false" ht="12.75" hidden="false" customHeight="false" outlineLevel="0" collapsed="false">
      <c r="A26" s="0" t="s">
        <v>30</v>
      </c>
      <c r="B26" s="12" t="n">
        <v>8</v>
      </c>
      <c r="C26" s="13" t="n">
        <v>0.0598533172854805</v>
      </c>
      <c r="D26" s="13" t="n">
        <v>-0.989274665006481</v>
      </c>
      <c r="E26" s="13" t="n">
        <v>0.195792570786357</v>
      </c>
      <c r="F26" s="13" t="n">
        <v>0.999362879659352</v>
      </c>
      <c r="G26" s="14" t="n">
        <v>0.75</v>
      </c>
    </row>
    <row r="27" customFormat="false" ht="12.75" hidden="false" customHeight="false" outlineLevel="0" collapsed="false">
      <c r="A27" s="0" t="s">
        <v>31</v>
      </c>
      <c r="B27" s="12" t="n">
        <v>50</v>
      </c>
      <c r="C27" s="13" t="n">
        <v>0.101209285609657</v>
      </c>
      <c r="D27" s="13" t="n">
        <v>-0.00055100046747515</v>
      </c>
      <c r="E27" s="13" t="n">
        <v>0.112358425466519</v>
      </c>
      <c r="F27" s="13" t="n">
        <v>0.382966741418412</v>
      </c>
      <c r="G27" s="14" t="n">
        <v>0.566</v>
      </c>
    </row>
    <row r="28" customFormat="false" ht="12.75" hidden="false" customHeight="false" outlineLevel="0" collapsed="false">
      <c r="A28" s="0" t="s">
        <v>32</v>
      </c>
      <c r="B28" s="12" t="n">
        <v>7</v>
      </c>
      <c r="C28" s="13" t="n">
        <v>0.478123861587302</v>
      </c>
      <c r="D28" s="13" t="n">
        <v>-0.974759396361798</v>
      </c>
      <c r="E28" s="13" t="n">
        <v>0.200279714290989</v>
      </c>
      <c r="F28" s="13" t="n">
        <v>1</v>
      </c>
      <c r="G28" s="14" t="n">
        <v>0.13</v>
      </c>
    </row>
    <row r="29" customFormat="false" ht="12.75" hidden="false" customHeight="false" outlineLevel="0" collapsed="false">
      <c r="A29" s="0" t="s">
        <v>33</v>
      </c>
      <c r="B29" s="12" t="n">
        <v>15</v>
      </c>
      <c r="C29" s="13" t="n">
        <v>0.0731442116410859</v>
      </c>
      <c r="D29" s="13" t="n">
        <v>-0.185890152303176</v>
      </c>
      <c r="E29" s="13" t="n">
        <v>0.165866915101824</v>
      </c>
      <c r="F29" s="13" t="n">
        <v>0.758830511654899</v>
      </c>
      <c r="G29" s="14" t="n">
        <v>0.741</v>
      </c>
    </row>
    <row r="30" customFormat="false" ht="12.75" hidden="false" customHeight="false" outlineLevel="0" collapsed="false">
      <c r="A30" s="0" t="s">
        <v>34</v>
      </c>
      <c r="B30" s="12" t="n">
        <v>11</v>
      </c>
      <c r="C30" s="13" t="n">
        <v>0.218610706530355</v>
      </c>
      <c r="D30" s="13" t="n">
        <v>-0.5</v>
      </c>
      <c r="E30" s="13" t="n">
        <v>0.191279531157509</v>
      </c>
      <c r="F30" s="13" t="n">
        <v>0.869925032363647</v>
      </c>
      <c r="G30" s="14" t="n">
        <v>0.431</v>
      </c>
    </row>
    <row r="31" customFormat="false" ht="12.75" hidden="false" customHeight="false" outlineLevel="0" collapsed="false">
      <c r="A31" s="0" t="s">
        <v>35</v>
      </c>
      <c r="B31" s="12" t="n">
        <v>34</v>
      </c>
      <c r="C31" s="13" t="n">
        <v>0.127368019234642</v>
      </c>
      <c r="D31" s="13" t="n">
        <v>-0.0107767227698148</v>
      </c>
      <c r="E31" s="13" t="n">
        <v>0.118435243161838</v>
      </c>
      <c r="F31" s="13" t="n">
        <v>0.51181027816179</v>
      </c>
      <c r="G31" s="14" t="n">
        <v>0.459</v>
      </c>
    </row>
    <row r="32" customFormat="false" ht="12.75" hidden="false" customHeight="false" outlineLevel="0" collapsed="false">
      <c r="A32" s="0" t="s">
        <v>36</v>
      </c>
      <c r="B32" s="12" t="n">
        <v>16</v>
      </c>
      <c r="C32" s="13" t="n">
        <v>0.0607931467567791</v>
      </c>
      <c r="D32" s="13" t="n">
        <v>-0.118581142831973</v>
      </c>
      <c r="E32" s="13" t="n">
        <v>0.166591230424694</v>
      </c>
      <c r="F32" s="13" t="n">
        <v>0.83357157605455</v>
      </c>
      <c r="G32" s="14" t="n">
        <v>0.791</v>
      </c>
    </row>
    <row r="33" customFormat="false" ht="12.75" hidden="false" customHeight="false" outlineLevel="0" collapsed="false">
      <c r="A33" s="0" t="s">
        <v>37</v>
      </c>
      <c r="B33" s="12" t="n">
        <v>35</v>
      </c>
      <c r="C33" s="13" t="n">
        <v>0.12744983753355</v>
      </c>
      <c r="D33" s="13" t="n">
        <v>0.00486575067339713</v>
      </c>
      <c r="E33" s="13" t="n">
        <v>0.126371445655799</v>
      </c>
      <c r="F33" s="13" t="n">
        <v>0.45961343177541</v>
      </c>
      <c r="G33" s="14" t="n">
        <v>0.496</v>
      </c>
    </row>
    <row r="34" customFormat="false" ht="12.75" hidden="false" customHeight="false" outlineLevel="0" collapsed="false">
      <c r="A34" s="0" t="s">
        <v>38</v>
      </c>
      <c r="B34" s="12" t="n">
        <v>53</v>
      </c>
      <c r="C34" s="13" t="n">
        <v>0.111539319828711</v>
      </c>
      <c r="D34" s="13" t="n">
        <v>0.00449512971923251</v>
      </c>
      <c r="E34" s="13" t="n">
        <v>0.107887665287699</v>
      </c>
      <c r="F34" s="13" t="n">
        <v>0.375791975631819</v>
      </c>
      <c r="G34" s="14" t="n">
        <v>0.478</v>
      </c>
    </row>
    <row r="35" customFormat="false" ht="12.75" hidden="false" customHeight="false" outlineLevel="0" collapsed="false">
      <c r="A35" s="0" t="s">
        <v>39</v>
      </c>
      <c r="B35" s="12" t="n">
        <v>16</v>
      </c>
      <c r="C35" s="13" t="n">
        <v>0.0623069757950642</v>
      </c>
      <c r="D35" s="13" t="n">
        <v>-0.246464683797974</v>
      </c>
      <c r="E35" s="13" t="n">
        <v>0.167124637787421</v>
      </c>
      <c r="F35" s="13" t="n">
        <v>0.673277924078567</v>
      </c>
      <c r="G35" s="14" t="n">
        <v>0.794</v>
      </c>
    </row>
    <row r="36" customFormat="false" ht="12.75" hidden="false" customHeight="false" outlineLevel="0" collapsed="false">
      <c r="A36" s="0" t="s">
        <v>40</v>
      </c>
      <c r="B36" s="12" t="n">
        <v>16</v>
      </c>
      <c r="C36" s="13" t="n">
        <v>0.0623069757950642</v>
      </c>
      <c r="D36" s="13" t="n">
        <v>-0.159523149943098</v>
      </c>
      <c r="E36" s="13" t="n">
        <v>0.165080723030435</v>
      </c>
      <c r="F36" s="13" t="n">
        <v>0.78891904924581</v>
      </c>
      <c r="G36" s="14" t="n">
        <v>0.802</v>
      </c>
    </row>
    <row r="37" customFormat="false" ht="12.75" hidden="false" customHeight="false" outlineLevel="0" collapsed="false">
      <c r="A37" s="0" t="s">
        <v>41</v>
      </c>
      <c r="B37" s="12" t="n">
        <v>47</v>
      </c>
      <c r="C37" s="13" t="n">
        <v>0.108887750559348</v>
      </c>
      <c r="D37" s="13" t="n">
        <v>-0.0226142406585349</v>
      </c>
      <c r="E37" s="13" t="n">
        <v>0.112605020967373</v>
      </c>
      <c r="F37" s="13" t="n">
        <v>0.38296299433187</v>
      </c>
      <c r="G37" s="14" t="n">
        <v>0.527</v>
      </c>
    </row>
    <row r="38" customFormat="false" ht="12.75" hidden="false" customHeight="false" outlineLevel="0" collapsed="false">
      <c r="A38" s="0" t="s">
        <v>42</v>
      </c>
      <c r="B38" s="12" t="n">
        <v>23</v>
      </c>
      <c r="C38" s="13" t="n">
        <v>0.158547056154794</v>
      </c>
      <c r="D38" s="13" t="n">
        <v>-0.111414414975476</v>
      </c>
      <c r="E38" s="13" t="n">
        <v>0.148323245026922</v>
      </c>
      <c r="F38" s="13" t="n">
        <v>0.613530587003889</v>
      </c>
      <c r="G38" s="14" t="n">
        <v>0.471</v>
      </c>
    </row>
    <row r="39" customFormat="false" ht="12.75" hidden="false" customHeight="false" outlineLevel="0" collapsed="false">
      <c r="A39" s="0" t="s">
        <v>43</v>
      </c>
      <c r="B39" s="12" t="n">
        <v>12</v>
      </c>
      <c r="C39" s="13" t="n">
        <v>0.217758316835023</v>
      </c>
      <c r="D39" s="13" t="n">
        <v>-0.909390648889154</v>
      </c>
      <c r="E39" s="13" t="n">
        <v>0.174002834474765</v>
      </c>
      <c r="F39" s="13" t="n">
        <v>0.837301487707612</v>
      </c>
      <c r="G39" s="14" t="n">
        <v>0.4</v>
      </c>
    </row>
    <row r="40" customFormat="false" ht="12.75" hidden="false" customHeight="false" outlineLevel="0" collapsed="false">
      <c r="A40" s="0" t="s">
        <v>44</v>
      </c>
      <c r="B40" s="12" t="n">
        <v>26</v>
      </c>
      <c r="C40" s="13" t="n">
        <v>0.0973927816553239</v>
      </c>
      <c r="D40" s="13" t="n">
        <v>-0.0306852907494736</v>
      </c>
      <c r="E40" s="13" t="n">
        <v>0.137931583835972</v>
      </c>
      <c r="F40" s="13" t="n">
        <v>0.584319218313093</v>
      </c>
      <c r="G40" s="14" t="n">
        <v>0.642</v>
      </c>
    </row>
    <row r="41" customFormat="false" ht="12.75" hidden="false" customHeight="false" outlineLevel="0" collapsed="false">
      <c r="A41" s="0" t="s">
        <v>45</v>
      </c>
      <c r="B41" s="12" t="n">
        <v>11</v>
      </c>
      <c r="C41" s="13" t="n">
        <v>0.0722488231163405</v>
      </c>
      <c r="D41" s="13" t="n">
        <v>-0.233417088091256</v>
      </c>
      <c r="E41" s="13" t="n">
        <v>0.182444442686871</v>
      </c>
      <c r="F41" s="13" t="n">
        <v>0.919999133706567</v>
      </c>
      <c r="G41" s="14" t="n">
        <v>0.735</v>
      </c>
    </row>
    <row r="42" customFormat="false" ht="12.75" hidden="false" customHeight="false" outlineLevel="0" collapsed="false">
      <c r="A42" s="0" t="s">
        <v>46</v>
      </c>
      <c r="B42" s="12" t="n">
        <v>24</v>
      </c>
      <c r="C42" s="13" t="n">
        <v>0.0618135121748901</v>
      </c>
      <c r="D42" s="13" t="n">
        <v>-0.0349503257890058</v>
      </c>
      <c r="E42" s="13" t="n">
        <v>0.140821756943754</v>
      </c>
      <c r="F42" s="13" t="n">
        <v>0.616525965094963</v>
      </c>
      <c r="G42" s="14" t="n">
        <v>0.806</v>
      </c>
    </row>
    <row r="43" customFormat="false" ht="12.75" hidden="false" customHeight="false" outlineLevel="0" collapsed="false">
      <c r="A43" s="0" t="s">
        <v>47</v>
      </c>
      <c r="B43" s="12" t="n">
        <v>10</v>
      </c>
      <c r="C43" s="13" t="n">
        <v>0.123489426421303</v>
      </c>
      <c r="D43" s="13" t="n">
        <v>-0.54448740218638</v>
      </c>
      <c r="E43" s="13" t="n">
        <v>0.193134158994951</v>
      </c>
      <c r="F43" s="13" t="n">
        <v>0.993386313551512</v>
      </c>
      <c r="G43" s="14" t="n">
        <v>0.64</v>
      </c>
    </row>
    <row r="44" customFormat="false" ht="12.75" hidden="false" customHeight="false" outlineLevel="0" collapsed="false">
      <c r="A44" s="0" t="s">
        <v>48</v>
      </c>
      <c r="B44" s="12" t="n">
        <v>18</v>
      </c>
      <c r="C44" s="13" t="n">
        <v>-0.00267804724605131</v>
      </c>
      <c r="D44" s="13" t="n">
        <v>-0.107254687606122</v>
      </c>
      <c r="E44" s="13" t="n">
        <v>0.164329514841811</v>
      </c>
      <c r="F44" s="13" t="n">
        <v>0.721093242171057</v>
      </c>
      <c r="G44" s="14" t="n">
        <v>0.976</v>
      </c>
    </row>
    <row r="45" customFormat="false" ht="12.75" hidden="false" customHeight="false" outlineLevel="0" collapsed="false">
      <c r="A45" s="0" t="s">
        <v>49</v>
      </c>
      <c r="B45" s="12" t="n">
        <v>20</v>
      </c>
      <c r="C45" s="13" t="n">
        <v>0.0758058866100743</v>
      </c>
      <c r="D45" s="13" t="n">
        <v>-0.153257708351817</v>
      </c>
      <c r="E45" s="13" t="n">
        <v>0.145525135957517</v>
      </c>
      <c r="F45" s="13" t="n">
        <v>0.597591123006268</v>
      </c>
      <c r="G45" s="14" t="n">
        <v>0.724</v>
      </c>
    </row>
    <row r="46" customFormat="false" ht="12.75" hidden="false" customHeight="false" outlineLevel="0" collapsed="false">
      <c r="A46" s="0" t="s">
        <v>50</v>
      </c>
      <c r="B46" s="12" t="n">
        <v>12</v>
      </c>
      <c r="C46" s="13" t="n">
        <v>0.217758316835023</v>
      </c>
      <c r="D46" s="13" t="n">
        <v>-0.268664060987316</v>
      </c>
      <c r="E46" s="13" t="n">
        <v>0.188289104040311</v>
      </c>
      <c r="F46" s="13" t="n">
        <v>0.98259330224007</v>
      </c>
      <c r="G46" s="14" t="n">
        <v>0.422</v>
      </c>
    </row>
    <row r="47" customFormat="false" ht="12.75" hidden="false" customHeight="false" outlineLevel="0" collapsed="false">
      <c r="A47" s="0" t="s">
        <v>51</v>
      </c>
      <c r="B47" s="12" t="n">
        <v>8</v>
      </c>
      <c r="C47" s="13" t="n">
        <v>0.108824677263478</v>
      </c>
      <c r="D47" s="13" t="n">
        <v>-0.989274665006481</v>
      </c>
      <c r="E47" s="13" t="n">
        <v>0.195792570786357</v>
      </c>
      <c r="F47" s="13" t="n">
        <v>0.999362879659352</v>
      </c>
      <c r="G47" s="14" t="n">
        <v>0.652</v>
      </c>
    </row>
    <row r="48" customFormat="false" ht="12.75" hidden="false" customHeight="false" outlineLevel="0" collapsed="false">
      <c r="A48" s="0" t="s">
        <v>52</v>
      </c>
      <c r="B48" s="12" t="n">
        <v>15</v>
      </c>
      <c r="C48" s="13" t="n">
        <v>0.12438878202262</v>
      </c>
      <c r="D48" s="13" t="n">
        <v>-0.118231459968278</v>
      </c>
      <c r="E48" s="13" t="n">
        <v>0.16732529453464</v>
      </c>
      <c r="F48" s="13" t="n">
        <v>0.832709209162159</v>
      </c>
      <c r="G48" s="14" t="n">
        <v>0.609</v>
      </c>
    </row>
    <row r="49" customFormat="false" ht="12.75" hidden="false" customHeight="false" outlineLevel="0" collapsed="false">
      <c r="A49" s="0" t="s">
        <v>53</v>
      </c>
      <c r="B49" s="12" t="n">
        <v>10</v>
      </c>
      <c r="C49" s="13" t="n">
        <v>0.0561001113323523</v>
      </c>
      <c r="D49" s="13" t="n">
        <v>-0.515474010488179</v>
      </c>
      <c r="E49" s="13" t="n">
        <v>0.192829416187483</v>
      </c>
      <c r="F49" s="13" t="n">
        <v>1</v>
      </c>
      <c r="G49" s="14" t="n">
        <v>0.793</v>
      </c>
    </row>
    <row r="50" customFormat="false" ht="12.75" hidden="false" customHeight="false" outlineLevel="0" collapsed="false">
      <c r="A50" s="0" t="s">
        <v>54</v>
      </c>
      <c r="B50" s="12" t="n">
        <v>18</v>
      </c>
      <c r="C50" s="13" t="n">
        <v>-0.00267804724605131</v>
      </c>
      <c r="D50" s="13" t="n">
        <v>-0.152255188227051</v>
      </c>
      <c r="E50" s="13" t="n">
        <v>0.149495477665112</v>
      </c>
      <c r="F50" s="13" t="n">
        <v>0.677610790754035</v>
      </c>
      <c r="G50" s="14" t="n">
        <v>0.979</v>
      </c>
    </row>
    <row r="51" customFormat="false" ht="12.75" hidden="false" customHeight="false" outlineLevel="0" collapsed="false">
      <c r="A51" s="0" t="s">
        <v>55</v>
      </c>
      <c r="B51" s="12" t="n">
        <v>10</v>
      </c>
      <c r="C51" s="13" t="n">
        <v>0.219655260096617</v>
      </c>
      <c r="D51" s="13" t="n">
        <v>-0.518524558189109</v>
      </c>
      <c r="E51" s="13" t="n">
        <v>0.191687990990622</v>
      </c>
      <c r="F51" s="13" t="n">
        <v>0.998221166691196</v>
      </c>
      <c r="G51" s="14" t="n">
        <v>0.44</v>
      </c>
    </row>
    <row r="52" customFormat="false" ht="12.75" hidden="false" customHeight="false" outlineLevel="0" collapsed="false">
      <c r="A52" s="0" t="s">
        <v>56</v>
      </c>
      <c r="B52" s="12" t="n">
        <v>12</v>
      </c>
      <c r="C52" s="13" t="n">
        <v>0.163013916611025</v>
      </c>
      <c r="D52" s="13" t="n">
        <v>-0.23900096132448</v>
      </c>
      <c r="E52" s="13" t="n">
        <v>0.177059412799026</v>
      </c>
      <c r="F52" s="13" t="n">
        <v>0.920460436088963</v>
      </c>
      <c r="G52" s="14" t="n">
        <v>0.533</v>
      </c>
    </row>
    <row r="53" customFormat="false" ht="12.75" hidden="false" customHeight="false" outlineLevel="0" collapsed="false">
      <c r="A53" s="0" t="s">
        <v>57</v>
      </c>
      <c r="B53" s="12" t="n">
        <v>13</v>
      </c>
      <c r="C53" s="13" t="n">
        <v>0.162719274265592</v>
      </c>
      <c r="D53" s="13" t="n">
        <v>-0.208583900613148</v>
      </c>
      <c r="E53" s="13" t="n">
        <v>0.178073139516958</v>
      </c>
      <c r="F53" s="13" t="n">
        <v>0.782391482187075</v>
      </c>
      <c r="G53" s="14" t="n">
        <v>0.546</v>
      </c>
    </row>
    <row r="54" customFormat="false" ht="12.75" hidden="false" customHeight="false" outlineLevel="0" collapsed="false">
      <c r="A54" s="0" t="s">
        <v>58</v>
      </c>
      <c r="B54" s="12" t="n">
        <v>31</v>
      </c>
      <c r="C54" s="13" t="n">
        <v>0.0787862341098083</v>
      </c>
      <c r="D54" s="13" t="n">
        <v>-0.046341225452792</v>
      </c>
      <c r="E54" s="13" t="n">
        <v>0.128689260652769</v>
      </c>
      <c r="F54" s="13" t="n">
        <v>0.545718788999399</v>
      </c>
      <c r="G54" s="14" t="n">
        <v>0.701</v>
      </c>
    </row>
    <row r="55" customFormat="false" ht="12.75" hidden="false" customHeight="false" outlineLevel="0" collapsed="false">
      <c r="A55" s="0" t="s">
        <v>59</v>
      </c>
      <c r="B55" s="12" t="n">
        <v>8</v>
      </c>
      <c r="C55" s="13" t="n">
        <v>0.0565779811519344</v>
      </c>
      <c r="D55" s="13" t="n">
        <v>-1</v>
      </c>
      <c r="E55" s="13" t="n">
        <v>0.201790822720041</v>
      </c>
      <c r="F55" s="13" t="n">
        <v>1</v>
      </c>
      <c r="G55" s="14" t="n">
        <v>0.764</v>
      </c>
    </row>
    <row r="56" customFormat="false" ht="12.75" hidden="false" customHeight="false" outlineLevel="0" collapsed="false">
      <c r="A56" s="0" t="s">
        <v>60</v>
      </c>
      <c r="B56" s="12" t="n">
        <v>9</v>
      </c>
      <c r="C56" s="13" t="n">
        <v>0.0404842278407337</v>
      </c>
      <c r="D56" s="13" t="n">
        <v>-0.989274665006481</v>
      </c>
      <c r="E56" s="13" t="n">
        <v>0.194416980316944</v>
      </c>
      <c r="F56" s="13" t="n">
        <v>0.992641758942211</v>
      </c>
      <c r="G56" s="14" t="n">
        <v>0.815</v>
      </c>
    </row>
    <row r="57" customFormat="false" ht="12.75" hidden="false" customHeight="false" outlineLevel="0" collapsed="false">
      <c r="A57" s="0" t="s">
        <v>61</v>
      </c>
      <c r="B57" s="12" t="n">
        <v>3</v>
      </c>
      <c r="C57" s="13" t="n">
        <v>0.589016791985347</v>
      </c>
      <c r="D57" s="13" t="n">
        <v>-1</v>
      </c>
      <c r="E57" s="13" t="n">
        <v>2.4980018054066E-016</v>
      </c>
      <c r="F57" s="13" t="n">
        <v>1</v>
      </c>
      <c r="G57" s="14" t="n">
        <v>0.103</v>
      </c>
    </row>
    <row r="58" customFormat="false" ht="12.75" hidden="false" customHeight="false" outlineLevel="0" collapsed="false">
      <c r="A58" s="0" t="s">
        <v>62</v>
      </c>
      <c r="B58" s="12" t="n">
        <v>41</v>
      </c>
      <c r="C58" s="13" t="n">
        <v>0.0899362431718566</v>
      </c>
      <c r="D58" s="13" t="n">
        <v>-0.00137911368601025</v>
      </c>
      <c r="E58" s="13" t="n">
        <v>0.11594570683122</v>
      </c>
      <c r="F58" s="13" t="n">
        <v>0.449145517417471</v>
      </c>
      <c r="G58" s="14" t="n">
        <v>0.641</v>
      </c>
    </row>
    <row r="59" customFormat="false" ht="12.75" hidden="false" customHeight="false" outlineLevel="0" collapsed="false">
      <c r="A59" s="0" t="s">
        <v>63</v>
      </c>
      <c r="B59" s="12" t="n">
        <v>11</v>
      </c>
      <c r="C59" s="13" t="n">
        <v>0.128336628231918</v>
      </c>
      <c r="D59" s="13" t="n">
        <v>-0.5</v>
      </c>
      <c r="E59" s="13" t="n">
        <v>0.182171801500793</v>
      </c>
      <c r="F59" s="13" t="n">
        <v>0.846390730745142</v>
      </c>
      <c r="G59" s="14" t="n">
        <v>0.617</v>
      </c>
    </row>
    <row r="60" customFormat="false" ht="12.75" hidden="false" customHeight="false" outlineLevel="0" collapsed="false">
      <c r="A60" s="0" t="s">
        <v>64</v>
      </c>
      <c r="B60" s="12" t="n">
        <v>9</v>
      </c>
      <c r="C60" s="13" t="n">
        <v>0.156026771607304</v>
      </c>
      <c r="D60" s="13" t="n">
        <v>-0.63256213642403</v>
      </c>
      <c r="E60" s="13" t="n">
        <v>0.193225021865852</v>
      </c>
      <c r="F60" s="13" t="n">
        <v>1</v>
      </c>
      <c r="G60" s="14" t="n">
        <v>0.584</v>
      </c>
    </row>
    <row r="61" customFormat="false" ht="12.75" hidden="false" customHeight="false" outlineLevel="0" collapsed="false">
      <c r="A61" s="0" t="s">
        <v>65</v>
      </c>
      <c r="B61" s="12" t="n">
        <v>22</v>
      </c>
      <c r="C61" s="13" t="n">
        <v>0.130866490558762</v>
      </c>
      <c r="D61" s="13" t="n">
        <v>-0.145588279998346</v>
      </c>
      <c r="E61" s="13" t="n">
        <v>0.138965851661397</v>
      </c>
      <c r="F61" s="13" t="n">
        <v>0.575005414846535</v>
      </c>
      <c r="G61" s="14" t="n">
        <v>0.525</v>
      </c>
    </row>
    <row r="62" customFormat="false" ht="12.75" hidden="false" customHeight="false" outlineLevel="0" collapsed="false">
      <c r="A62" s="0" t="s">
        <v>66</v>
      </c>
      <c r="B62" s="12" t="n">
        <v>12</v>
      </c>
      <c r="C62" s="13" t="n">
        <v>0.217758316835023</v>
      </c>
      <c r="D62" s="13" t="n">
        <v>-0.268664060987316</v>
      </c>
      <c r="E62" s="13" t="n">
        <v>0.188289104040311</v>
      </c>
      <c r="F62" s="13" t="n">
        <v>0.98259330224007</v>
      </c>
      <c r="G62" s="14" t="n">
        <v>0.422</v>
      </c>
    </row>
    <row r="63" customFormat="false" ht="12.75" hidden="false" customHeight="false" outlineLevel="0" collapsed="false">
      <c r="A63" s="0" t="s">
        <v>67</v>
      </c>
      <c r="B63" s="12" t="n">
        <v>12</v>
      </c>
      <c r="C63" s="13" t="n">
        <v>0.217758316835023</v>
      </c>
      <c r="D63" s="13" t="n">
        <v>-0.23900096132448</v>
      </c>
      <c r="E63" s="13" t="n">
        <v>0.177059412799026</v>
      </c>
      <c r="F63" s="13" t="n">
        <v>0.920460436088963</v>
      </c>
      <c r="G63" s="14" t="n">
        <v>0.4</v>
      </c>
    </row>
    <row r="64" customFormat="false" ht="12.75" hidden="false" customHeight="false" outlineLevel="0" collapsed="false">
      <c r="A64" s="0" t="s">
        <v>68</v>
      </c>
      <c r="B64" s="12" t="n">
        <v>30</v>
      </c>
      <c r="C64" s="13" t="n">
        <v>0.088207081827242</v>
      </c>
      <c r="D64" s="13" t="n">
        <v>-0.0182929852097362</v>
      </c>
      <c r="E64" s="13" t="n">
        <v>0.126951255907296</v>
      </c>
      <c r="F64" s="13" t="n">
        <v>0.590222499911485</v>
      </c>
      <c r="G64" s="14" t="n">
        <v>0.661</v>
      </c>
    </row>
    <row r="65" customFormat="false" ht="12.75" hidden="false" customHeight="false" outlineLevel="0" collapsed="false">
      <c r="A65" s="0" t="s">
        <v>69</v>
      </c>
      <c r="B65" s="12" t="n">
        <v>10</v>
      </c>
      <c r="C65" s="13" t="n">
        <v>0.0561001113323523</v>
      </c>
      <c r="D65" s="13" t="n">
        <v>-0.54448740218638</v>
      </c>
      <c r="E65" s="13" t="n">
        <v>0.193466877847506</v>
      </c>
      <c r="F65" s="13" t="n">
        <v>0.993386313551513</v>
      </c>
      <c r="G65" s="14" t="n">
        <v>0.787</v>
      </c>
    </row>
    <row r="66" customFormat="false" ht="12.75" hidden="false" customHeight="false" outlineLevel="0" collapsed="false">
      <c r="A66" s="0" t="s">
        <v>70</v>
      </c>
      <c r="B66" s="12" t="n">
        <v>4</v>
      </c>
      <c r="C66" s="13" t="n">
        <v>0.0514372904507015</v>
      </c>
      <c r="D66" s="13" t="n">
        <v>-1</v>
      </c>
      <c r="E66" s="13" t="n">
        <v>0.154476582358797</v>
      </c>
      <c r="F66" s="13" t="n">
        <v>1</v>
      </c>
      <c r="G66" s="14" t="n">
        <v>0.619</v>
      </c>
    </row>
    <row r="67" customFormat="false" ht="12.75" hidden="false" customHeight="false" outlineLevel="0" collapsed="false">
      <c r="A67" s="0" t="s">
        <v>71</v>
      </c>
      <c r="B67" s="12" t="n">
        <v>12</v>
      </c>
      <c r="C67" s="13" t="n">
        <v>0.163013916611025</v>
      </c>
      <c r="D67" s="13" t="n">
        <v>-0.428843150425584</v>
      </c>
      <c r="E67" s="13" t="n">
        <v>0.17719036372455</v>
      </c>
      <c r="F67" s="13" t="n">
        <v>0.853753051258295</v>
      </c>
      <c r="G67" s="14" t="n">
        <v>0.535</v>
      </c>
    </row>
    <row r="68" customFormat="false" ht="12.75" hidden="false" customHeight="false" outlineLevel="0" collapsed="false">
      <c r="A68" s="0" t="s">
        <v>72</v>
      </c>
      <c r="B68" s="12" t="n">
        <v>14</v>
      </c>
      <c r="C68" s="13" t="n">
        <v>0.0766906391916141</v>
      </c>
      <c r="D68" s="13" t="n">
        <v>-0.320796969029164</v>
      </c>
      <c r="E68" s="13" t="n">
        <v>0.174488965007011</v>
      </c>
      <c r="F68" s="13" t="n">
        <v>0.985339726960337</v>
      </c>
      <c r="G68" s="14" t="n">
        <v>0.745</v>
      </c>
    </row>
    <row r="69" customFormat="false" ht="12.75" hidden="false" customHeight="false" outlineLevel="0" collapsed="false">
      <c r="A69" s="0" t="s">
        <v>73</v>
      </c>
      <c r="B69" s="12" t="n">
        <v>20</v>
      </c>
      <c r="C69" s="13" t="n">
        <v>0.0623572436592684</v>
      </c>
      <c r="D69" s="13" t="n">
        <v>-0.0592766815700611</v>
      </c>
      <c r="E69" s="13" t="n">
        <v>0.158199124143695</v>
      </c>
      <c r="F69" s="13" t="n">
        <v>0.678622735206434</v>
      </c>
      <c r="G69" s="14" t="n">
        <v>0.821</v>
      </c>
    </row>
    <row r="70" customFormat="false" ht="12.75" hidden="false" customHeight="false" outlineLevel="0" collapsed="false">
      <c r="A70" s="0" t="s">
        <v>74</v>
      </c>
      <c r="B70" s="12" t="n">
        <v>14</v>
      </c>
      <c r="C70" s="13" t="n">
        <v>0.0766906391916141</v>
      </c>
      <c r="D70" s="13" t="n">
        <v>-0.423893464842472</v>
      </c>
      <c r="E70" s="13" t="n">
        <v>0.16510127288052</v>
      </c>
      <c r="F70" s="13" t="n">
        <v>0.831546886617495</v>
      </c>
      <c r="G70" s="14" t="n">
        <v>0.737</v>
      </c>
    </row>
    <row r="71" customFormat="false" ht="12.75" hidden="false" customHeight="false" outlineLevel="0" collapsed="false">
      <c r="A71" s="0" t="s">
        <v>75</v>
      </c>
      <c r="B71" s="12" t="n">
        <v>5</v>
      </c>
      <c r="C71" s="13" t="n">
        <v>0.180915259189821</v>
      </c>
      <c r="D71" s="13" t="n">
        <v>-1</v>
      </c>
      <c r="E71" s="13" t="n">
        <v>0.181066779379772</v>
      </c>
      <c r="F71" s="13" t="n">
        <v>1</v>
      </c>
      <c r="G71" s="14" t="n">
        <v>0.501</v>
      </c>
    </row>
    <row r="72" customFormat="false" ht="12.75" hidden="false" customHeight="false" outlineLevel="0" collapsed="false">
      <c r="A72" s="0" t="s">
        <v>76</v>
      </c>
      <c r="B72" s="12" t="n">
        <v>17</v>
      </c>
      <c r="C72" s="13" t="n">
        <v>0.062551577916419</v>
      </c>
      <c r="D72" s="13" t="n">
        <v>-0.110839725963339</v>
      </c>
      <c r="E72" s="13" t="n">
        <v>0.159623790261171</v>
      </c>
      <c r="F72" s="13" t="n">
        <v>0.771096555667912</v>
      </c>
      <c r="G72" s="14" t="n">
        <v>0.785</v>
      </c>
    </row>
    <row r="73" customFormat="false" ht="12.75" hidden="false" customHeight="false" outlineLevel="0" collapsed="false">
      <c r="A73" s="0" t="s">
        <v>77</v>
      </c>
      <c r="B73" s="12" t="n">
        <v>14</v>
      </c>
      <c r="C73" s="13" t="n">
        <v>0.166297219863167</v>
      </c>
      <c r="D73" s="13" t="n">
        <v>-0.320796969029164</v>
      </c>
      <c r="E73" s="13" t="n">
        <v>0.174488965007011</v>
      </c>
      <c r="F73" s="13" t="n">
        <v>0.985339726960337</v>
      </c>
      <c r="G73" s="14" t="n">
        <v>0.52</v>
      </c>
    </row>
    <row r="74" customFormat="false" ht="12.75" hidden="false" customHeight="false" outlineLevel="0" collapsed="false">
      <c r="A74" s="0" t="s">
        <v>78</v>
      </c>
      <c r="B74" s="12" t="n">
        <v>30</v>
      </c>
      <c r="C74" s="13" t="n">
        <v>0.088207081827242</v>
      </c>
      <c r="D74" s="13" t="n">
        <v>-0.044120692536546</v>
      </c>
      <c r="E74" s="13" t="n">
        <v>0.123627376986627</v>
      </c>
      <c r="F74" s="13" t="n">
        <v>0.579830063171679</v>
      </c>
      <c r="G74" s="14" t="n">
        <v>0.655</v>
      </c>
    </row>
    <row r="75" customFormat="false" ht="12.75" hidden="false" customHeight="false" outlineLevel="0" collapsed="false">
      <c r="A75" s="0" t="s">
        <v>79</v>
      </c>
      <c r="B75" s="12" t="n">
        <v>17</v>
      </c>
      <c r="C75" s="13" t="n">
        <v>0.241829247197757</v>
      </c>
      <c r="D75" s="13" t="n">
        <v>-0.130845118091135</v>
      </c>
      <c r="E75" s="13" t="n">
        <v>0.162382900017513</v>
      </c>
      <c r="F75" s="13" t="n">
        <v>0.723498059614195</v>
      </c>
      <c r="G75" s="14" t="n">
        <v>0.274</v>
      </c>
    </row>
    <row r="76" customFormat="false" ht="12.75" hidden="false" customHeight="false" outlineLevel="0" collapsed="false">
      <c r="A76" s="0" t="s">
        <v>80</v>
      </c>
      <c r="B76" s="12" t="n">
        <v>17</v>
      </c>
      <c r="C76" s="13" t="n">
        <v>0.0245864138285162</v>
      </c>
      <c r="D76" s="13" t="n">
        <v>-0.110839725963339</v>
      </c>
      <c r="E76" s="13" t="n">
        <v>0.159623790261171</v>
      </c>
      <c r="F76" s="13" t="n">
        <v>0.771096555667912</v>
      </c>
      <c r="G76" s="14" t="n">
        <v>0.928</v>
      </c>
    </row>
    <row r="77" customFormat="false" ht="12.75" hidden="false" customHeight="false" outlineLevel="0" collapsed="false">
      <c r="A77" s="0" t="s">
        <v>81</v>
      </c>
      <c r="B77" s="12" t="n">
        <v>17</v>
      </c>
      <c r="C77" s="13" t="n">
        <v>0.0245864138285162</v>
      </c>
      <c r="D77" s="13" t="n">
        <v>-0.106268850184892</v>
      </c>
      <c r="E77" s="13" t="n">
        <v>0.165129449791943</v>
      </c>
      <c r="F77" s="13" t="n">
        <v>0.710043422994902</v>
      </c>
      <c r="G77" s="14" t="n">
        <v>0.932</v>
      </c>
    </row>
    <row r="78" customFormat="false" ht="12.75" hidden="false" customHeight="false" outlineLevel="0" collapsed="false">
      <c r="A78" s="0" t="s">
        <v>82</v>
      </c>
      <c r="B78" s="12" t="n">
        <v>4</v>
      </c>
      <c r="C78" s="13" t="n">
        <v>0.209761052985188</v>
      </c>
      <c r="D78" s="13" t="n">
        <v>-1</v>
      </c>
      <c r="E78" s="13" t="n">
        <v>0.154476582358797</v>
      </c>
      <c r="F78" s="13" t="n">
        <v>1</v>
      </c>
      <c r="G78" s="14" t="n">
        <v>0.426</v>
      </c>
    </row>
    <row r="79" customFormat="false" ht="12.75" hidden="false" customHeight="false" outlineLevel="0" collapsed="false">
      <c r="A79" s="0" t="s">
        <v>83</v>
      </c>
      <c r="B79" s="12" t="n">
        <v>4</v>
      </c>
      <c r="C79" s="13" t="n">
        <v>0.209761052985188</v>
      </c>
      <c r="D79" s="13" t="n">
        <v>-1</v>
      </c>
      <c r="E79" s="13" t="n">
        <v>0.13518605957153</v>
      </c>
      <c r="F79" s="13" t="n">
        <v>1</v>
      </c>
      <c r="G79" s="14" t="n">
        <v>0.414</v>
      </c>
    </row>
    <row r="80" customFormat="false" ht="12.75" hidden="false" customHeight="false" outlineLevel="0" collapsed="false">
      <c r="A80" s="0" t="s">
        <v>84</v>
      </c>
      <c r="B80" s="12" t="n">
        <v>12</v>
      </c>
      <c r="C80" s="13" t="n">
        <v>0.0978886863305828</v>
      </c>
      <c r="D80" s="13" t="n">
        <v>-0.358627109233573</v>
      </c>
      <c r="E80" s="13" t="n">
        <v>0.18316998333495</v>
      </c>
      <c r="F80" s="13" t="n">
        <v>0.820383351976118</v>
      </c>
      <c r="G80" s="14" t="n">
        <v>0.7</v>
      </c>
    </row>
    <row r="81" customFormat="false" ht="12.75" hidden="false" customHeight="false" outlineLevel="0" collapsed="false">
      <c r="A81" s="0" t="s">
        <v>85</v>
      </c>
      <c r="B81" s="12" t="n">
        <v>27</v>
      </c>
      <c r="C81" s="13" t="n">
        <v>0.0813340212340017</v>
      </c>
      <c r="D81" s="13" t="n">
        <v>-0.0374426904101526</v>
      </c>
      <c r="E81" s="13" t="n">
        <v>0.129648945222468</v>
      </c>
      <c r="F81" s="13" t="n">
        <v>0.497848929180526</v>
      </c>
      <c r="G81" s="14" t="n">
        <v>0.672</v>
      </c>
    </row>
    <row r="82" customFormat="false" ht="12.75" hidden="false" customHeight="false" outlineLevel="0" collapsed="false">
      <c r="A82" s="0" t="s">
        <v>86</v>
      </c>
      <c r="B82" s="12" t="n">
        <v>27</v>
      </c>
      <c r="C82" s="13" t="n">
        <v>0.0813340212340017</v>
      </c>
      <c r="D82" s="13" t="n">
        <v>-0.111976490697658</v>
      </c>
      <c r="E82" s="13" t="n">
        <v>0.136838918309682</v>
      </c>
      <c r="F82" s="13" t="n">
        <v>0.494224072519358</v>
      </c>
      <c r="G82" s="14" t="n">
        <v>0.707</v>
      </c>
    </row>
    <row r="83" customFormat="false" ht="12.75" hidden="false" customHeight="false" outlineLevel="0" collapsed="false">
      <c r="A83" s="0" t="s">
        <v>87</v>
      </c>
      <c r="B83" s="12" t="n">
        <v>17</v>
      </c>
      <c r="C83" s="13" t="n">
        <v>0.0646408007998428</v>
      </c>
      <c r="D83" s="13" t="n">
        <v>-0.151648253526823</v>
      </c>
      <c r="E83" s="13" t="n">
        <v>0.15458852625669</v>
      </c>
      <c r="F83" s="13" t="n">
        <v>0.696794136124385</v>
      </c>
      <c r="G83" s="14" t="n">
        <v>0.769</v>
      </c>
    </row>
    <row r="84" customFormat="false" ht="12.75" hidden="false" customHeight="false" outlineLevel="0" collapsed="false">
      <c r="A84" s="0" t="s">
        <v>88</v>
      </c>
      <c r="B84" s="12" t="n">
        <v>4</v>
      </c>
      <c r="C84" s="13" t="n">
        <v>0.209761052985188</v>
      </c>
      <c r="D84" s="13" t="n">
        <v>-1</v>
      </c>
      <c r="E84" s="13" t="n">
        <v>0.151344472874819</v>
      </c>
      <c r="F84" s="13" t="n">
        <v>1</v>
      </c>
      <c r="G84" s="14" t="n">
        <v>0.423</v>
      </c>
    </row>
    <row r="85" customFormat="false" ht="12.75" hidden="false" customHeight="false" outlineLevel="0" collapsed="false">
      <c r="A85" s="0" t="s">
        <v>89</v>
      </c>
      <c r="B85" s="12" t="n">
        <v>4</v>
      </c>
      <c r="C85" s="13" t="n">
        <v>0.209761052985188</v>
      </c>
      <c r="D85" s="13" t="n">
        <v>-1</v>
      </c>
      <c r="E85" s="13" t="n">
        <v>0.127138014865963</v>
      </c>
      <c r="F85" s="13" t="n">
        <v>1</v>
      </c>
      <c r="G85" s="14" t="n">
        <v>0.408</v>
      </c>
    </row>
    <row r="86" customFormat="false" ht="12.75" hidden="false" customHeight="false" outlineLevel="0" collapsed="false">
      <c r="A86" s="0" t="s">
        <v>90</v>
      </c>
      <c r="B86" s="12" t="n">
        <v>6</v>
      </c>
      <c r="C86" s="13" t="n">
        <v>0.272736551981373</v>
      </c>
      <c r="D86" s="13" t="n">
        <v>-1</v>
      </c>
      <c r="E86" s="13" t="n">
        <v>0.200124884215714</v>
      </c>
      <c r="F86" s="13" t="n">
        <v>1</v>
      </c>
      <c r="G86" s="14" t="n">
        <v>0.37</v>
      </c>
    </row>
    <row r="87" customFormat="false" ht="12.75" hidden="false" customHeight="false" outlineLevel="0" collapsed="false">
      <c r="A87" s="0" t="s">
        <v>91</v>
      </c>
      <c r="B87" s="12" t="n">
        <v>9</v>
      </c>
      <c r="C87" s="13" t="n">
        <v>0.0404842278407337</v>
      </c>
      <c r="D87" s="13" t="n">
        <v>-0.907855374076183</v>
      </c>
      <c r="E87" s="13" t="n">
        <v>0.190299609522831</v>
      </c>
      <c r="F87" s="13" t="n">
        <v>0.993386313551513</v>
      </c>
      <c r="G87" s="14" t="n">
        <v>0.813</v>
      </c>
    </row>
    <row r="88" customFormat="false" ht="12.75" hidden="false" customHeight="false" outlineLevel="0" collapsed="false">
      <c r="A88" s="0" t="s">
        <v>92</v>
      </c>
      <c r="B88" s="12" t="n">
        <v>9</v>
      </c>
      <c r="C88" s="13" t="n">
        <v>0.0404842278407337</v>
      </c>
      <c r="D88" s="13" t="n">
        <v>-0.63256213642403</v>
      </c>
      <c r="E88" s="13" t="n">
        <v>0.193225021865852</v>
      </c>
      <c r="F88" s="13" t="n">
        <v>1</v>
      </c>
      <c r="G88" s="14" t="n">
        <v>0.807</v>
      </c>
    </row>
    <row r="89" customFormat="false" ht="12.75" hidden="false" customHeight="false" outlineLevel="0" collapsed="false">
      <c r="A89" s="0" t="s">
        <v>93</v>
      </c>
      <c r="B89" s="12" t="n">
        <v>15</v>
      </c>
      <c r="C89" s="13" t="n">
        <v>0.290427107810601</v>
      </c>
      <c r="D89" s="13" t="n">
        <v>-0.185890152303176</v>
      </c>
      <c r="E89" s="13" t="n">
        <v>0.165866915101824</v>
      </c>
      <c r="F89" s="13" t="n">
        <v>0.758830511654899</v>
      </c>
      <c r="G89" s="14" t="n">
        <v>0.187</v>
      </c>
    </row>
    <row r="90" customFormat="false" ht="12.75" hidden="false" customHeight="false" outlineLevel="0" collapsed="false">
      <c r="A90" s="0" t="s">
        <v>94</v>
      </c>
      <c r="B90" s="12" t="n">
        <v>26</v>
      </c>
      <c r="C90" s="13" t="n">
        <v>0.0826388651818016</v>
      </c>
      <c r="D90" s="13" t="n">
        <v>-0.0306852907494736</v>
      </c>
      <c r="E90" s="13" t="n">
        <v>0.137931583835972</v>
      </c>
      <c r="F90" s="13" t="n">
        <v>0.584319218313093</v>
      </c>
      <c r="G90" s="14" t="n">
        <v>0.704</v>
      </c>
    </row>
    <row r="91" customFormat="false" ht="12.75" hidden="false" customHeight="false" outlineLevel="0" collapsed="false">
      <c r="A91" s="0" t="s">
        <v>95</v>
      </c>
      <c r="B91" s="12" t="n">
        <v>4</v>
      </c>
      <c r="C91" s="13" t="n">
        <v>0.209761052985188</v>
      </c>
      <c r="D91" s="13" t="n">
        <v>-1</v>
      </c>
      <c r="E91" s="13" t="n">
        <v>0.151344472874819</v>
      </c>
      <c r="F91" s="13" t="n">
        <v>1</v>
      </c>
      <c r="G91" s="14" t="n">
        <v>0.423</v>
      </c>
    </row>
    <row r="92" customFormat="false" ht="12.75" hidden="false" customHeight="false" outlineLevel="0" collapsed="false">
      <c r="A92" s="0" t="s">
        <v>96</v>
      </c>
      <c r="B92" s="12" t="n">
        <v>4</v>
      </c>
      <c r="C92" s="13" t="n">
        <v>0.209761052985188</v>
      </c>
      <c r="D92" s="13" t="n">
        <v>-1</v>
      </c>
      <c r="E92" s="13" t="n">
        <v>0.127138014865963</v>
      </c>
      <c r="F92" s="13" t="n">
        <v>1</v>
      </c>
      <c r="G92" s="14" t="n">
        <v>0.408</v>
      </c>
    </row>
    <row r="93" customFormat="false" ht="12.75" hidden="false" customHeight="false" outlineLevel="0" collapsed="false">
      <c r="A93" s="0" t="s">
        <v>97</v>
      </c>
      <c r="B93" s="12" t="n">
        <v>14</v>
      </c>
      <c r="C93" s="13" t="n">
        <v>0.166858713101731</v>
      </c>
      <c r="D93" s="13" t="n">
        <v>-0.320796969029164</v>
      </c>
      <c r="E93" s="13" t="n">
        <v>0.174488965007011</v>
      </c>
      <c r="F93" s="13" t="n">
        <v>0.985339726960337</v>
      </c>
      <c r="G93" s="14" t="n">
        <v>0.518</v>
      </c>
    </row>
    <row r="94" customFormat="false" ht="12.75" hidden="false" customHeight="false" outlineLevel="0" collapsed="false">
      <c r="A94" s="0" t="s">
        <v>98</v>
      </c>
      <c r="B94" s="12" t="n">
        <v>30</v>
      </c>
      <c r="C94" s="13" t="n">
        <v>0.088207081827242</v>
      </c>
      <c r="D94" s="13" t="n">
        <v>-0.044120692536546</v>
      </c>
      <c r="E94" s="13" t="n">
        <v>0.123627376986627</v>
      </c>
      <c r="F94" s="13" t="n">
        <v>0.579830063171679</v>
      </c>
      <c r="G94" s="14" t="n">
        <v>0.655</v>
      </c>
    </row>
    <row r="95" customFormat="false" ht="12.75" hidden="false" customHeight="false" outlineLevel="0" collapsed="false">
      <c r="A95" s="0" t="s">
        <v>99</v>
      </c>
      <c r="B95" s="12" t="n">
        <v>10</v>
      </c>
      <c r="C95" s="13" t="n">
        <v>0.634176146666195</v>
      </c>
      <c r="D95" s="13" t="n">
        <v>-0.518524558189109</v>
      </c>
      <c r="E95" s="13" t="n">
        <v>0.191687990990622</v>
      </c>
      <c r="F95" s="13" t="n">
        <v>0.998221166691196</v>
      </c>
      <c r="G95" s="14" t="n">
        <v>0.018</v>
      </c>
    </row>
    <row r="96" customFormat="false" ht="12.75" hidden="false" customHeight="false" outlineLevel="0" collapsed="false">
      <c r="A96" s="0" t="s">
        <v>100</v>
      </c>
      <c r="B96" s="12" t="n">
        <v>18</v>
      </c>
      <c r="C96" s="13" t="n">
        <v>0.227818848160509</v>
      </c>
      <c r="D96" s="13" t="n">
        <v>-0.117079865408778</v>
      </c>
      <c r="E96" s="13" t="n">
        <v>0.162826113582658</v>
      </c>
      <c r="F96" s="13" t="n">
        <v>0.642993984789278</v>
      </c>
      <c r="G96" s="14" t="n">
        <v>0.308</v>
      </c>
    </row>
    <row r="97" customFormat="false" ht="12.75" hidden="false" customHeight="false" outlineLevel="0" collapsed="false">
      <c r="A97" s="0" t="s">
        <v>101</v>
      </c>
      <c r="B97" s="12" t="n">
        <v>14</v>
      </c>
      <c r="C97" s="13" t="n">
        <v>0.166384458608279</v>
      </c>
      <c r="D97" s="13" t="n">
        <v>-0.209436507251622</v>
      </c>
      <c r="E97" s="13" t="n">
        <v>0.169842542678327</v>
      </c>
      <c r="F97" s="13" t="n">
        <v>0.785900451724897</v>
      </c>
      <c r="G97" s="14" t="n">
        <v>0.512</v>
      </c>
    </row>
    <row r="98" customFormat="false" ht="12.75" hidden="false" customHeight="false" outlineLevel="0" collapsed="false">
      <c r="A98" s="0" t="s">
        <v>102</v>
      </c>
      <c r="B98" s="12" t="n">
        <v>6</v>
      </c>
      <c r="C98" s="13" t="n">
        <v>0.291350726772854</v>
      </c>
      <c r="D98" s="13" t="n">
        <v>-1</v>
      </c>
      <c r="E98" s="13" t="n">
        <v>0.201127618751027</v>
      </c>
      <c r="F98" s="13" t="n">
        <v>1</v>
      </c>
      <c r="G98" s="14" t="n">
        <v>0.353</v>
      </c>
    </row>
    <row r="99" customFormat="false" ht="12.75" hidden="false" customHeight="false" outlineLevel="0" collapsed="false">
      <c r="A99" s="0" t="s">
        <v>103</v>
      </c>
      <c r="B99" s="12" t="n">
        <v>8</v>
      </c>
      <c r="C99" s="13" t="n">
        <v>0.633854823316431</v>
      </c>
      <c r="D99" s="13" t="n">
        <v>-0.907855374076183</v>
      </c>
      <c r="E99" s="13" t="n">
        <v>0.196902528840509</v>
      </c>
      <c r="F99" s="13" t="n">
        <v>0.997053031235859</v>
      </c>
      <c r="G99" s="14" t="n">
        <v>0.044</v>
      </c>
    </row>
    <row r="100" customFormat="false" ht="12.75" hidden="false" customHeight="false" outlineLevel="0" collapsed="false">
      <c r="A100" s="0" t="s">
        <v>104</v>
      </c>
      <c r="B100" s="12" t="n">
        <v>4</v>
      </c>
      <c r="C100" s="13" t="n">
        <v>-0.110795725575468</v>
      </c>
      <c r="D100" s="13" t="n">
        <v>-1</v>
      </c>
      <c r="E100" s="13" t="n">
        <v>0.123658799148162</v>
      </c>
      <c r="F100" s="13" t="n">
        <v>1</v>
      </c>
      <c r="G100" s="14" t="n">
        <v>0.856</v>
      </c>
    </row>
    <row r="101" customFormat="false" ht="12.75" hidden="false" customHeight="false" outlineLevel="0" collapsed="false">
      <c r="A101" s="0" t="s">
        <v>105</v>
      </c>
      <c r="B101" s="12" t="n">
        <v>6</v>
      </c>
      <c r="C101" s="13" t="n">
        <v>0.217775067348643</v>
      </c>
      <c r="D101" s="13" t="n">
        <v>-1</v>
      </c>
      <c r="E101" s="13" t="n">
        <v>0.179925210239835</v>
      </c>
      <c r="F101" s="13" t="n">
        <v>1</v>
      </c>
      <c r="G101" s="14" t="n">
        <v>0.447</v>
      </c>
    </row>
    <row r="102" customFormat="false" ht="12.75" hidden="false" customHeight="false" outlineLevel="0" collapsed="false">
      <c r="A102" s="0" t="s">
        <v>106</v>
      </c>
      <c r="B102" s="12" t="n">
        <v>3</v>
      </c>
      <c r="C102" s="13" t="n">
        <v>0.589016791985347</v>
      </c>
      <c r="D102" s="13" t="n">
        <v>-1</v>
      </c>
      <c r="E102" s="13" t="n">
        <v>0.0220425798443253</v>
      </c>
      <c r="F102" s="13" t="n">
        <v>1</v>
      </c>
      <c r="G102" s="14" t="n">
        <v>0.136</v>
      </c>
    </row>
    <row r="103" customFormat="false" ht="12.75" hidden="false" customHeight="false" outlineLevel="0" collapsed="false">
      <c r="A103" s="0" t="s">
        <v>107</v>
      </c>
      <c r="B103" s="12" t="n">
        <v>3</v>
      </c>
      <c r="C103" s="13" t="n">
        <v>-0.0439992529928741</v>
      </c>
      <c r="D103" s="13" t="n">
        <v>-1</v>
      </c>
      <c r="E103" s="13" t="n">
        <v>2.4980018054066E-016</v>
      </c>
      <c r="F103" s="13" t="n">
        <v>1</v>
      </c>
      <c r="G103" s="14" t="n">
        <v>0.845</v>
      </c>
    </row>
    <row r="104" customFormat="false" ht="12.75" hidden="false" customHeight="false" outlineLevel="0" collapsed="false">
      <c r="A104" s="0" t="s">
        <v>108</v>
      </c>
      <c r="B104" s="12" t="n">
        <v>5</v>
      </c>
      <c r="C104" s="13" t="n">
        <v>0.159359368510557</v>
      </c>
      <c r="D104" s="13" t="n">
        <v>-1</v>
      </c>
      <c r="E104" s="13" t="n">
        <v>0.171867542511196</v>
      </c>
      <c r="F104" s="13" t="n">
        <v>1</v>
      </c>
      <c r="G104" s="14" t="n">
        <v>0.516</v>
      </c>
    </row>
    <row r="105" customFormat="false" ht="12.75" hidden="false" customHeight="false" outlineLevel="0" collapsed="false">
      <c r="A105" s="0" t="s">
        <v>109</v>
      </c>
      <c r="B105" s="12" t="n">
        <v>11</v>
      </c>
      <c r="C105" s="13" t="n">
        <v>0.218610706530355</v>
      </c>
      <c r="D105" s="13" t="n">
        <v>-0.389356508208026</v>
      </c>
      <c r="E105" s="13" t="n">
        <v>0.184048747561084</v>
      </c>
      <c r="F105" s="13" t="n">
        <v>0.892037736532801</v>
      </c>
      <c r="G105" s="14" t="n">
        <v>0.42</v>
      </c>
    </row>
    <row r="106" customFormat="false" ht="12.75" hidden="false" customHeight="false" outlineLevel="0" collapsed="false">
      <c r="A106" s="0" t="s">
        <v>110</v>
      </c>
      <c r="B106" s="12" t="n">
        <v>24</v>
      </c>
      <c r="C106" s="13" t="n">
        <v>0.158506280823034</v>
      </c>
      <c r="D106" s="13" t="n">
        <v>-0.0265568919628529</v>
      </c>
      <c r="E106" s="13" t="n">
        <v>0.145523837714076</v>
      </c>
      <c r="F106" s="13" t="n">
        <v>0.60535816998862</v>
      </c>
      <c r="G106" s="14" t="n">
        <v>0.446</v>
      </c>
    </row>
    <row r="107" customFormat="false" ht="12.75" hidden="false" customHeight="false" outlineLevel="0" collapsed="false">
      <c r="A107" s="0" t="s">
        <v>111</v>
      </c>
      <c r="B107" s="12" t="n">
        <v>24</v>
      </c>
      <c r="C107" s="13" t="n">
        <v>0.158506280823034</v>
      </c>
      <c r="D107" s="13" t="n">
        <v>-0.0390438176507402</v>
      </c>
      <c r="E107" s="13" t="n">
        <v>0.146130942465057</v>
      </c>
      <c r="F107" s="13" t="n">
        <v>0.553000323851282</v>
      </c>
      <c r="G107" s="14" t="n">
        <v>0.459</v>
      </c>
    </row>
    <row r="108" customFormat="false" ht="12.75" hidden="false" customHeight="false" outlineLevel="0" collapsed="false">
      <c r="A108" s="0" t="s">
        <v>112</v>
      </c>
      <c r="B108" s="12" t="n">
        <v>26</v>
      </c>
      <c r="C108" s="13" t="n">
        <v>0.0756652984255999</v>
      </c>
      <c r="D108" s="13" t="n">
        <v>-0.0324717308313511</v>
      </c>
      <c r="E108" s="13" t="n">
        <v>0.134584120532937</v>
      </c>
      <c r="F108" s="13" t="n">
        <v>0.590401647091755</v>
      </c>
      <c r="G108" s="14" t="n">
        <v>0.744</v>
      </c>
    </row>
    <row r="109" customFormat="false" ht="12.75" hidden="false" customHeight="false" outlineLevel="0" collapsed="false">
      <c r="A109" s="0" t="s">
        <v>113</v>
      </c>
      <c r="B109" s="12" t="n">
        <v>5</v>
      </c>
      <c r="C109" s="13" t="n">
        <v>0.180915259189821</v>
      </c>
      <c r="D109" s="13" t="n">
        <v>-1</v>
      </c>
      <c r="E109" s="13" t="n">
        <v>0.181066779379772</v>
      </c>
      <c r="F109" s="13" t="n">
        <v>1</v>
      </c>
      <c r="G109" s="14" t="n">
        <v>0.501</v>
      </c>
    </row>
    <row r="110" customFormat="false" ht="12.75" hidden="false" customHeight="false" outlineLevel="0" collapsed="false">
      <c r="A110" s="0" t="s">
        <v>114</v>
      </c>
      <c r="B110" s="12" t="n">
        <v>8</v>
      </c>
      <c r="C110" s="13" t="n">
        <v>0.205340695366233</v>
      </c>
      <c r="D110" s="13" t="n">
        <v>-0.907855374076183</v>
      </c>
      <c r="E110" s="13" t="n">
        <v>0.19535581564891</v>
      </c>
      <c r="F110" s="13" t="n">
        <v>0.997053031235859</v>
      </c>
      <c r="G110" s="14" t="n">
        <v>0.481</v>
      </c>
    </row>
    <row r="111" customFormat="false" ht="12.75" hidden="false" customHeight="false" outlineLevel="0" collapsed="false">
      <c r="A111" s="0" t="s">
        <v>115</v>
      </c>
      <c r="B111" s="12" t="n">
        <v>14</v>
      </c>
      <c r="C111" s="13" t="n">
        <v>0.165879550889485</v>
      </c>
      <c r="D111" s="13" t="n">
        <v>-0.320796969029164</v>
      </c>
      <c r="E111" s="13" t="n">
        <v>0.174488965007011</v>
      </c>
      <c r="F111" s="13" t="n">
        <v>0.985339726960337</v>
      </c>
      <c r="G111" s="14" t="n">
        <v>0.521</v>
      </c>
    </row>
    <row r="112" customFormat="false" ht="12.75" hidden="false" customHeight="false" outlineLevel="0" collapsed="false">
      <c r="A112" s="0" t="s">
        <v>116</v>
      </c>
      <c r="B112" s="12" t="n">
        <v>14</v>
      </c>
      <c r="C112" s="13" t="n">
        <v>0.166297219863167</v>
      </c>
      <c r="D112" s="13" t="n">
        <v>-0.185859836204489</v>
      </c>
      <c r="E112" s="13" t="n">
        <v>0.167340526060595</v>
      </c>
      <c r="F112" s="13" t="n">
        <v>0.823424992731341</v>
      </c>
      <c r="G112" s="14" t="n">
        <v>0.503</v>
      </c>
    </row>
    <row r="113" customFormat="false" ht="12.75" hidden="false" customHeight="false" outlineLevel="0" collapsed="false">
      <c r="A113" s="0" t="s">
        <v>117</v>
      </c>
      <c r="B113" s="12" t="n">
        <v>17</v>
      </c>
      <c r="C113" s="13" t="n">
        <v>0.170802024573531</v>
      </c>
      <c r="D113" s="13" t="n">
        <v>-0.130845118091135</v>
      </c>
      <c r="E113" s="13" t="n">
        <v>0.162382900017513</v>
      </c>
      <c r="F113" s="13" t="n">
        <v>0.723498059614195</v>
      </c>
      <c r="G113" s="14" t="n">
        <v>0.469</v>
      </c>
    </row>
    <row r="114" customFormat="false" ht="12.75" hidden="false" customHeight="false" outlineLevel="0" collapsed="false">
      <c r="A114" s="0" t="s">
        <v>118</v>
      </c>
      <c r="B114" s="12" t="n">
        <v>12</v>
      </c>
      <c r="C114" s="13" t="n">
        <v>0.155203850472696</v>
      </c>
      <c r="D114" s="13" t="n">
        <v>-0.428843150425584</v>
      </c>
      <c r="E114" s="13" t="n">
        <v>0.17719036372455</v>
      </c>
      <c r="F114" s="13" t="n">
        <v>0.853753051258295</v>
      </c>
      <c r="G114" s="14" t="n">
        <v>0.549</v>
      </c>
    </row>
    <row r="115" customFormat="false" ht="12.75" hidden="false" customHeight="false" outlineLevel="0" collapsed="false">
      <c r="A115" s="0" t="s">
        <v>119</v>
      </c>
      <c r="B115" s="12" t="n">
        <v>17</v>
      </c>
      <c r="C115" s="13" t="n">
        <v>0.153216510137411</v>
      </c>
      <c r="D115" s="13" t="n">
        <v>-0.106268850184892</v>
      </c>
      <c r="E115" s="13" t="n">
        <v>0.165129449791943</v>
      </c>
      <c r="F115" s="13" t="n">
        <v>0.710043422994902</v>
      </c>
      <c r="G115" s="14" t="n">
        <v>0.534</v>
      </c>
    </row>
    <row r="116" customFormat="false" ht="12.75" hidden="false" customHeight="false" outlineLevel="0" collapsed="false">
      <c r="A116" s="0" t="s">
        <v>120</v>
      </c>
      <c r="B116" s="12" t="n">
        <v>26</v>
      </c>
      <c r="C116" s="13" t="n">
        <v>0.0756652984255999</v>
      </c>
      <c r="D116" s="13" t="n">
        <v>-0.0533754530396172</v>
      </c>
      <c r="E116" s="13" t="n">
        <v>0.129529278795226</v>
      </c>
      <c r="F116" s="13" t="n">
        <v>0.576811548270981</v>
      </c>
      <c r="G116" s="14" t="n">
        <v>0.71</v>
      </c>
    </row>
    <row r="117" customFormat="false" ht="12.75" hidden="false" customHeight="false" outlineLevel="0" collapsed="false">
      <c r="A117" s="0" t="s">
        <v>121</v>
      </c>
      <c r="B117" s="12" t="n">
        <v>7</v>
      </c>
      <c r="C117" s="13" t="n">
        <v>0.0594757599548363</v>
      </c>
      <c r="D117" s="13" t="n">
        <v>-1</v>
      </c>
      <c r="E117" s="13" t="n">
        <v>0.203437768722325</v>
      </c>
      <c r="F117" s="13" t="n">
        <v>0.999945297156945</v>
      </c>
      <c r="G117" s="14" t="n">
        <v>0.741</v>
      </c>
    </row>
    <row r="118" customFormat="false" ht="12.75" hidden="false" customHeight="false" outlineLevel="0" collapsed="false">
      <c r="A118" s="0" t="s">
        <v>122</v>
      </c>
      <c r="B118" s="12" t="n">
        <v>26</v>
      </c>
      <c r="C118" s="13" t="n">
        <v>0.0756652984255999</v>
      </c>
      <c r="D118" s="13" t="n">
        <v>-0.0336763104695326</v>
      </c>
      <c r="E118" s="13" t="n">
        <v>0.143441252508345</v>
      </c>
      <c r="F118" s="13" t="n">
        <v>0.553386611945604</v>
      </c>
      <c r="G118" s="14" t="n">
        <v>0.746</v>
      </c>
    </row>
    <row r="119" customFormat="false" ht="12.75" hidden="false" customHeight="false" outlineLevel="0" collapsed="false">
      <c r="A119" s="0" t="s">
        <v>123</v>
      </c>
      <c r="B119" s="12" t="n">
        <v>9</v>
      </c>
      <c r="C119" s="13" t="n">
        <v>0.196985532121068</v>
      </c>
      <c r="D119" s="13" t="n">
        <v>-0.989274665006481</v>
      </c>
      <c r="E119" s="13" t="n">
        <v>0.194416980316944</v>
      </c>
      <c r="F119" s="13" t="n">
        <v>0.992641758942211</v>
      </c>
      <c r="G119" s="14" t="n">
        <v>0.495</v>
      </c>
    </row>
    <row r="120" customFormat="false" ht="12.75" hidden="false" customHeight="false" outlineLevel="0" collapsed="false">
      <c r="A120" s="0" t="s">
        <v>124</v>
      </c>
      <c r="B120" s="12" t="n">
        <v>5</v>
      </c>
      <c r="C120" s="13" t="n">
        <v>0.0163223131247585</v>
      </c>
      <c r="D120" s="13" t="n">
        <v>-1</v>
      </c>
      <c r="E120" s="13" t="n">
        <v>0.172716199754074</v>
      </c>
      <c r="F120" s="13" t="n">
        <v>1</v>
      </c>
      <c r="G120" s="14" t="n">
        <v>0.716</v>
      </c>
    </row>
    <row r="121" customFormat="false" ht="12.75" hidden="false" customHeight="false" outlineLevel="0" collapsed="false">
      <c r="A121" s="0" t="s">
        <v>125</v>
      </c>
      <c r="B121" s="12" t="n">
        <v>4</v>
      </c>
      <c r="C121" s="13" t="n">
        <v>0.239301955784351</v>
      </c>
      <c r="D121" s="13" t="n">
        <v>-1</v>
      </c>
      <c r="E121" s="13" t="n">
        <v>0.123658799148162</v>
      </c>
      <c r="F121" s="13" t="n">
        <v>1</v>
      </c>
      <c r="G121" s="14" t="n">
        <v>0.369</v>
      </c>
    </row>
    <row r="122" customFormat="false" ht="12.75" hidden="false" customHeight="false" outlineLevel="0" collapsed="false">
      <c r="A122" s="0" t="s">
        <v>126</v>
      </c>
      <c r="B122" s="12" t="n">
        <v>6</v>
      </c>
      <c r="C122" s="13" t="n">
        <v>0.0337663135160991</v>
      </c>
      <c r="D122" s="13" t="n">
        <v>-1</v>
      </c>
      <c r="E122" s="13" t="n">
        <v>0.179925210239835</v>
      </c>
      <c r="F122" s="13" t="n">
        <v>1</v>
      </c>
      <c r="G122" s="14" t="n">
        <v>0.746</v>
      </c>
    </row>
    <row r="123" customFormat="false" ht="12.75" hidden="false" customHeight="false" outlineLevel="0" collapsed="false">
      <c r="A123" s="0" t="s">
        <v>127</v>
      </c>
      <c r="B123" s="12" t="n">
        <v>24</v>
      </c>
      <c r="C123" s="13" t="n">
        <v>0.158506280823034</v>
      </c>
      <c r="D123" s="13" t="n">
        <v>-0.0265568919628529</v>
      </c>
      <c r="E123" s="13" t="n">
        <v>0.145523837714076</v>
      </c>
      <c r="F123" s="13" t="n">
        <v>0.60535816998862</v>
      </c>
      <c r="G123" s="14" t="n">
        <v>0.446</v>
      </c>
    </row>
    <row r="124" customFormat="false" ht="12.75" hidden="false" customHeight="false" outlineLevel="0" collapsed="false">
      <c r="A124" s="0" t="s">
        <v>128</v>
      </c>
      <c r="B124" s="12" t="n">
        <v>5</v>
      </c>
      <c r="C124" s="13" t="n">
        <v>-0.0834576714074107</v>
      </c>
      <c r="D124" s="13" t="n">
        <v>-1</v>
      </c>
      <c r="E124" s="13" t="n">
        <v>0.181466208096273</v>
      </c>
      <c r="F124" s="13" t="n">
        <v>1</v>
      </c>
      <c r="G124" s="14" t="n">
        <v>0.888</v>
      </c>
    </row>
    <row r="125" customFormat="false" ht="12.75" hidden="false" customHeight="false" outlineLevel="0" collapsed="false">
      <c r="A125" s="0" t="s">
        <v>129</v>
      </c>
      <c r="B125" s="12" t="n">
        <v>34</v>
      </c>
      <c r="C125" s="13" t="n">
        <v>0.0737560047889287</v>
      </c>
      <c r="D125" s="13" t="n">
        <v>-0.0287387546350783</v>
      </c>
      <c r="E125" s="13" t="n">
        <v>0.123357518765231</v>
      </c>
      <c r="F125" s="13" t="n">
        <v>0.549395308720077</v>
      </c>
      <c r="G125" s="14" t="n">
        <v>0.739</v>
      </c>
    </row>
    <row r="126" customFormat="false" ht="12.75" hidden="false" customHeight="false" outlineLevel="0" collapsed="false">
      <c r="A126" s="0" t="s">
        <v>130</v>
      </c>
      <c r="B126" s="12" t="n">
        <v>6</v>
      </c>
      <c r="C126" s="13" t="n">
        <v>0.123854692944965</v>
      </c>
      <c r="D126" s="13" t="n">
        <v>-0.974759396361798</v>
      </c>
      <c r="E126" s="13" t="n">
        <v>0.191068120568471</v>
      </c>
      <c r="F126" s="13" t="n">
        <v>1</v>
      </c>
      <c r="G126" s="14" t="n">
        <v>0.614</v>
      </c>
    </row>
    <row r="127" customFormat="false" ht="12.75" hidden="false" customHeight="false" outlineLevel="0" collapsed="false">
      <c r="A127" s="0" t="s">
        <v>131</v>
      </c>
      <c r="B127" s="12" t="n">
        <v>29</v>
      </c>
      <c r="C127" s="13" t="n">
        <v>0.0499726751007995</v>
      </c>
      <c r="D127" s="13" t="n">
        <v>-0.0440326837784112</v>
      </c>
      <c r="E127" s="13" t="n">
        <v>0.125667759734222</v>
      </c>
      <c r="F127" s="13" t="n">
        <v>0.579495393649766</v>
      </c>
      <c r="G127" s="14" t="n">
        <v>0.855</v>
      </c>
    </row>
    <row r="128" customFormat="false" ht="12.75" hidden="false" customHeight="false" outlineLevel="0" collapsed="false">
      <c r="A128" s="0" t="s">
        <v>132</v>
      </c>
      <c r="B128" s="12" t="n">
        <v>29</v>
      </c>
      <c r="C128" s="13" t="n">
        <v>0.0499726751007995</v>
      </c>
      <c r="D128" s="13" t="n">
        <v>-0.0299880571689139</v>
      </c>
      <c r="E128" s="13" t="n">
        <v>0.134020903993617</v>
      </c>
      <c r="F128" s="13" t="n">
        <v>0.582094866670676</v>
      </c>
      <c r="G128" s="14" t="n">
        <v>0.87</v>
      </c>
    </row>
    <row r="129" customFormat="false" ht="12.75" hidden="false" customHeight="false" outlineLevel="0" collapsed="false">
      <c r="A129" s="0" t="s">
        <v>133</v>
      </c>
      <c r="B129" s="12" t="n">
        <v>10</v>
      </c>
      <c r="C129" s="13" t="n">
        <v>0.109061900642113</v>
      </c>
      <c r="D129" s="13" t="n">
        <v>-0.405094927029845</v>
      </c>
      <c r="E129" s="13" t="n">
        <v>0.184475924855142</v>
      </c>
      <c r="F129" s="13" t="n">
        <v>0.986894840089869</v>
      </c>
      <c r="G129" s="14" t="n">
        <v>0.654</v>
      </c>
    </row>
    <row r="130" customFormat="false" ht="12.75" hidden="false" customHeight="false" outlineLevel="0" collapsed="false">
      <c r="A130" s="0" t="s">
        <v>134</v>
      </c>
      <c r="B130" s="12" t="n">
        <v>5</v>
      </c>
      <c r="C130" s="13" t="n">
        <v>-0.0834576714074106</v>
      </c>
      <c r="D130" s="13" t="n">
        <v>-1</v>
      </c>
      <c r="E130" s="13" t="n">
        <v>0.181466208096273</v>
      </c>
      <c r="F130" s="13" t="n">
        <v>1</v>
      </c>
      <c r="G130" s="14" t="n">
        <v>0.888</v>
      </c>
    </row>
    <row r="131" customFormat="false" ht="12.75" hidden="false" customHeight="false" outlineLevel="0" collapsed="false">
      <c r="A131" s="0" t="s">
        <v>135</v>
      </c>
      <c r="B131" s="12" t="n">
        <v>4</v>
      </c>
      <c r="C131" s="13" t="n">
        <v>0.0187395877498445</v>
      </c>
      <c r="D131" s="13" t="n">
        <v>-1</v>
      </c>
      <c r="E131" s="13" t="n">
        <v>0.13518605957153</v>
      </c>
      <c r="F131" s="13" t="n">
        <v>1</v>
      </c>
      <c r="G131" s="14" t="n">
        <v>0.636</v>
      </c>
    </row>
    <row r="132" customFormat="false" ht="12.75" hidden="false" customHeight="false" outlineLevel="0" collapsed="false">
      <c r="A132" s="0" t="s">
        <v>136</v>
      </c>
      <c r="B132" s="12" t="n">
        <v>14</v>
      </c>
      <c r="C132" s="13" t="n">
        <v>0.166384458608279</v>
      </c>
      <c r="D132" s="13" t="n">
        <v>-0.320796969029164</v>
      </c>
      <c r="E132" s="13" t="n">
        <v>0.174488965007011</v>
      </c>
      <c r="F132" s="13" t="n">
        <v>0.985339726960337</v>
      </c>
      <c r="G132" s="14" t="n">
        <v>0.52</v>
      </c>
    </row>
    <row r="133" customFormat="false" ht="12.75" hidden="false" customHeight="false" outlineLevel="0" collapsed="false">
      <c r="A133" s="0" t="s">
        <v>137</v>
      </c>
      <c r="B133" s="12" t="n">
        <v>4</v>
      </c>
      <c r="C133" s="13" t="n">
        <v>-0.110795725575468</v>
      </c>
      <c r="D133" s="13" t="n">
        <v>-1</v>
      </c>
      <c r="E133" s="13" t="n">
        <v>0.138735692745959</v>
      </c>
      <c r="F133" s="13" t="n">
        <v>1</v>
      </c>
      <c r="G133" s="14" t="n">
        <v>0.865</v>
      </c>
    </row>
    <row r="134" customFormat="false" ht="12.75" hidden="false" customHeight="false" outlineLevel="0" collapsed="false">
      <c r="A134" s="0" t="s">
        <v>138</v>
      </c>
      <c r="B134" s="12" t="n">
        <v>2</v>
      </c>
      <c r="C134" s="13" t="n">
        <v>0</v>
      </c>
      <c r="D134" s="13" t="n">
        <v>-1</v>
      </c>
      <c r="E134" s="13" t="n">
        <v>0</v>
      </c>
      <c r="F134" s="13" t="n">
        <v>1</v>
      </c>
      <c r="G134" s="14" t="n">
        <v>0.36</v>
      </c>
    </row>
    <row r="135" customFormat="false" ht="12.75" hidden="false" customHeight="false" outlineLevel="0" collapsed="false">
      <c r="A135" s="0" t="s">
        <v>139</v>
      </c>
      <c r="B135" s="12" t="n">
        <v>6</v>
      </c>
      <c r="C135" s="13" t="n">
        <v>0.102328070437551</v>
      </c>
      <c r="D135" s="13" t="n">
        <v>-1</v>
      </c>
      <c r="E135" s="13" t="n">
        <v>0.201127618751027</v>
      </c>
      <c r="F135" s="13" t="n">
        <v>1</v>
      </c>
      <c r="G135" s="14" t="n">
        <v>0.648</v>
      </c>
    </row>
    <row r="136" customFormat="false" ht="12.75" hidden="false" customHeight="false" outlineLevel="0" collapsed="false">
      <c r="A136" s="0" t="s">
        <v>140</v>
      </c>
      <c r="B136" s="12" t="n">
        <v>21</v>
      </c>
      <c r="C136" s="13" t="n">
        <v>0.0341743050176299</v>
      </c>
      <c r="D136" s="13" t="n">
        <v>-0.0634337176457598</v>
      </c>
      <c r="E136" s="13" t="n">
        <v>0.146805197594575</v>
      </c>
      <c r="F136" s="13" t="n">
        <v>0.610724359228772</v>
      </c>
      <c r="G136" s="14" t="n">
        <v>0.904</v>
      </c>
    </row>
    <row r="137" customFormat="false" ht="12.75" hidden="false" customHeight="false" outlineLevel="0" collapsed="false">
      <c r="A137" s="0" t="s">
        <v>141</v>
      </c>
      <c r="B137" s="12" t="n">
        <v>11</v>
      </c>
      <c r="C137" s="13" t="n">
        <v>0.293653434494141</v>
      </c>
      <c r="D137" s="13" t="n">
        <v>-0.512640122750747</v>
      </c>
      <c r="E137" s="13" t="n">
        <v>0.186381007253711</v>
      </c>
      <c r="F137" s="13" t="n">
        <v>0.998662916837805</v>
      </c>
      <c r="G137" s="14" t="n">
        <v>0.276</v>
      </c>
    </row>
    <row r="138" customFormat="false" ht="12.75" hidden="false" customHeight="false" outlineLevel="0" collapsed="false">
      <c r="A138" s="0" t="s">
        <v>142</v>
      </c>
      <c r="B138" s="12" t="n">
        <v>6</v>
      </c>
      <c r="C138" s="13" t="n">
        <v>0.272736551981373</v>
      </c>
      <c r="D138" s="13" t="n">
        <v>-1</v>
      </c>
      <c r="E138" s="13" t="n">
        <v>0.179925210239835</v>
      </c>
      <c r="F138" s="13" t="n">
        <v>1</v>
      </c>
      <c r="G138" s="14" t="n">
        <v>0.369</v>
      </c>
    </row>
    <row r="139" customFormat="false" ht="12.75" hidden="false" customHeight="false" outlineLevel="0" collapsed="false">
      <c r="A139" s="0" t="s">
        <v>143</v>
      </c>
      <c r="B139" s="12" t="n">
        <v>6</v>
      </c>
      <c r="C139" s="13" t="n">
        <v>0.272736551981373</v>
      </c>
      <c r="D139" s="13" t="n">
        <v>-1</v>
      </c>
      <c r="E139" s="13" t="n">
        <v>0.209028678053456</v>
      </c>
      <c r="F139" s="13" t="n">
        <v>0.999945297156945</v>
      </c>
      <c r="G139" s="14" t="n">
        <v>0.385</v>
      </c>
    </row>
    <row r="140" customFormat="false" ht="12.75" hidden="false" customHeight="false" outlineLevel="0" collapsed="false">
      <c r="A140" s="0" t="s">
        <v>144</v>
      </c>
      <c r="B140" s="12" t="n">
        <v>8</v>
      </c>
      <c r="C140" s="13" t="n">
        <v>0.205340695366233</v>
      </c>
      <c r="D140" s="13" t="n">
        <v>-0.986914274027217</v>
      </c>
      <c r="E140" s="13" t="n">
        <v>0.198746250792445</v>
      </c>
      <c r="F140" s="13" t="n">
        <v>0.995641259022908</v>
      </c>
      <c r="G140" s="14" t="n">
        <v>0.483</v>
      </c>
    </row>
    <row r="141" customFormat="false" ht="12.75" hidden="false" customHeight="false" outlineLevel="0" collapsed="false">
      <c r="A141" s="0" t="s">
        <v>145</v>
      </c>
      <c r="B141" s="12" t="n">
        <v>5</v>
      </c>
      <c r="C141" s="13" t="n">
        <v>0.180915259189821</v>
      </c>
      <c r="D141" s="13" t="n">
        <v>-1</v>
      </c>
      <c r="E141" s="13" t="n">
        <v>0.181466208096273</v>
      </c>
      <c r="F141" s="13" t="n">
        <v>1</v>
      </c>
      <c r="G141" s="14" t="n">
        <v>0.502</v>
      </c>
    </row>
    <row r="142" customFormat="false" ht="12.75" hidden="false" customHeight="false" outlineLevel="0" collapsed="false">
      <c r="A142" s="0" t="s">
        <v>146</v>
      </c>
      <c r="B142" s="12" t="n">
        <v>6</v>
      </c>
      <c r="C142" s="13" t="n">
        <v>0.102328070437551</v>
      </c>
      <c r="D142" s="13" t="n">
        <v>-0.974824335906581</v>
      </c>
      <c r="E142" s="13" t="n">
        <v>0.186814084804721</v>
      </c>
      <c r="F142" s="13" t="n">
        <v>1</v>
      </c>
      <c r="G142" s="14" t="n">
        <v>0.629</v>
      </c>
    </row>
    <row r="143" customFormat="false" ht="12.75" hidden="false" customHeight="false" outlineLevel="0" collapsed="false">
      <c r="A143" s="0" t="s">
        <v>147</v>
      </c>
      <c r="B143" s="12" t="n">
        <v>46</v>
      </c>
      <c r="C143" s="13" t="n">
        <v>0.0901506099980023</v>
      </c>
      <c r="D143" s="13" t="n">
        <v>-0.00817709051792654</v>
      </c>
      <c r="E143" s="13" t="n">
        <v>0.112969469701276</v>
      </c>
      <c r="F143" s="13" t="n">
        <v>0.408774665572024</v>
      </c>
      <c r="G143" s="14" t="n">
        <v>0.644</v>
      </c>
    </row>
    <row r="144" customFormat="false" ht="12.75" hidden="false" customHeight="false" outlineLevel="0" collapsed="false">
      <c r="A144" s="0" t="s">
        <v>148</v>
      </c>
      <c r="B144" s="12" t="n">
        <v>6</v>
      </c>
      <c r="C144" s="13" t="n">
        <v>0.121539537215699</v>
      </c>
      <c r="D144" s="13" t="n">
        <v>-1</v>
      </c>
      <c r="E144" s="13" t="n">
        <v>0.179925210239835</v>
      </c>
      <c r="F144" s="13" t="n">
        <v>1</v>
      </c>
      <c r="G144" s="14" t="n">
        <v>0.591</v>
      </c>
    </row>
    <row r="145" customFormat="false" ht="12.75" hidden="false" customHeight="false" outlineLevel="0" collapsed="false">
      <c r="A145" s="0" t="s">
        <v>149</v>
      </c>
      <c r="B145" s="12" t="n">
        <v>4</v>
      </c>
      <c r="C145" s="13" t="n">
        <v>-0.314024706431161</v>
      </c>
      <c r="D145" s="13" t="n">
        <v>-1</v>
      </c>
      <c r="E145" s="13" t="n">
        <v>0.161307898588755</v>
      </c>
      <c r="F145" s="13" t="n">
        <v>1</v>
      </c>
      <c r="G145" s="14" t="n">
        <v>0.943</v>
      </c>
    </row>
    <row r="146" customFormat="false" ht="12.75" hidden="false" customHeight="false" outlineLevel="0" collapsed="false">
      <c r="A146" s="0" t="s">
        <v>150</v>
      </c>
      <c r="B146" s="12" t="n">
        <v>4</v>
      </c>
      <c r="C146" s="13" t="n">
        <v>-0.314024706431161</v>
      </c>
      <c r="D146" s="13" t="n">
        <v>-1</v>
      </c>
      <c r="E146" s="13" t="n">
        <v>0.154476582358797</v>
      </c>
      <c r="F146" s="13" t="n">
        <v>1</v>
      </c>
      <c r="G146" s="14" t="n">
        <v>0.941</v>
      </c>
    </row>
    <row r="147" customFormat="false" ht="12.75" hidden="false" customHeight="false" outlineLevel="0" collapsed="false">
      <c r="A147" s="0" t="s">
        <v>151</v>
      </c>
      <c r="B147" s="12" t="n">
        <v>17</v>
      </c>
      <c r="C147" s="13" t="n">
        <v>0.241829247197757</v>
      </c>
      <c r="D147" s="13" t="n">
        <v>-0.110839725963339</v>
      </c>
      <c r="E147" s="13" t="n">
        <v>0.159623790261171</v>
      </c>
      <c r="F147" s="13" t="n">
        <v>0.771096555667912</v>
      </c>
      <c r="G147" s="14" t="n">
        <v>0.268</v>
      </c>
    </row>
    <row r="148" customFormat="false" ht="12.75" hidden="false" customHeight="false" outlineLevel="0" collapsed="false">
      <c r="A148" s="0" t="s">
        <v>152</v>
      </c>
      <c r="B148" s="12" t="n">
        <v>4</v>
      </c>
      <c r="C148" s="13" t="n">
        <v>0.047509227010912</v>
      </c>
      <c r="D148" s="13" t="n">
        <v>-1</v>
      </c>
      <c r="E148" s="13" t="n">
        <v>0.123658799148162</v>
      </c>
      <c r="F148" s="13" t="n">
        <v>1</v>
      </c>
      <c r="G148" s="14" t="n">
        <v>0.584</v>
      </c>
    </row>
    <row r="149" customFormat="false" ht="12.75" hidden="false" customHeight="false" outlineLevel="0" collapsed="false">
      <c r="A149" s="0" t="s">
        <v>153</v>
      </c>
      <c r="B149" s="12" t="n">
        <v>15</v>
      </c>
      <c r="C149" s="13" t="n">
        <v>0.170328147088034</v>
      </c>
      <c r="D149" s="13" t="n">
        <v>-0.185890152303176</v>
      </c>
      <c r="E149" s="13" t="n">
        <v>0.165866915101824</v>
      </c>
      <c r="F149" s="13" t="n">
        <v>0.758830511654899</v>
      </c>
      <c r="G149" s="14" t="n">
        <v>0.487</v>
      </c>
    </row>
    <row r="150" customFormat="false" ht="12.75" hidden="false" customHeight="false" outlineLevel="0" collapsed="false">
      <c r="A150" s="0" t="s">
        <v>154</v>
      </c>
      <c r="B150" s="12" t="n">
        <v>7</v>
      </c>
      <c r="C150" s="13" t="n">
        <v>0.238777164174114</v>
      </c>
      <c r="D150" s="13" t="n">
        <v>-0.989274665006481</v>
      </c>
      <c r="E150" s="13" t="n">
        <v>0.203093611693225</v>
      </c>
      <c r="F150" s="13" t="n">
        <v>0.999362879659352</v>
      </c>
      <c r="G150" s="14" t="n">
        <v>0.437</v>
      </c>
    </row>
    <row r="151" customFormat="false" ht="12.75" hidden="false" customHeight="false" outlineLevel="0" collapsed="false">
      <c r="A151" s="0" t="s">
        <v>155</v>
      </c>
      <c r="B151" s="12" t="n">
        <v>2</v>
      </c>
      <c r="C151" s="13" t="n">
        <v>0.300487755731816</v>
      </c>
      <c r="D151" s="13" t="n">
        <v>-1</v>
      </c>
      <c r="E151" s="13" t="n">
        <v>0</v>
      </c>
      <c r="F151" s="13" t="n">
        <v>1</v>
      </c>
      <c r="G151" s="14" t="n">
        <v>0.129</v>
      </c>
    </row>
    <row r="152" customFormat="false" ht="12.75" hidden="false" customHeight="false" outlineLevel="0" collapsed="false">
      <c r="A152" s="0" t="s">
        <v>156</v>
      </c>
      <c r="B152" s="12" t="n">
        <v>3</v>
      </c>
      <c r="C152" s="13" t="n">
        <v>0.180915259189821</v>
      </c>
      <c r="D152" s="13" t="n">
        <v>-1</v>
      </c>
      <c r="E152" s="13" t="n">
        <v>0.0220425798443253</v>
      </c>
      <c r="F152" s="13" t="n">
        <v>1</v>
      </c>
      <c r="G152" s="14" t="n">
        <v>0.378</v>
      </c>
    </row>
    <row r="153" customFormat="false" ht="12.75" hidden="false" customHeight="false" outlineLevel="0" collapsed="false">
      <c r="A153" s="0" t="s">
        <v>157</v>
      </c>
      <c r="B153" s="12" t="n">
        <v>25</v>
      </c>
      <c r="C153" s="13" t="n">
        <v>0.158465935866373</v>
      </c>
      <c r="D153" s="13" t="n">
        <v>-0.0368397184746295</v>
      </c>
      <c r="E153" s="13" t="n">
        <v>0.135442656966562</v>
      </c>
      <c r="F153" s="13" t="n">
        <v>0.507636248957839</v>
      </c>
      <c r="G153" s="14" t="n">
        <v>0.433</v>
      </c>
    </row>
    <row r="154" customFormat="false" ht="12.75" hidden="false" customHeight="false" outlineLevel="0" collapsed="false">
      <c r="A154" s="0" t="s">
        <v>158</v>
      </c>
      <c r="B154" s="12" t="n">
        <v>2</v>
      </c>
      <c r="C154" s="13" t="n">
        <v>-0.202652784835286</v>
      </c>
      <c r="D154" s="13" t="n">
        <v>-1</v>
      </c>
      <c r="E154" s="13" t="n">
        <v>0</v>
      </c>
      <c r="F154" s="13" t="n">
        <v>1</v>
      </c>
      <c r="G154" s="14" t="n">
        <v>0.931</v>
      </c>
    </row>
    <row r="155" customFormat="false" ht="12.75" hidden="false" customHeight="false" outlineLevel="0" collapsed="false">
      <c r="A155" s="0" t="s">
        <v>159</v>
      </c>
      <c r="B155" s="12" t="n">
        <v>3</v>
      </c>
      <c r="C155" s="13" t="n">
        <v>-0.00246836920391295</v>
      </c>
      <c r="D155" s="13" t="n">
        <v>-1</v>
      </c>
      <c r="E155" s="13" t="n">
        <v>0.0222517392337354</v>
      </c>
      <c r="F155" s="13" t="n">
        <v>1</v>
      </c>
      <c r="G155" s="14" t="n">
        <v>0.833</v>
      </c>
    </row>
    <row r="156" customFormat="false" ht="12.75" hidden="false" customHeight="false" outlineLevel="0" collapsed="false">
      <c r="A156" s="0" t="s">
        <v>160</v>
      </c>
      <c r="B156" s="12" t="n">
        <v>8</v>
      </c>
      <c r="C156" s="13" t="n">
        <v>0.239445558034097</v>
      </c>
      <c r="D156" s="13" t="n">
        <v>-1</v>
      </c>
      <c r="E156" s="13" t="n">
        <v>0.195086640835503</v>
      </c>
      <c r="F156" s="13" t="n">
        <v>0.901280560802996</v>
      </c>
      <c r="G156" s="14" t="n">
        <v>0.423</v>
      </c>
    </row>
    <row r="157" customFormat="false" ht="12.75" hidden="false" customHeight="false" outlineLevel="0" collapsed="false">
      <c r="A157" s="0" t="s">
        <v>161</v>
      </c>
      <c r="B157" s="12" t="n">
        <v>4</v>
      </c>
      <c r="C157" s="13" t="n">
        <v>0.260231590343383</v>
      </c>
      <c r="D157" s="13" t="n">
        <v>-1</v>
      </c>
      <c r="E157" s="13" t="n">
        <v>0.154476582358797</v>
      </c>
      <c r="F157" s="13" t="n">
        <v>1</v>
      </c>
      <c r="G157" s="14" t="n">
        <v>0.357</v>
      </c>
    </row>
    <row r="158" customFormat="false" ht="12.75" hidden="false" customHeight="false" outlineLevel="0" collapsed="false">
      <c r="A158" s="0" t="s">
        <v>162</v>
      </c>
      <c r="B158" s="12" t="n">
        <v>7</v>
      </c>
      <c r="C158" s="13" t="n">
        <v>0.15810789255954</v>
      </c>
      <c r="D158" s="13" t="n">
        <v>-0.918313947338443</v>
      </c>
      <c r="E158" s="13" t="n">
        <v>0.195097738180736</v>
      </c>
      <c r="F158" s="13" t="n">
        <v>1</v>
      </c>
      <c r="G158" s="14" t="n">
        <v>0.566</v>
      </c>
    </row>
    <row r="159" customFormat="false" ht="12.75" hidden="false" customHeight="false" outlineLevel="0" collapsed="false">
      <c r="A159" s="0" t="s">
        <v>163</v>
      </c>
      <c r="B159" s="12" t="n">
        <v>7</v>
      </c>
      <c r="C159" s="13" t="n">
        <v>0.0594757599548363</v>
      </c>
      <c r="D159" s="13" t="n">
        <v>-0.974759396361798</v>
      </c>
      <c r="E159" s="13" t="n">
        <v>0.200279714290989</v>
      </c>
      <c r="F159" s="13" t="n">
        <v>1</v>
      </c>
      <c r="G159" s="14" t="n">
        <v>0.732</v>
      </c>
    </row>
    <row r="160" customFormat="false" ht="12.75" hidden="false" customHeight="false" outlineLevel="0" collapsed="false">
      <c r="A160" s="0" t="s">
        <v>164</v>
      </c>
      <c r="B160" s="12" t="n">
        <v>89</v>
      </c>
      <c r="C160" s="13" t="n">
        <v>0.12180697107462</v>
      </c>
      <c r="D160" s="13" t="n">
        <v>0.044104672479962</v>
      </c>
      <c r="E160" s="13" t="n">
        <v>0.113667019047897</v>
      </c>
      <c r="F160" s="13" t="n">
        <v>0.298812272201438</v>
      </c>
      <c r="G160" s="14" t="n">
        <v>0.43</v>
      </c>
    </row>
    <row r="161" customFormat="false" ht="12.75" hidden="false" customHeight="false" outlineLevel="0" collapsed="false">
      <c r="A161" s="0" t="s">
        <v>165</v>
      </c>
      <c r="B161" s="12" t="n">
        <v>16</v>
      </c>
      <c r="C161" s="13" t="n">
        <v>0.184856670319237</v>
      </c>
      <c r="D161" s="13" t="n">
        <v>-0.246464683797974</v>
      </c>
      <c r="E161" s="13" t="n">
        <v>0.167124637787421</v>
      </c>
      <c r="F161" s="13" t="n">
        <v>0.673277924078567</v>
      </c>
      <c r="G161" s="14" t="n">
        <v>0.44</v>
      </c>
    </row>
    <row r="162" customFormat="false" ht="12.75" hidden="false" customHeight="false" outlineLevel="0" collapsed="false">
      <c r="A162" s="0" t="s">
        <v>166</v>
      </c>
      <c r="B162" s="12" t="n">
        <v>5</v>
      </c>
      <c r="C162" s="13" t="n">
        <v>-0.301933669841451</v>
      </c>
      <c r="D162" s="13" t="n">
        <v>-1</v>
      </c>
      <c r="E162" s="13" t="n">
        <v>0.176754261929546</v>
      </c>
      <c r="F162" s="13" t="n">
        <v>1</v>
      </c>
      <c r="G162" s="14" t="n">
        <v>0.955</v>
      </c>
    </row>
    <row r="163" customFormat="false" ht="12.75" hidden="false" customHeight="false" outlineLevel="0" collapsed="false">
      <c r="A163" s="0" t="s">
        <v>167</v>
      </c>
      <c r="B163" s="12" t="n">
        <v>3</v>
      </c>
      <c r="C163" s="13" t="n">
        <v>0.180915259189821</v>
      </c>
      <c r="D163" s="13" t="n">
        <v>-1</v>
      </c>
      <c r="E163" s="13" t="n">
        <v>0.0220425798443253</v>
      </c>
      <c r="F163" s="13" t="n">
        <v>1</v>
      </c>
      <c r="G163" s="14" t="n">
        <v>0.378</v>
      </c>
    </row>
    <row r="164" customFormat="false" ht="12.75" hidden="false" customHeight="false" outlineLevel="0" collapsed="false">
      <c r="A164" s="0" t="s">
        <v>168</v>
      </c>
      <c r="B164" s="12" t="n">
        <v>5</v>
      </c>
      <c r="C164" s="13" t="n">
        <v>0.263479092240114</v>
      </c>
      <c r="D164" s="13" t="n">
        <v>-1</v>
      </c>
      <c r="E164" s="13" t="n">
        <v>0.172716199754074</v>
      </c>
      <c r="F164" s="13" t="n">
        <v>1</v>
      </c>
      <c r="G164" s="14" t="n">
        <v>0.37</v>
      </c>
    </row>
    <row r="165" customFormat="false" ht="12.75" hidden="false" customHeight="false" outlineLevel="0" collapsed="false">
      <c r="A165" s="0" t="s">
        <v>169</v>
      </c>
      <c r="B165" s="12" t="n">
        <v>5</v>
      </c>
      <c r="C165" s="13" t="n">
        <v>0.263479092240114</v>
      </c>
      <c r="D165" s="13" t="n">
        <v>-1</v>
      </c>
      <c r="E165" s="13" t="n">
        <v>0.171867542511196</v>
      </c>
      <c r="F165" s="13" t="n">
        <v>1</v>
      </c>
      <c r="G165" s="14" t="n">
        <v>0.371</v>
      </c>
    </row>
    <row r="166" customFormat="false" ht="12.75" hidden="false" customHeight="false" outlineLevel="0" collapsed="false">
      <c r="A166" s="0" t="s">
        <v>170</v>
      </c>
      <c r="B166" s="12" t="n">
        <v>4</v>
      </c>
      <c r="C166" s="13" t="n">
        <v>0.482971960798514</v>
      </c>
      <c r="D166" s="13" t="n">
        <v>-1</v>
      </c>
      <c r="E166" s="13" t="n">
        <v>0.138735692745959</v>
      </c>
      <c r="F166" s="13" t="n">
        <v>1</v>
      </c>
      <c r="G166" s="14" t="n">
        <v>0.175</v>
      </c>
    </row>
    <row r="167" customFormat="false" ht="12.75" hidden="false" customHeight="false" outlineLevel="0" collapsed="false">
      <c r="A167" s="0" t="s">
        <v>171</v>
      </c>
      <c r="B167" s="12" t="n">
        <v>3</v>
      </c>
      <c r="C167" s="13" t="n">
        <v>0.180915259189821</v>
      </c>
      <c r="D167" s="13" t="n">
        <v>-1</v>
      </c>
      <c r="E167" s="13" t="n">
        <v>0.00503873136674631</v>
      </c>
      <c r="F167" s="13" t="n">
        <v>1</v>
      </c>
      <c r="G167" s="14" t="n">
        <v>0.368</v>
      </c>
    </row>
    <row r="168" customFormat="false" ht="12.75" hidden="false" customHeight="false" outlineLevel="0" collapsed="false">
      <c r="A168" s="0" t="s">
        <v>172</v>
      </c>
      <c r="B168" s="12" t="n">
        <v>5</v>
      </c>
      <c r="C168" s="13" t="n">
        <v>0.184460404789741</v>
      </c>
      <c r="D168" s="13" t="n">
        <v>-1</v>
      </c>
      <c r="E168" s="13" t="n">
        <v>0.181466208096273</v>
      </c>
      <c r="F168" s="13" t="n">
        <v>1</v>
      </c>
      <c r="G168" s="14" t="n">
        <v>0.496</v>
      </c>
    </row>
    <row r="169" customFormat="false" ht="12.75" hidden="false" customHeight="false" outlineLevel="0" collapsed="false">
      <c r="A169" s="0" t="s">
        <v>173</v>
      </c>
      <c r="B169" s="12" t="n">
        <v>2</v>
      </c>
      <c r="C169" s="13" t="n">
        <v>-0.094693408921237</v>
      </c>
      <c r="D169" s="13" t="n">
        <v>-1</v>
      </c>
      <c r="E169" s="13" t="n">
        <v>0</v>
      </c>
      <c r="F169" s="13" t="n">
        <v>1</v>
      </c>
      <c r="G169" s="14" t="n">
        <v>0.909</v>
      </c>
    </row>
    <row r="170" customFormat="false" ht="12.75" hidden="false" customHeight="false" outlineLevel="0" collapsed="false">
      <c r="A170" s="0" t="s">
        <v>174</v>
      </c>
      <c r="B170" s="12" t="n">
        <v>8</v>
      </c>
      <c r="C170" s="13" t="n">
        <v>0.0864281401804216</v>
      </c>
      <c r="D170" s="13" t="n">
        <v>-1</v>
      </c>
      <c r="E170" s="13" t="n">
        <v>0.201790822720041</v>
      </c>
      <c r="F170" s="13" t="n">
        <v>1</v>
      </c>
      <c r="G170" s="14" t="n">
        <v>0.701</v>
      </c>
    </row>
    <row r="171" customFormat="false" ht="12.75" hidden="false" customHeight="false" outlineLevel="0" collapsed="false">
      <c r="A171" s="0" t="s">
        <v>175</v>
      </c>
      <c r="B171" s="12" t="n">
        <v>6</v>
      </c>
      <c r="C171" s="13" t="n">
        <v>0.121539537215699</v>
      </c>
      <c r="D171" s="13" t="n">
        <v>-1</v>
      </c>
      <c r="E171" s="13" t="n">
        <v>0.179925210239835</v>
      </c>
      <c r="F171" s="13" t="n">
        <v>1</v>
      </c>
      <c r="G171" s="14" t="n">
        <v>0.591</v>
      </c>
    </row>
    <row r="172" customFormat="false" ht="12.75" hidden="false" customHeight="false" outlineLevel="0" collapsed="false">
      <c r="A172" s="0" t="s">
        <v>176</v>
      </c>
      <c r="B172" s="12" t="n">
        <v>2</v>
      </c>
      <c r="C172" s="13" t="n">
        <v>0.208346706235665</v>
      </c>
      <c r="D172" s="13" t="n">
        <v>-1</v>
      </c>
      <c r="E172" s="13" t="n">
        <v>0</v>
      </c>
      <c r="F172" s="13" t="n">
        <v>1</v>
      </c>
      <c r="G172" s="14" t="n">
        <v>0.211</v>
      </c>
    </row>
    <row r="173" customFormat="false" ht="12.75" hidden="false" customHeight="false" outlineLevel="0" collapsed="false">
      <c r="A173" s="0" t="s">
        <v>177</v>
      </c>
      <c r="B173" s="12" t="n">
        <v>5</v>
      </c>
      <c r="C173" s="13" t="n">
        <v>0.180915259189821</v>
      </c>
      <c r="D173" s="13" t="n">
        <v>-1</v>
      </c>
      <c r="E173" s="13" t="n">
        <v>0.176754261929546</v>
      </c>
      <c r="F173" s="13" t="n">
        <v>1</v>
      </c>
      <c r="G173" s="14" t="n">
        <v>0.494</v>
      </c>
    </row>
    <row r="174" customFormat="false" ht="12.75" hidden="false" customHeight="false" outlineLevel="0" collapsed="false">
      <c r="A174" s="0" t="s">
        <v>178</v>
      </c>
      <c r="B174" s="12" t="n">
        <v>7</v>
      </c>
      <c r="C174" s="13" t="n">
        <v>0.373119641287998</v>
      </c>
      <c r="D174" s="13" t="n">
        <v>-0.989274665006481</v>
      </c>
      <c r="E174" s="13" t="n">
        <v>0.202062036397682</v>
      </c>
      <c r="F174" s="13" t="n">
        <v>0.999362879659352</v>
      </c>
      <c r="G174" s="14" t="n">
        <v>0.239</v>
      </c>
    </row>
    <row r="175" customFormat="false" ht="12.75" hidden="false" customHeight="false" outlineLevel="0" collapsed="false">
      <c r="A175" s="0" t="s">
        <v>179</v>
      </c>
      <c r="B175" s="12" t="n">
        <v>25</v>
      </c>
      <c r="C175" s="13" t="n">
        <v>0.10336015996938</v>
      </c>
      <c r="D175" s="13" t="n">
        <v>-0.0368397184746295</v>
      </c>
      <c r="E175" s="13" t="n">
        <v>0.135442656966562</v>
      </c>
      <c r="F175" s="13" t="n">
        <v>0.507636248957839</v>
      </c>
      <c r="G175" s="14" t="n">
        <v>0.612</v>
      </c>
    </row>
    <row r="176" customFormat="false" ht="12.75" hidden="false" customHeight="false" outlineLevel="0" collapsed="false">
      <c r="A176" s="0" t="s">
        <v>180</v>
      </c>
      <c r="B176" s="12" t="n">
        <v>3</v>
      </c>
      <c r="C176" s="13" t="n">
        <v>-0.118797309564598</v>
      </c>
      <c r="D176" s="13" t="n">
        <v>-1</v>
      </c>
      <c r="E176" s="13" t="n">
        <v>0</v>
      </c>
      <c r="F176" s="13" t="n">
        <v>1</v>
      </c>
      <c r="G176" s="14" t="n">
        <v>0.886</v>
      </c>
    </row>
    <row r="177" customFormat="false" ht="12.75" hidden="false" customHeight="false" outlineLevel="0" collapsed="false">
      <c r="A177" s="0" t="s">
        <v>181</v>
      </c>
      <c r="B177" s="12" t="n">
        <v>3</v>
      </c>
      <c r="C177" s="13" t="n">
        <v>0.335240294154612</v>
      </c>
      <c r="D177" s="13" t="n">
        <v>-1</v>
      </c>
      <c r="E177" s="13" t="n">
        <v>0.0222517392337354</v>
      </c>
      <c r="F177" s="13" t="n">
        <v>1</v>
      </c>
      <c r="G177" s="14" t="n">
        <v>0.243</v>
      </c>
    </row>
    <row r="178" customFormat="false" ht="12.75" hidden="false" customHeight="false" outlineLevel="0" collapsed="false">
      <c r="A178" s="0" t="s">
        <v>182</v>
      </c>
      <c r="B178" s="12" t="n">
        <v>4</v>
      </c>
      <c r="C178" s="13" t="n">
        <v>0.482971960798514</v>
      </c>
      <c r="D178" s="13" t="n">
        <v>-1</v>
      </c>
      <c r="E178" s="13" t="n">
        <v>0.161307898588755</v>
      </c>
      <c r="F178" s="13" t="n">
        <v>1</v>
      </c>
      <c r="G178" s="14" t="n">
        <v>0.159</v>
      </c>
    </row>
    <row r="179" customFormat="false" ht="12.75" hidden="false" customHeight="false" outlineLevel="0" collapsed="false">
      <c r="A179" s="0" t="s">
        <v>183</v>
      </c>
      <c r="B179" s="12" t="n">
        <v>25</v>
      </c>
      <c r="C179" s="13" t="n">
        <v>0.10336015996938</v>
      </c>
      <c r="D179" s="13" t="n">
        <v>-0.0319688363986446</v>
      </c>
      <c r="E179" s="13" t="n">
        <v>0.138964007789308</v>
      </c>
      <c r="F179" s="13" t="n">
        <v>0.598874762293357</v>
      </c>
      <c r="G179" s="14" t="n">
        <v>0.627</v>
      </c>
    </row>
    <row r="180" customFormat="false" ht="12.75" hidden="false" customHeight="false" outlineLevel="0" collapsed="false">
      <c r="A180" s="0" t="s">
        <v>184</v>
      </c>
      <c r="B180" s="12" t="n">
        <v>5</v>
      </c>
      <c r="C180" s="13" t="n">
        <v>0.0846975220148592</v>
      </c>
      <c r="D180" s="13" t="n">
        <v>-1</v>
      </c>
      <c r="E180" s="13" t="n">
        <v>0.181466208096273</v>
      </c>
      <c r="F180" s="13" t="n">
        <v>1</v>
      </c>
      <c r="G180" s="14" t="n">
        <v>0.63</v>
      </c>
    </row>
    <row r="181" customFormat="false" ht="12.75" hidden="false" customHeight="false" outlineLevel="0" collapsed="false">
      <c r="A181" s="0" t="s">
        <v>185</v>
      </c>
      <c r="B181" s="12" t="n">
        <v>5</v>
      </c>
      <c r="C181" s="13" t="n">
        <v>0.420679296221067</v>
      </c>
      <c r="D181" s="13" t="n">
        <v>-1</v>
      </c>
      <c r="E181" s="13" t="n">
        <v>0.172716199754074</v>
      </c>
      <c r="F181" s="13" t="n">
        <v>1</v>
      </c>
      <c r="G181" s="14" t="n">
        <v>0.209</v>
      </c>
    </row>
    <row r="182" customFormat="false" ht="12.75" hidden="false" customHeight="false" outlineLevel="0" collapsed="false">
      <c r="A182" s="0" t="s">
        <v>186</v>
      </c>
      <c r="B182" s="12" t="n">
        <v>5</v>
      </c>
      <c r="C182" s="13" t="n">
        <v>0.0788155201605635</v>
      </c>
      <c r="D182" s="13" t="n">
        <v>-1</v>
      </c>
      <c r="E182" s="13" t="n">
        <v>0.171867542511196</v>
      </c>
      <c r="F182" s="13" t="n">
        <v>1</v>
      </c>
      <c r="G182" s="14" t="n">
        <v>0.609</v>
      </c>
    </row>
    <row r="183" customFormat="false" ht="12.75" hidden="false" customHeight="false" outlineLevel="0" collapsed="false">
      <c r="A183" s="0" t="s">
        <v>187</v>
      </c>
      <c r="B183" s="12" t="n">
        <v>5</v>
      </c>
      <c r="C183" s="13" t="n">
        <v>0.0163223131247585</v>
      </c>
      <c r="D183" s="13" t="n">
        <v>-0.997922466235248</v>
      </c>
      <c r="E183" s="13" t="n">
        <v>0.174618531766289</v>
      </c>
      <c r="F183" s="13" t="n">
        <v>1</v>
      </c>
      <c r="G183" s="14" t="n">
        <v>0.715</v>
      </c>
    </row>
    <row r="184" customFormat="false" ht="12.75" hidden="false" customHeight="false" outlineLevel="0" collapsed="false">
      <c r="A184" s="0" t="s">
        <v>186</v>
      </c>
      <c r="B184" s="12" t="n">
        <v>21</v>
      </c>
      <c r="C184" s="13" t="n">
        <v>0.0756917302314849</v>
      </c>
      <c r="D184" s="13" t="n">
        <v>-0.0958361927210251</v>
      </c>
      <c r="E184" s="13" t="n">
        <v>0.154299189935997</v>
      </c>
      <c r="F184" s="13" t="n">
        <v>0.693994631783574</v>
      </c>
      <c r="G184" s="14" t="n">
        <v>0.736</v>
      </c>
    </row>
    <row r="185" customFormat="false" ht="12.75" hidden="false" customHeight="false" outlineLevel="0" collapsed="false">
      <c r="A185" s="0" t="s">
        <v>188</v>
      </c>
      <c r="B185" s="12" t="n">
        <v>8</v>
      </c>
      <c r="C185" s="13" t="n">
        <v>0.197660305186203</v>
      </c>
      <c r="D185" s="13" t="n">
        <v>-0.989274665006481</v>
      </c>
      <c r="E185" s="13" t="n">
        <v>0.195792570786357</v>
      </c>
      <c r="F185" s="13" t="n">
        <v>0.999362879659352</v>
      </c>
      <c r="G185" s="14" t="n">
        <v>0.495</v>
      </c>
    </row>
    <row r="186" customFormat="false" ht="12.75" hidden="false" customHeight="false" outlineLevel="0" collapsed="false">
      <c r="A186" s="0" t="s">
        <v>189</v>
      </c>
      <c r="B186" s="12" t="n">
        <v>5</v>
      </c>
      <c r="C186" s="13" t="n">
        <v>0.171273648763764</v>
      </c>
      <c r="D186" s="13" t="n">
        <v>-1</v>
      </c>
      <c r="E186" s="13" t="n">
        <v>0.172716199754074</v>
      </c>
      <c r="F186" s="13" t="n">
        <v>1</v>
      </c>
      <c r="G186" s="14" t="n">
        <v>0.502</v>
      </c>
    </row>
    <row r="187" customFormat="false" ht="12.75" hidden="false" customHeight="false" outlineLevel="0" collapsed="false">
      <c r="A187" s="0" t="s">
        <v>190</v>
      </c>
      <c r="B187" s="12" t="n">
        <v>2</v>
      </c>
      <c r="C187" s="13" t="n">
        <v>1.38777878078145E-017</v>
      </c>
      <c r="D187" s="13" t="n">
        <v>-1</v>
      </c>
      <c r="E187" s="13" t="n">
        <v>0</v>
      </c>
      <c r="F187" s="13" t="n">
        <v>1</v>
      </c>
      <c r="G187" s="14" t="n">
        <v>0.327</v>
      </c>
    </row>
    <row r="188" customFormat="false" ht="12.75" hidden="false" customHeight="false" outlineLevel="0" collapsed="false">
      <c r="A188" s="0" t="s">
        <v>191</v>
      </c>
      <c r="B188" s="12" t="n">
        <v>2</v>
      </c>
      <c r="C188" s="13" t="n">
        <v>0.586437688843636</v>
      </c>
      <c r="D188" s="13" t="n">
        <v>-1</v>
      </c>
      <c r="E188" s="13" t="n">
        <v>0</v>
      </c>
      <c r="F188" s="13" t="n">
        <v>1</v>
      </c>
      <c r="G188" s="14" t="n">
        <v>0.079</v>
      </c>
    </row>
    <row r="189" customFormat="false" ht="12.75" hidden="false" customHeight="false" outlineLevel="0" collapsed="false">
      <c r="A189" s="0" t="s">
        <v>192</v>
      </c>
      <c r="B189" s="12" t="n">
        <v>3</v>
      </c>
      <c r="C189" s="13" t="n">
        <v>-0.152216969141366</v>
      </c>
      <c r="D189" s="13" t="n">
        <v>-1</v>
      </c>
      <c r="E189" s="13" t="n">
        <v>0.00503873136674631</v>
      </c>
      <c r="F189" s="13" t="n">
        <v>1</v>
      </c>
      <c r="G189" s="14" t="n">
        <v>0.906</v>
      </c>
    </row>
    <row r="190" customFormat="false" ht="12.75" hidden="false" customHeight="false" outlineLevel="0" collapsed="false">
      <c r="A190" s="0" t="s">
        <v>193</v>
      </c>
      <c r="B190" s="12" t="n">
        <v>18</v>
      </c>
      <c r="C190" s="13" t="n">
        <v>0.170836842626034</v>
      </c>
      <c r="D190" s="13" t="n">
        <v>-0.131046090830462</v>
      </c>
      <c r="E190" s="13" t="n">
        <v>0.162939469634872</v>
      </c>
      <c r="F190" s="13" t="n">
        <v>0.723137978145391</v>
      </c>
      <c r="G190" s="14" t="n">
        <v>0.466</v>
      </c>
    </row>
    <row r="191" customFormat="false" ht="12.75" hidden="false" customHeight="false" outlineLevel="0" collapsed="false">
      <c r="A191" s="0" t="s">
        <v>194</v>
      </c>
      <c r="B191" s="12" t="n">
        <v>6</v>
      </c>
      <c r="C191" s="13" t="n">
        <v>0.0061819646526122</v>
      </c>
      <c r="D191" s="13" t="n">
        <v>-1</v>
      </c>
      <c r="E191" s="13" t="n">
        <v>0.201127618751027</v>
      </c>
      <c r="F191" s="13" t="n">
        <v>1</v>
      </c>
      <c r="G191" s="14" t="n">
        <v>0.814</v>
      </c>
    </row>
    <row r="192" customFormat="false" ht="12.75" hidden="false" customHeight="false" outlineLevel="0" collapsed="false">
      <c r="A192" s="0" t="s">
        <v>195</v>
      </c>
      <c r="B192" s="12" t="n">
        <v>4</v>
      </c>
      <c r="C192" s="13" t="n">
        <v>-0.0480311245532277</v>
      </c>
      <c r="D192" s="13" t="n">
        <v>-1</v>
      </c>
      <c r="E192" s="13" t="n">
        <v>0.13518605957153</v>
      </c>
      <c r="F192" s="13" t="n">
        <v>1</v>
      </c>
      <c r="G192" s="14" t="n">
        <v>0.84</v>
      </c>
    </row>
    <row r="193" customFormat="false" ht="12.75" hidden="false" customHeight="false" outlineLevel="0" collapsed="false">
      <c r="A193" s="0" t="s">
        <v>196</v>
      </c>
      <c r="B193" s="12" t="n">
        <v>6</v>
      </c>
      <c r="C193" s="13" t="n">
        <v>0.120914238716079</v>
      </c>
      <c r="D193" s="13" t="n">
        <v>-0.974759396361798</v>
      </c>
      <c r="E193" s="13" t="n">
        <v>0.191068120568471</v>
      </c>
      <c r="F193" s="13" t="n">
        <v>1</v>
      </c>
      <c r="G193" s="14" t="n">
        <v>0.62</v>
      </c>
    </row>
    <row r="194" customFormat="false" ht="12.75" hidden="false" customHeight="false" outlineLevel="0" collapsed="false">
      <c r="A194" s="0" t="s">
        <v>197</v>
      </c>
      <c r="B194" s="12" t="n">
        <v>5</v>
      </c>
      <c r="C194" s="13" t="n">
        <v>0.222147165004733</v>
      </c>
      <c r="D194" s="13" t="n">
        <v>-1</v>
      </c>
      <c r="E194" s="13" t="n">
        <v>0.181066779379772</v>
      </c>
      <c r="F194" s="13" t="n">
        <v>1</v>
      </c>
      <c r="G194" s="14" t="n">
        <v>0.436</v>
      </c>
    </row>
    <row r="195" customFormat="false" ht="12.75" hidden="false" customHeight="false" outlineLevel="0" collapsed="false">
      <c r="A195" s="0" t="s">
        <v>198</v>
      </c>
      <c r="B195" s="12" t="n">
        <v>4</v>
      </c>
      <c r="C195" s="13" t="n">
        <v>0.482971960798514</v>
      </c>
      <c r="D195" s="13" t="n">
        <v>-1</v>
      </c>
      <c r="E195" s="13" t="n">
        <v>0.127138014865963</v>
      </c>
      <c r="F195" s="13" t="n">
        <v>1</v>
      </c>
      <c r="G195" s="14" t="n">
        <v>0.16</v>
      </c>
    </row>
    <row r="196" customFormat="false" ht="12.75" hidden="false" customHeight="false" outlineLevel="0" collapsed="false">
      <c r="A196" s="0" t="s">
        <v>199</v>
      </c>
      <c r="B196" s="12" t="n">
        <v>4</v>
      </c>
      <c r="C196" s="13" t="n">
        <v>-0.314024706431161</v>
      </c>
      <c r="D196" s="13" t="n">
        <v>-1</v>
      </c>
      <c r="E196" s="13" t="n">
        <v>0.120591202791912</v>
      </c>
      <c r="F196" s="13" t="n">
        <v>1</v>
      </c>
      <c r="G196" s="14" t="n">
        <v>0.932</v>
      </c>
    </row>
    <row r="197" customFormat="false" ht="12.75" hidden="false" customHeight="false" outlineLevel="0" collapsed="false">
      <c r="A197" s="0" t="s">
        <v>200</v>
      </c>
      <c r="B197" s="12" t="n">
        <v>4</v>
      </c>
      <c r="C197" s="13" t="n">
        <v>-0.0400331137724458</v>
      </c>
      <c r="D197" s="13" t="n">
        <v>-1</v>
      </c>
      <c r="E197" s="13" t="n">
        <v>0.136615222478702</v>
      </c>
      <c r="F197" s="13" t="n">
        <v>1</v>
      </c>
      <c r="G197" s="14" t="n">
        <v>0.832</v>
      </c>
    </row>
    <row r="198" customFormat="false" ht="12.75" hidden="false" customHeight="false" outlineLevel="0" collapsed="false">
      <c r="A198" s="0" t="s">
        <v>201</v>
      </c>
      <c r="B198" s="12" t="n">
        <v>56</v>
      </c>
      <c r="C198" s="13" t="n">
        <v>0.10193861337106</v>
      </c>
      <c r="D198" s="13" t="n">
        <v>0.011052855827791</v>
      </c>
      <c r="E198" s="13" t="n">
        <v>0.108432960160248</v>
      </c>
      <c r="F198" s="13" t="n">
        <v>0.330172034709265</v>
      </c>
      <c r="G198" s="14" t="n">
        <v>0.553</v>
      </c>
    </row>
    <row r="199" customFormat="false" ht="12.75" hidden="false" customHeight="false" outlineLevel="0" collapsed="false">
      <c r="A199" s="0" t="s">
        <v>202</v>
      </c>
      <c r="B199" s="12" t="n">
        <v>21</v>
      </c>
      <c r="C199" s="13" t="n">
        <v>0.03417430501763</v>
      </c>
      <c r="D199" s="13" t="n">
        <v>-0.107846645945729</v>
      </c>
      <c r="E199" s="13" t="n">
        <v>0.152423451314177</v>
      </c>
      <c r="F199" s="13" t="n">
        <v>0.6188642048169</v>
      </c>
      <c r="G199" s="14" t="n">
        <v>0.921</v>
      </c>
    </row>
    <row r="200" customFormat="false" ht="12.75" hidden="false" customHeight="false" outlineLevel="0" collapsed="false">
      <c r="A200" s="0" t="s">
        <v>203</v>
      </c>
      <c r="B200" s="12" t="n">
        <v>2</v>
      </c>
      <c r="C200" s="13" t="n">
        <v>0.0259904837167585</v>
      </c>
      <c r="D200" s="13" t="n">
        <v>-1</v>
      </c>
      <c r="E200" s="13" t="n">
        <v>0</v>
      </c>
      <c r="F200" s="13" t="n">
        <v>1</v>
      </c>
      <c r="G200" s="14" t="n">
        <v>0.271</v>
      </c>
    </row>
    <row r="201" customFormat="false" ht="12.75" hidden="false" customHeight="false" outlineLevel="0" collapsed="false">
      <c r="A201" s="0" t="s">
        <v>204</v>
      </c>
      <c r="B201" s="12" t="n">
        <v>3</v>
      </c>
      <c r="C201" s="13" t="n">
        <v>0.612747731042669</v>
      </c>
      <c r="D201" s="13" t="n">
        <v>-1</v>
      </c>
      <c r="E201" s="13" t="n">
        <v>0</v>
      </c>
      <c r="F201" s="13" t="n">
        <v>1</v>
      </c>
      <c r="G201" s="14" t="n">
        <v>0.09</v>
      </c>
    </row>
    <row r="202" customFormat="false" ht="12.75" hidden="false" customHeight="false" outlineLevel="0" collapsed="false">
      <c r="A202" s="0" t="s">
        <v>205</v>
      </c>
      <c r="B202" s="12" t="n">
        <v>7</v>
      </c>
      <c r="C202" s="13" t="n">
        <v>0.087150709679233</v>
      </c>
      <c r="D202" s="13" t="n">
        <v>-0.974759396361798</v>
      </c>
      <c r="E202" s="13" t="n">
        <v>0.198743782827536</v>
      </c>
      <c r="F202" s="13" t="n">
        <v>1</v>
      </c>
      <c r="G202" s="14" t="n">
        <v>0.694</v>
      </c>
    </row>
    <row r="203" customFormat="false" ht="12.75" hidden="false" customHeight="false" outlineLevel="0" collapsed="false">
      <c r="A203" s="0" t="s">
        <v>206</v>
      </c>
      <c r="B203" s="12" t="n">
        <v>7</v>
      </c>
      <c r="C203" s="13" t="n">
        <v>0.189358705305416</v>
      </c>
      <c r="D203" s="13" t="n">
        <v>-0.989274665006481</v>
      </c>
      <c r="E203" s="13" t="n">
        <v>0.203093611693225</v>
      </c>
      <c r="F203" s="13" t="n">
        <v>0.999362879659352</v>
      </c>
      <c r="G203" s="14" t="n">
        <v>0.521</v>
      </c>
    </row>
    <row r="204" customFormat="false" ht="12.75" hidden="false" customHeight="false" outlineLevel="0" collapsed="false">
      <c r="A204" s="0" t="s">
        <v>207</v>
      </c>
      <c r="B204" s="12" t="n">
        <v>7</v>
      </c>
      <c r="C204" s="13" t="n">
        <v>0.189358705305416</v>
      </c>
      <c r="D204" s="13" t="n">
        <v>-0.918313947338443</v>
      </c>
      <c r="E204" s="13" t="n">
        <v>0.194342621404459</v>
      </c>
      <c r="F204" s="13" t="n">
        <v>1</v>
      </c>
      <c r="G204" s="14" t="n">
        <v>0.512</v>
      </c>
    </row>
    <row r="205" customFormat="false" ht="12.75" hidden="false" customHeight="false" outlineLevel="0" collapsed="false">
      <c r="A205" s="0" t="s">
        <v>208</v>
      </c>
      <c r="B205" s="12" t="n">
        <v>7</v>
      </c>
      <c r="C205" s="13" t="n">
        <v>0.189358705305416</v>
      </c>
      <c r="D205" s="13" t="n">
        <v>-0.974759396361798</v>
      </c>
      <c r="E205" s="13" t="n">
        <v>0.198743782827536</v>
      </c>
      <c r="F205" s="13" t="n">
        <v>1</v>
      </c>
      <c r="G205" s="14" t="n">
        <v>0.523</v>
      </c>
    </row>
    <row r="206" customFormat="false" ht="12.75" hidden="false" customHeight="false" outlineLevel="0" collapsed="false">
      <c r="A206" s="0" t="s">
        <v>209</v>
      </c>
      <c r="B206" s="12" t="n">
        <v>2</v>
      </c>
      <c r="C206" s="13" t="n">
        <v>-0.0514493246864171</v>
      </c>
      <c r="D206" s="13" t="n">
        <v>-1</v>
      </c>
      <c r="E206" s="13" t="n">
        <v>0</v>
      </c>
      <c r="F206" s="13" t="n">
        <v>1</v>
      </c>
      <c r="G206" s="14" t="n">
        <v>0.923</v>
      </c>
    </row>
    <row r="207" customFormat="false" ht="12.75" hidden="false" customHeight="false" outlineLevel="0" collapsed="false">
      <c r="A207" s="0" t="s">
        <v>210</v>
      </c>
      <c r="B207" s="12" t="n">
        <v>8</v>
      </c>
      <c r="C207" s="13" t="n">
        <v>0.0583478471427796</v>
      </c>
      <c r="D207" s="13" t="n">
        <v>-1</v>
      </c>
      <c r="E207" s="13" t="n">
        <v>0.195086640835503</v>
      </c>
      <c r="F207" s="13" t="n">
        <v>0.901280560802996</v>
      </c>
      <c r="G207" s="14" t="n">
        <v>0.757</v>
      </c>
    </row>
    <row r="208" customFormat="false" ht="12.75" hidden="false" customHeight="false" outlineLevel="0" collapsed="false">
      <c r="A208" s="0" t="s">
        <v>211</v>
      </c>
      <c r="B208" s="12" t="n">
        <v>5</v>
      </c>
      <c r="C208" s="13" t="n">
        <v>0.344369109035854</v>
      </c>
      <c r="D208" s="13" t="n">
        <v>-1</v>
      </c>
      <c r="E208" s="13" t="n">
        <v>0.181466208096273</v>
      </c>
      <c r="F208" s="13" t="n">
        <v>1</v>
      </c>
      <c r="G208" s="14" t="n">
        <v>0.29</v>
      </c>
    </row>
    <row r="209" customFormat="false" ht="12.75" hidden="false" customHeight="false" outlineLevel="0" collapsed="false">
      <c r="A209" s="0" t="s">
        <v>212</v>
      </c>
      <c r="B209" s="12" t="n">
        <v>5</v>
      </c>
      <c r="C209" s="13" t="n">
        <v>0.226317719200695</v>
      </c>
      <c r="D209" s="13" t="n">
        <v>-1</v>
      </c>
      <c r="E209" s="13" t="n">
        <v>0.172716199754074</v>
      </c>
      <c r="F209" s="13" t="n">
        <v>1</v>
      </c>
      <c r="G209" s="14" t="n">
        <v>0.426</v>
      </c>
    </row>
    <row r="210" customFormat="false" ht="12.75" hidden="false" customHeight="false" outlineLevel="0" collapsed="false">
      <c r="A210" s="0" t="s">
        <v>213</v>
      </c>
      <c r="B210" s="12" t="n">
        <v>5</v>
      </c>
      <c r="C210" s="13" t="n">
        <v>0.226317719200695</v>
      </c>
      <c r="D210" s="13" t="n">
        <v>-1</v>
      </c>
      <c r="E210" s="13" t="n">
        <v>0.171867542511196</v>
      </c>
      <c r="F210" s="13" t="n">
        <v>1</v>
      </c>
      <c r="G210" s="14" t="n">
        <v>0.422</v>
      </c>
    </row>
    <row r="211" customFormat="false" ht="12.75" hidden="false" customHeight="false" outlineLevel="0" collapsed="false">
      <c r="A211" s="0" t="s">
        <v>214</v>
      </c>
      <c r="B211" s="12" t="n">
        <v>34</v>
      </c>
      <c r="C211" s="13" t="n">
        <v>0.0772260484265452</v>
      </c>
      <c r="D211" s="13" t="n">
        <v>-0.024072871246681</v>
      </c>
      <c r="E211" s="13" t="n">
        <v>0.118449548175067</v>
      </c>
      <c r="F211" s="13" t="n">
        <v>0.453752351341684</v>
      </c>
      <c r="G211" s="14" t="n">
        <v>0.7</v>
      </c>
    </row>
    <row r="212" customFormat="false" ht="12.75" hidden="false" customHeight="false" outlineLevel="0" collapsed="false">
      <c r="A212" s="0" t="s">
        <v>215</v>
      </c>
      <c r="B212" s="12" t="n">
        <v>12</v>
      </c>
      <c r="C212" s="13" t="n">
        <v>0.206664275941804</v>
      </c>
      <c r="D212" s="13" t="n">
        <v>-0.268664060987316</v>
      </c>
      <c r="E212" s="13" t="n">
        <v>0.188289104040311</v>
      </c>
      <c r="F212" s="13" t="n">
        <v>0.98259330224007</v>
      </c>
      <c r="G212" s="14" t="n">
        <v>0.46</v>
      </c>
    </row>
    <row r="213" customFormat="false" ht="12.75" hidden="false" customHeight="false" outlineLevel="0" collapsed="false">
      <c r="A213" s="0" t="s">
        <v>216</v>
      </c>
      <c r="B213" s="12" t="n">
        <v>6</v>
      </c>
      <c r="C213" s="13" t="n">
        <v>-0.115358777912604</v>
      </c>
      <c r="D213" s="13" t="n">
        <v>-1</v>
      </c>
      <c r="E213" s="13" t="n">
        <v>0.197040471421103</v>
      </c>
      <c r="F213" s="13" t="n">
        <v>1</v>
      </c>
      <c r="G213" s="14" t="n">
        <v>0.921</v>
      </c>
    </row>
    <row r="214" customFormat="false" ht="12.75" hidden="false" customHeight="false" outlineLevel="0" collapsed="false">
      <c r="A214" s="0" t="s">
        <v>217</v>
      </c>
      <c r="B214" s="12" t="n">
        <v>4</v>
      </c>
      <c r="C214" s="13" t="n">
        <v>0.409929973527981</v>
      </c>
      <c r="D214" s="13" t="n">
        <v>-1</v>
      </c>
      <c r="E214" s="13" t="n">
        <v>0.154476582358797</v>
      </c>
      <c r="F214" s="13" t="n">
        <v>1</v>
      </c>
      <c r="G214" s="14" t="n">
        <v>0.226</v>
      </c>
    </row>
    <row r="215" customFormat="false" ht="12.75" hidden="false" customHeight="false" outlineLevel="0" collapsed="false">
      <c r="A215" s="0" t="s">
        <v>218</v>
      </c>
      <c r="B215" s="12" t="n">
        <v>2</v>
      </c>
      <c r="C215" s="13" t="n">
        <v>0</v>
      </c>
      <c r="D215" s="13" t="n">
        <v>-1</v>
      </c>
      <c r="E215" s="13" t="n">
        <v>0</v>
      </c>
      <c r="F215" s="13" t="n">
        <v>1</v>
      </c>
      <c r="G215" s="14" t="n">
        <v>0.307</v>
      </c>
    </row>
    <row r="216" customFormat="false" ht="12.75" hidden="false" customHeight="false" outlineLevel="0" collapsed="false">
      <c r="A216" s="0" t="s">
        <v>219</v>
      </c>
      <c r="B216" s="12" t="n">
        <v>6</v>
      </c>
      <c r="C216" s="13" t="n">
        <v>0.247130820959297</v>
      </c>
      <c r="D216" s="13" t="n">
        <v>-0.974759396361798</v>
      </c>
      <c r="E216" s="13" t="n">
        <v>0.191068120568471</v>
      </c>
      <c r="F216" s="13" t="n">
        <v>1</v>
      </c>
      <c r="G216" s="14" t="n">
        <v>0.414</v>
      </c>
    </row>
    <row r="217" customFormat="false" ht="12.75" hidden="false" customHeight="false" outlineLevel="0" collapsed="false">
      <c r="A217" s="0" t="s">
        <v>220</v>
      </c>
      <c r="B217" s="12" t="n">
        <v>28</v>
      </c>
      <c r="C217" s="13" t="n">
        <v>0.0170969463983143</v>
      </c>
      <c r="D217" s="13" t="n">
        <v>-0.0465622384252122</v>
      </c>
      <c r="E217" s="13" t="n">
        <v>0.125798266197205</v>
      </c>
      <c r="F217" s="13" t="n">
        <v>0.579119497136834</v>
      </c>
      <c r="G217" s="14" t="n">
        <v>0.974</v>
      </c>
    </row>
    <row r="218" customFormat="false" ht="12.75" hidden="false" customHeight="false" outlineLevel="0" collapsed="false">
      <c r="A218" s="0" t="s">
        <v>221</v>
      </c>
      <c r="B218" s="12" t="n">
        <v>5</v>
      </c>
      <c r="C218" s="13" t="n">
        <v>0.614053954657233</v>
      </c>
      <c r="D218" s="13" t="n">
        <v>-1</v>
      </c>
      <c r="E218" s="13" t="n">
        <v>0.201452134740855</v>
      </c>
      <c r="F218" s="13" t="n">
        <v>1</v>
      </c>
      <c r="G218" s="14" t="n">
        <v>0.097</v>
      </c>
    </row>
    <row r="219" customFormat="false" ht="12.75" hidden="false" customHeight="false" outlineLevel="0" collapsed="false">
      <c r="A219" s="0" t="s">
        <v>222</v>
      </c>
      <c r="B219" s="12" t="n">
        <v>3</v>
      </c>
      <c r="C219" s="13" t="n">
        <v>0</v>
      </c>
      <c r="D219" s="13" t="n">
        <v>-1</v>
      </c>
      <c r="E219" s="13" t="n">
        <v>0.0220425798443253</v>
      </c>
      <c r="F219" s="13" t="n">
        <v>1</v>
      </c>
      <c r="G219" s="14" t="n">
        <v>0.519</v>
      </c>
    </row>
    <row r="220" customFormat="false" ht="12.75" hidden="false" customHeight="false" outlineLevel="0" collapsed="false">
      <c r="A220" s="0" t="s">
        <v>223</v>
      </c>
      <c r="B220" s="12" t="n">
        <v>4</v>
      </c>
      <c r="C220" s="13" t="n">
        <v>0.100618018941418</v>
      </c>
      <c r="D220" s="13" t="n">
        <v>-1</v>
      </c>
      <c r="E220" s="13" t="n">
        <v>0.123658799148162</v>
      </c>
      <c r="F220" s="13" t="n">
        <v>1</v>
      </c>
      <c r="G220" s="14" t="n">
        <v>0.529</v>
      </c>
    </row>
    <row r="221" customFormat="false" ht="12.75" hidden="false" customHeight="false" outlineLevel="0" collapsed="false">
      <c r="A221" s="0" t="s">
        <v>224</v>
      </c>
      <c r="B221" s="12" t="n">
        <v>31</v>
      </c>
      <c r="C221" s="13" t="n">
        <v>0.0882739422908575</v>
      </c>
      <c r="D221" s="13" t="n">
        <v>-0.0442001055945384</v>
      </c>
      <c r="E221" s="13" t="n">
        <v>0.119626500893163</v>
      </c>
      <c r="F221" s="13" t="n">
        <v>0.580129359339941</v>
      </c>
      <c r="G221" s="14" t="n">
        <v>0.648</v>
      </c>
    </row>
    <row r="222" customFormat="false" ht="12.75" hidden="false" customHeight="false" outlineLevel="0" collapsed="false">
      <c r="A222" s="0" t="s">
        <v>225</v>
      </c>
      <c r="B222" s="12" t="n">
        <v>17</v>
      </c>
      <c r="C222" s="13" t="n">
        <v>0.0688455901496747</v>
      </c>
      <c r="D222" s="13" t="n">
        <v>-0.247897645645106</v>
      </c>
      <c r="E222" s="13" t="n">
        <v>0.163704691000333</v>
      </c>
      <c r="F222" s="13" t="n">
        <v>0.689835858934192</v>
      </c>
      <c r="G222" s="14" t="n">
        <v>0.774</v>
      </c>
    </row>
    <row r="223" customFormat="false" ht="12.75" hidden="false" customHeight="false" outlineLevel="0" collapsed="false">
      <c r="A223" s="0" t="s">
        <v>226</v>
      </c>
      <c r="B223" s="12" t="n">
        <v>5</v>
      </c>
      <c r="C223" s="13" t="n">
        <v>0.0188824032286826</v>
      </c>
      <c r="D223" s="13" t="n">
        <v>-1</v>
      </c>
      <c r="E223" s="13" t="n">
        <v>0.176754261929546</v>
      </c>
      <c r="F223" s="13" t="n">
        <v>1</v>
      </c>
      <c r="G223" s="14" t="n">
        <v>0.719</v>
      </c>
    </row>
    <row r="224" customFormat="false" ht="12.75" hidden="false" customHeight="false" outlineLevel="0" collapsed="false">
      <c r="A224" s="0" t="s">
        <v>227</v>
      </c>
      <c r="B224" s="12" t="n">
        <v>5</v>
      </c>
      <c r="C224" s="13" t="n">
        <v>0.0188824032286826</v>
      </c>
      <c r="D224" s="13" t="n">
        <v>-1</v>
      </c>
      <c r="E224" s="13" t="n">
        <v>0.181066779379772</v>
      </c>
      <c r="F224" s="13" t="n">
        <v>1</v>
      </c>
      <c r="G224" s="14" t="n">
        <v>0.739</v>
      </c>
    </row>
    <row r="225" customFormat="false" ht="12.75" hidden="false" customHeight="false" outlineLevel="0" collapsed="false">
      <c r="A225" s="0" t="s">
        <v>228</v>
      </c>
      <c r="B225" s="12" t="n">
        <v>18</v>
      </c>
      <c r="C225" s="13" t="n">
        <v>0.170836842626034</v>
      </c>
      <c r="D225" s="13" t="n">
        <v>-0.108820113916756</v>
      </c>
      <c r="E225" s="13" t="n">
        <v>0.155988440809956</v>
      </c>
      <c r="F225" s="13" t="n">
        <v>0.744190133333498</v>
      </c>
      <c r="G225" s="14" t="n">
        <v>0.458</v>
      </c>
    </row>
    <row r="226" customFormat="false" ht="12.75" hidden="false" customHeight="false" outlineLevel="0" collapsed="false">
      <c r="A226" s="0" t="s">
        <v>229</v>
      </c>
      <c r="B226" s="12" t="n">
        <v>4</v>
      </c>
      <c r="C226" s="13" t="n">
        <v>0.27684837615288</v>
      </c>
      <c r="D226" s="13" t="n">
        <v>-1</v>
      </c>
      <c r="E226" s="13" t="n">
        <v>0.120591202791912</v>
      </c>
      <c r="F226" s="13" t="n">
        <v>1</v>
      </c>
      <c r="G226" s="14" t="n">
        <v>0.322</v>
      </c>
    </row>
    <row r="227" customFormat="false" ht="12.75" hidden="false" customHeight="false" outlineLevel="0" collapsed="false">
      <c r="A227" s="0" t="s">
        <v>230</v>
      </c>
      <c r="B227" s="12" t="n">
        <v>14</v>
      </c>
      <c r="C227" s="13" t="n">
        <v>0.00891790810379618</v>
      </c>
      <c r="D227" s="13" t="n">
        <v>-0.185859836204489</v>
      </c>
      <c r="E227" s="13" t="n">
        <v>0.167340526060595</v>
      </c>
      <c r="F227" s="13" t="n">
        <v>0.823424992731341</v>
      </c>
      <c r="G227" s="14" t="n">
        <v>0.94</v>
      </c>
    </row>
    <row r="228" customFormat="false" ht="12.75" hidden="false" customHeight="false" outlineLevel="0" collapsed="false">
      <c r="A228" s="0" t="s">
        <v>231</v>
      </c>
      <c r="B228" s="12" t="n">
        <v>17</v>
      </c>
      <c r="C228" s="13" t="n">
        <v>0.170802024573531</v>
      </c>
      <c r="D228" s="13" t="n">
        <v>-0.247897645645106</v>
      </c>
      <c r="E228" s="13" t="n">
        <v>0.163704691000333</v>
      </c>
      <c r="F228" s="13" t="n">
        <v>0.689835858934192</v>
      </c>
      <c r="G228" s="14" t="n">
        <v>0.479</v>
      </c>
    </row>
    <row r="229" customFormat="false" ht="12.75" hidden="false" customHeight="false" outlineLevel="0" collapsed="false">
      <c r="A229" s="0" t="s">
        <v>232</v>
      </c>
      <c r="B229" s="12" t="n">
        <v>3</v>
      </c>
      <c r="C229" s="13" t="n">
        <v>0</v>
      </c>
      <c r="D229" s="13" t="n">
        <v>-1</v>
      </c>
      <c r="E229" s="13" t="n">
        <v>0.0220425798443253</v>
      </c>
      <c r="F229" s="13" t="n">
        <v>1</v>
      </c>
      <c r="G229" s="14" t="n">
        <v>0.519</v>
      </c>
    </row>
    <row r="230" customFormat="false" ht="12.75" hidden="false" customHeight="false" outlineLevel="0" collapsed="false">
      <c r="A230" s="0" t="s">
        <v>233</v>
      </c>
      <c r="B230" s="12" t="n">
        <v>7</v>
      </c>
      <c r="C230" s="13" t="n">
        <v>0.214875570619671</v>
      </c>
      <c r="D230" s="13" t="n">
        <v>-0.918313947338443</v>
      </c>
      <c r="E230" s="13" t="n">
        <v>0.195097738180736</v>
      </c>
      <c r="F230" s="13" t="n">
        <v>1</v>
      </c>
      <c r="G230" s="14" t="n">
        <v>0.462</v>
      </c>
    </row>
    <row r="231" customFormat="false" ht="12.75" hidden="false" customHeight="false" outlineLevel="0" collapsed="false">
      <c r="A231" s="0" t="s">
        <v>234</v>
      </c>
      <c r="B231" s="12" t="n">
        <v>7</v>
      </c>
      <c r="C231" s="13" t="n">
        <v>0.0381439127832942</v>
      </c>
      <c r="D231" s="13" t="n">
        <v>-0.974759396361798</v>
      </c>
      <c r="E231" s="13" t="n">
        <v>0.200279714290989</v>
      </c>
      <c r="F231" s="13" t="n">
        <v>1</v>
      </c>
      <c r="G231" s="14" t="n">
        <v>0.765</v>
      </c>
    </row>
    <row r="232" customFormat="false" ht="12.75" hidden="false" customHeight="false" outlineLevel="0" collapsed="false">
      <c r="A232" s="0" t="s">
        <v>235</v>
      </c>
      <c r="B232" s="12" t="n">
        <v>21</v>
      </c>
      <c r="C232" s="13" t="n">
        <v>0.0341743050176299</v>
      </c>
      <c r="D232" s="13" t="n">
        <v>-0.143467702231735</v>
      </c>
      <c r="E232" s="13" t="n">
        <v>0.141055188539044</v>
      </c>
      <c r="F232" s="13" t="n">
        <v>0.573581592930492</v>
      </c>
      <c r="G232" s="14" t="n">
        <v>0.913</v>
      </c>
    </row>
    <row r="233" customFormat="false" ht="12.75" hidden="false" customHeight="false" outlineLevel="0" collapsed="false">
      <c r="A233" s="0" t="s">
        <v>236</v>
      </c>
      <c r="B233" s="12" t="n">
        <v>6</v>
      </c>
      <c r="C233" s="13" t="n">
        <v>0.306022576419222</v>
      </c>
      <c r="D233" s="13" t="n">
        <v>-1</v>
      </c>
      <c r="E233" s="13" t="n">
        <v>0.209028678053456</v>
      </c>
      <c r="F233" s="13" t="n">
        <v>0.999945297156945</v>
      </c>
      <c r="G233" s="14" t="n">
        <v>0.341</v>
      </c>
    </row>
    <row r="234" customFormat="false" ht="12.75" hidden="false" customHeight="false" outlineLevel="0" collapsed="false">
      <c r="A234" s="0" t="s">
        <v>237</v>
      </c>
      <c r="B234" s="12" t="n">
        <v>26</v>
      </c>
      <c r="C234" s="13" t="n">
        <v>0.0756652984255999</v>
      </c>
      <c r="D234" s="13" t="n">
        <v>-0.0336763104695326</v>
      </c>
      <c r="E234" s="13" t="n">
        <v>0.143441252508345</v>
      </c>
      <c r="F234" s="13" t="n">
        <v>0.553386611945604</v>
      </c>
      <c r="G234" s="14" t="n">
        <v>0.746</v>
      </c>
    </row>
    <row r="235" customFormat="false" ht="12.75" hidden="false" customHeight="false" outlineLevel="0" collapsed="false">
      <c r="A235" s="0" t="s">
        <v>238</v>
      </c>
      <c r="B235" s="12" t="n">
        <v>3</v>
      </c>
      <c r="C235" s="13" t="n">
        <v>0</v>
      </c>
      <c r="D235" s="13" t="n">
        <v>-1</v>
      </c>
      <c r="E235" s="13" t="n">
        <v>0.0220425798443253</v>
      </c>
      <c r="F235" s="13" t="n">
        <v>1</v>
      </c>
      <c r="G235" s="14" t="n">
        <v>0.519</v>
      </c>
    </row>
    <row r="236" customFormat="false" ht="12.75" hidden="false" customHeight="false" outlineLevel="0" collapsed="false">
      <c r="A236" s="0" t="s">
        <v>239</v>
      </c>
      <c r="B236" s="12" t="n">
        <v>2</v>
      </c>
      <c r="C236" s="13" t="n">
        <v>-0.0257137143426768</v>
      </c>
      <c r="D236" s="13" t="n">
        <v>-1</v>
      </c>
      <c r="E236" s="13" t="n">
        <v>0</v>
      </c>
      <c r="F236" s="13" t="n">
        <v>1</v>
      </c>
      <c r="G236" s="14" t="n">
        <v>0.9</v>
      </c>
    </row>
    <row r="237" customFormat="false" ht="12.75" hidden="false" customHeight="false" outlineLevel="0" collapsed="false">
      <c r="A237" s="0" t="s">
        <v>240</v>
      </c>
      <c r="B237" s="12" t="n">
        <v>18</v>
      </c>
      <c r="C237" s="13" t="n">
        <v>0.0499526689533844</v>
      </c>
      <c r="D237" s="13" t="n">
        <v>-0.170219048489796</v>
      </c>
      <c r="E237" s="13" t="n">
        <v>0.161951998485149</v>
      </c>
      <c r="F237" s="13" t="n">
        <v>0.686881605501958</v>
      </c>
      <c r="G237" s="14" t="n">
        <v>0.839</v>
      </c>
    </row>
    <row r="238" customFormat="false" ht="12.75" hidden="false" customHeight="false" outlineLevel="0" collapsed="false">
      <c r="A238" s="0" t="s">
        <v>241</v>
      </c>
      <c r="B238" s="12" t="n">
        <v>3</v>
      </c>
      <c r="C238" s="13" t="n">
        <v>-0.0257137143426768</v>
      </c>
      <c r="D238" s="13" t="n">
        <v>-1</v>
      </c>
      <c r="E238" s="13" t="n">
        <v>0.0220425798443253</v>
      </c>
      <c r="F238" s="13" t="n">
        <v>1</v>
      </c>
      <c r="G238" s="14" t="n">
        <v>0.848</v>
      </c>
    </row>
    <row r="239" customFormat="false" ht="12.75" hidden="false" customHeight="false" outlineLevel="0" collapsed="false">
      <c r="A239" s="0" t="s">
        <v>242</v>
      </c>
      <c r="B239" s="12" t="n">
        <v>3</v>
      </c>
      <c r="C239" s="13" t="n">
        <v>0.0858974782563088</v>
      </c>
      <c r="D239" s="13" t="n">
        <v>-1</v>
      </c>
      <c r="E239" s="13" t="n">
        <v>2.4980018054066E-016</v>
      </c>
      <c r="F239" s="13" t="n">
        <v>1</v>
      </c>
      <c r="G239" s="14" t="n">
        <v>0.418</v>
      </c>
    </row>
    <row r="240" customFormat="false" ht="12.75" hidden="false" customHeight="false" outlineLevel="0" collapsed="false">
      <c r="A240" s="0" t="s">
        <v>243</v>
      </c>
      <c r="B240" s="12" t="n">
        <v>3</v>
      </c>
      <c r="C240" s="13" t="n">
        <v>0</v>
      </c>
      <c r="D240" s="13" t="n">
        <v>-1</v>
      </c>
      <c r="E240" s="13" t="n">
        <v>0</v>
      </c>
      <c r="F240" s="13" t="n">
        <v>1</v>
      </c>
      <c r="G240" s="14" t="n">
        <v>0.495</v>
      </c>
    </row>
    <row r="241" customFormat="false" ht="12.75" hidden="false" customHeight="false" outlineLevel="0" collapsed="false">
      <c r="A241" s="0" t="s">
        <v>244</v>
      </c>
      <c r="B241" s="12" t="n">
        <v>7</v>
      </c>
      <c r="C241" s="13" t="n">
        <v>0.0381439127832942</v>
      </c>
      <c r="D241" s="13" t="n">
        <v>-0.981528220765815</v>
      </c>
      <c r="E241" s="13" t="n">
        <v>0.191836328125235</v>
      </c>
      <c r="F241" s="13" t="n">
        <v>1</v>
      </c>
      <c r="G241" s="14" t="n">
        <v>0.78</v>
      </c>
    </row>
    <row r="242" customFormat="false" ht="12.75" hidden="false" customHeight="false" outlineLevel="0" collapsed="false">
      <c r="A242" s="0" t="s">
        <v>245</v>
      </c>
      <c r="B242" s="12" t="n">
        <v>13</v>
      </c>
      <c r="C242" s="13" t="n">
        <v>0.011387079026313</v>
      </c>
      <c r="D242" s="13" t="n">
        <v>-0.258805717079249</v>
      </c>
      <c r="E242" s="13" t="n">
        <v>0.183230382347974</v>
      </c>
      <c r="F242" s="13" t="n">
        <v>0.874294411493461</v>
      </c>
      <c r="G242" s="14" t="n">
        <v>0.938</v>
      </c>
    </row>
    <row r="243" customFormat="false" ht="12.75" hidden="false" customHeight="false" outlineLevel="0" collapsed="false">
      <c r="A243" s="0" t="s">
        <v>246</v>
      </c>
      <c r="B243" s="12" t="n">
        <v>3</v>
      </c>
      <c r="C243" s="13" t="n">
        <v>0.198791522646362</v>
      </c>
      <c r="D243" s="13" t="n">
        <v>-1</v>
      </c>
      <c r="E243" s="13" t="n">
        <v>0</v>
      </c>
      <c r="F243" s="13" t="n">
        <v>1</v>
      </c>
      <c r="G243" s="14" t="n">
        <v>0.358</v>
      </c>
    </row>
    <row r="244" customFormat="false" ht="12.75" hidden="false" customHeight="false" outlineLevel="0" collapsed="false">
      <c r="A244" s="0" t="s">
        <v>247</v>
      </c>
      <c r="B244" s="12" t="n">
        <v>7</v>
      </c>
      <c r="C244" s="13" t="n">
        <v>0.365227276037291</v>
      </c>
      <c r="D244" s="13" t="n">
        <v>-0.989274665006481</v>
      </c>
      <c r="E244" s="13" t="n">
        <v>0.203093611693225</v>
      </c>
      <c r="F244" s="13" t="n">
        <v>0.999362879659352</v>
      </c>
      <c r="G244" s="14" t="n">
        <v>0.25</v>
      </c>
    </row>
    <row r="245" customFormat="false" ht="12.75" hidden="false" customHeight="false" outlineLevel="0" collapsed="false">
      <c r="A245" s="0" t="s">
        <v>248</v>
      </c>
      <c r="B245" s="12" t="n">
        <v>2</v>
      </c>
      <c r="C245" s="13" t="n">
        <v>0.586437688843636</v>
      </c>
      <c r="D245" s="13" t="n">
        <v>-1</v>
      </c>
      <c r="E245" s="13" t="n">
        <v>0</v>
      </c>
      <c r="F245" s="13" t="n">
        <v>1</v>
      </c>
      <c r="G245" s="14" t="n">
        <v>0.058</v>
      </c>
    </row>
    <row r="246" customFormat="false" ht="12.75" hidden="false" customHeight="false" outlineLevel="0" collapsed="false">
      <c r="A246" s="0" t="s">
        <v>249</v>
      </c>
      <c r="B246" s="12" t="n">
        <v>2</v>
      </c>
      <c r="C246" s="13" t="n">
        <v>1.38777878078145E-017</v>
      </c>
      <c r="D246" s="13" t="n">
        <v>-1</v>
      </c>
      <c r="E246" s="13" t="n">
        <v>0</v>
      </c>
      <c r="F246" s="13" t="n">
        <v>1</v>
      </c>
      <c r="G246" s="14" t="n">
        <v>0.312</v>
      </c>
    </row>
    <row r="247" customFormat="false" ht="12.75" hidden="false" customHeight="false" outlineLevel="0" collapsed="false">
      <c r="A247" s="0" t="s">
        <v>250</v>
      </c>
      <c r="B247" s="12" t="n">
        <v>7</v>
      </c>
      <c r="C247" s="13" t="n">
        <v>0.365227276037291</v>
      </c>
      <c r="D247" s="13" t="n">
        <v>-1</v>
      </c>
      <c r="E247" s="13" t="n">
        <v>0.203437768722325</v>
      </c>
      <c r="F247" s="13" t="n">
        <v>0.999945297156945</v>
      </c>
      <c r="G247" s="14" t="n">
        <v>0.237</v>
      </c>
    </row>
    <row r="248" customFormat="false" ht="12.75" hidden="false" customHeight="false" outlineLevel="0" collapsed="false">
      <c r="A248" s="0" t="s">
        <v>251</v>
      </c>
      <c r="B248" s="12" t="n">
        <v>3</v>
      </c>
      <c r="C248" s="13" t="n">
        <v>0</v>
      </c>
      <c r="D248" s="13" t="n">
        <v>-1</v>
      </c>
      <c r="E248" s="13" t="n">
        <v>0.0220425798443253</v>
      </c>
      <c r="F248" s="13" t="n">
        <v>1</v>
      </c>
      <c r="G248" s="14" t="n">
        <v>0.519</v>
      </c>
    </row>
    <row r="249" customFormat="false" ht="12.75" hidden="false" customHeight="false" outlineLevel="0" collapsed="false">
      <c r="A249" s="0" t="s">
        <v>252</v>
      </c>
      <c r="B249" s="12" t="n">
        <v>4</v>
      </c>
      <c r="C249" s="13" t="n">
        <v>0</v>
      </c>
      <c r="D249" s="13" t="n">
        <v>-1</v>
      </c>
      <c r="E249" s="13" t="n">
        <v>0.13518605957153</v>
      </c>
      <c r="F249" s="13" t="n">
        <v>1</v>
      </c>
      <c r="G249" s="14" t="n">
        <v>0.668</v>
      </c>
    </row>
    <row r="250" customFormat="false" ht="12.75" hidden="false" customHeight="false" outlineLevel="0" collapsed="false">
      <c r="A250" s="0" t="s">
        <v>253</v>
      </c>
      <c r="B250" s="12" t="n">
        <v>2</v>
      </c>
      <c r="C250" s="13" t="n">
        <v>-0.32383506258276</v>
      </c>
      <c r="D250" s="13" t="n">
        <v>-1</v>
      </c>
      <c r="E250" s="13" t="n">
        <v>0</v>
      </c>
      <c r="F250" s="13" t="n">
        <v>1</v>
      </c>
      <c r="G250" s="14" t="n">
        <v>0.948</v>
      </c>
    </row>
    <row r="251" customFormat="false" ht="12.75" hidden="false" customHeight="false" outlineLevel="0" collapsed="false">
      <c r="A251" s="0" t="s">
        <v>254</v>
      </c>
      <c r="B251" s="12" t="n">
        <v>18</v>
      </c>
      <c r="C251" s="13" t="n">
        <v>0.227818848160509</v>
      </c>
      <c r="D251" s="13" t="n">
        <v>-0.170219048489796</v>
      </c>
      <c r="E251" s="13" t="n">
        <v>0.161951998485149</v>
      </c>
      <c r="F251" s="13" t="n">
        <v>0.686881605501958</v>
      </c>
      <c r="G251" s="14" t="n">
        <v>0.314</v>
      </c>
    </row>
    <row r="252" customFormat="false" ht="12.75" hidden="false" customHeight="false" outlineLevel="0" collapsed="false">
      <c r="A252" s="0" t="s">
        <v>255</v>
      </c>
      <c r="B252" s="12" t="n">
        <v>3</v>
      </c>
      <c r="C252" s="13" t="n">
        <v>0.0685015230845973</v>
      </c>
      <c r="D252" s="13" t="n">
        <v>-1</v>
      </c>
      <c r="E252" s="13" t="n">
        <v>0</v>
      </c>
      <c r="F252" s="13" t="n">
        <v>1</v>
      </c>
      <c r="G252" s="14" t="n">
        <v>0.441</v>
      </c>
    </row>
    <row r="253" customFormat="false" ht="12.75" hidden="false" customHeight="false" outlineLevel="0" collapsed="false">
      <c r="A253" s="0" t="s">
        <v>256</v>
      </c>
      <c r="B253" s="12" t="n">
        <v>3</v>
      </c>
      <c r="C253" s="13" t="n">
        <v>0</v>
      </c>
      <c r="D253" s="13" t="n">
        <v>-1</v>
      </c>
      <c r="E253" s="13" t="n">
        <v>0.0220425798443253</v>
      </c>
      <c r="F253" s="13" t="n">
        <v>1</v>
      </c>
      <c r="G253" s="14" t="n">
        <v>0.519</v>
      </c>
    </row>
    <row r="254" customFormat="false" ht="12.75" hidden="false" customHeight="false" outlineLevel="0" collapsed="false">
      <c r="A254" s="0" t="s">
        <v>257</v>
      </c>
      <c r="B254" s="12" t="n">
        <v>3</v>
      </c>
      <c r="C254" s="13" t="n">
        <v>0.612747731042669</v>
      </c>
      <c r="D254" s="13" t="n">
        <v>-1</v>
      </c>
      <c r="E254" s="13" t="n">
        <v>2.4980018054066E-016</v>
      </c>
      <c r="F254" s="13" t="n">
        <v>1</v>
      </c>
      <c r="G254" s="14" t="n">
        <v>0.094</v>
      </c>
    </row>
    <row r="255" customFormat="false" ht="12.75" hidden="false" customHeight="false" outlineLevel="0" collapsed="false">
      <c r="A255" s="0" t="s">
        <v>258</v>
      </c>
      <c r="B255" s="12" t="n">
        <v>2</v>
      </c>
      <c r="C255" s="13" t="n">
        <v>0.606471374422368</v>
      </c>
      <c r="D255" s="13" t="n">
        <v>-1</v>
      </c>
      <c r="E255" s="13" t="n">
        <v>0</v>
      </c>
      <c r="F255" s="13" t="n">
        <v>1</v>
      </c>
      <c r="G255" s="14" t="n">
        <v>0.076</v>
      </c>
    </row>
    <row r="256" customFormat="false" ht="12.75" hidden="false" customHeight="false" outlineLevel="0" collapsed="false">
      <c r="A256" s="0" t="s">
        <v>259</v>
      </c>
      <c r="B256" s="12" t="n">
        <v>5</v>
      </c>
      <c r="C256" s="13" t="n">
        <v>0.0188824032286826</v>
      </c>
      <c r="D256" s="13" t="n">
        <v>-1</v>
      </c>
      <c r="E256" s="13" t="n">
        <v>0.201452134740855</v>
      </c>
      <c r="F256" s="13" t="n">
        <v>1</v>
      </c>
      <c r="G256" s="14" t="n">
        <v>0.739</v>
      </c>
    </row>
    <row r="257" customFormat="false" ht="12.75" hidden="false" customHeight="false" outlineLevel="0" collapsed="false">
      <c r="A257" s="0" t="s">
        <v>260</v>
      </c>
      <c r="B257" s="12" t="n">
        <v>10</v>
      </c>
      <c r="C257" s="13" t="n">
        <v>0.301803862391304</v>
      </c>
      <c r="D257" s="13" t="n">
        <v>-0.989274665006481</v>
      </c>
      <c r="E257" s="13" t="n">
        <v>0.198857791004518</v>
      </c>
      <c r="F257" s="13" t="n">
        <v>0.865943438114715</v>
      </c>
      <c r="G257" s="14" t="n">
        <v>0.273</v>
      </c>
    </row>
    <row r="258" customFormat="false" ht="12.75" hidden="false" customHeight="false" outlineLevel="0" collapsed="false">
      <c r="A258" s="0" t="s">
        <v>261</v>
      </c>
      <c r="B258" s="12" t="n">
        <v>4</v>
      </c>
      <c r="C258" s="13" t="n">
        <v>0</v>
      </c>
      <c r="D258" s="13" t="n">
        <v>-1</v>
      </c>
      <c r="E258" s="13" t="n">
        <v>0.154476582358797</v>
      </c>
      <c r="F258" s="13" t="n">
        <v>1</v>
      </c>
      <c r="G258" s="14" t="n">
        <v>0.686</v>
      </c>
    </row>
    <row r="259" customFormat="false" ht="12.75" hidden="false" customHeight="false" outlineLevel="0" collapsed="false">
      <c r="A259" s="0" t="s">
        <v>262</v>
      </c>
      <c r="B259" s="12" t="n">
        <v>3</v>
      </c>
      <c r="C259" s="13" t="n">
        <v>0.335240294154612</v>
      </c>
      <c r="D259" s="13" t="n">
        <v>-1</v>
      </c>
      <c r="E259" s="13" t="n">
        <v>2.4980018054066E-016</v>
      </c>
      <c r="F259" s="13" t="n">
        <v>1</v>
      </c>
      <c r="G259" s="14" t="n">
        <v>0.227</v>
      </c>
    </row>
    <row r="260" customFormat="false" ht="12.75" hidden="false" customHeight="false" outlineLevel="0" collapsed="false">
      <c r="A260" s="0" t="s">
        <v>263</v>
      </c>
      <c r="B260" s="12" t="n">
        <v>5</v>
      </c>
      <c r="C260" s="13" t="n">
        <v>0.171273648763764</v>
      </c>
      <c r="D260" s="13" t="n">
        <v>-1</v>
      </c>
      <c r="E260" s="13" t="n">
        <v>0.171867542511196</v>
      </c>
      <c r="F260" s="13" t="n">
        <v>1</v>
      </c>
      <c r="G260" s="14" t="n">
        <v>0.503</v>
      </c>
    </row>
    <row r="261" customFormat="false" ht="12.75" hidden="false" customHeight="false" outlineLevel="0" collapsed="false">
      <c r="A261" s="0" t="s">
        <v>264</v>
      </c>
      <c r="B261" s="12" t="n">
        <v>5</v>
      </c>
      <c r="C261" s="13" t="n">
        <v>0.00377406583226542</v>
      </c>
      <c r="D261" s="13" t="n">
        <v>-0.997922466235248</v>
      </c>
      <c r="E261" s="13" t="n">
        <v>0.174618531766289</v>
      </c>
      <c r="F261" s="13" t="n">
        <v>1</v>
      </c>
      <c r="G261" s="14" t="n">
        <v>0.731</v>
      </c>
    </row>
    <row r="262" customFormat="false" ht="12.75" hidden="false" customHeight="false" outlineLevel="0" collapsed="false">
      <c r="A262" s="0" t="s">
        <v>265</v>
      </c>
      <c r="B262" s="12" t="n">
        <v>4</v>
      </c>
      <c r="C262" s="13" t="n">
        <v>-0.314024706431161</v>
      </c>
      <c r="D262" s="13" t="n">
        <v>-1</v>
      </c>
      <c r="E262" s="13" t="n">
        <v>0.161307898588755</v>
      </c>
      <c r="F262" s="13" t="n">
        <v>1</v>
      </c>
      <c r="G262" s="14" t="n">
        <v>0.943</v>
      </c>
    </row>
    <row r="263" customFormat="false" ht="12.75" hidden="false" customHeight="false" outlineLevel="0" collapsed="false">
      <c r="A263" s="0" t="s">
        <v>266</v>
      </c>
      <c r="B263" s="12" t="n">
        <v>2</v>
      </c>
      <c r="C263" s="13" t="n">
        <v>0.61042448215641</v>
      </c>
      <c r="D263" s="13" t="n">
        <v>-1</v>
      </c>
      <c r="E263" s="13" t="n">
        <v>0</v>
      </c>
      <c r="F263" s="13" t="n">
        <v>1</v>
      </c>
      <c r="G263" s="14" t="n">
        <v>0.087</v>
      </c>
    </row>
    <row r="264" customFormat="false" ht="12.75" hidden="false" customHeight="false" outlineLevel="0" collapsed="false">
      <c r="A264" s="0" t="s">
        <v>267</v>
      </c>
      <c r="B264" s="12" t="n">
        <v>2</v>
      </c>
      <c r="C264" s="13" t="n">
        <v>0.0259904837167585</v>
      </c>
      <c r="D264" s="13" t="n">
        <v>-1</v>
      </c>
      <c r="E264" s="13" t="n">
        <v>0</v>
      </c>
      <c r="F264" s="13" t="n">
        <v>1</v>
      </c>
      <c r="G264" s="14" t="n">
        <v>0.241</v>
      </c>
    </row>
    <row r="265" customFormat="false" ht="12.75" hidden="false" customHeight="false" outlineLevel="0" collapsed="false">
      <c r="A265" s="0" t="s">
        <v>268</v>
      </c>
      <c r="B265" s="12" t="n">
        <v>3</v>
      </c>
      <c r="C265" s="13" t="n">
        <v>-0.0407466184851432</v>
      </c>
      <c r="D265" s="13" t="n">
        <v>-1</v>
      </c>
      <c r="E265" s="13" t="n">
        <v>0</v>
      </c>
      <c r="F265" s="13" t="n">
        <v>1</v>
      </c>
      <c r="G265" s="14" t="n">
        <v>0.86</v>
      </c>
    </row>
    <row r="266" customFormat="false" ht="12.75" hidden="false" customHeight="false" outlineLevel="0" collapsed="false">
      <c r="A266" s="0" t="s">
        <v>269</v>
      </c>
      <c r="B266" s="12" t="n">
        <v>3</v>
      </c>
      <c r="C266" s="13" t="n">
        <v>0</v>
      </c>
      <c r="D266" s="13" t="n">
        <v>-1</v>
      </c>
      <c r="E266" s="13" t="n">
        <v>0.0222517392337354</v>
      </c>
      <c r="F266" s="13" t="n">
        <v>1</v>
      </c>
      <c r="G266" s="14" t="n">
        <v>0.518</v>
      </c>
    </row>
    <row r="267" customFormat="false" ht="12.75" hidden="false" customHeight="false" outlineLevel="0" collapsed="false">
      <c r="A267" s="0" t="s">
        <v>270</v>
      </c>
      <c r="B267" s="12" t="n">
        <v>3</v>
      </c>
      <c r="C267" s="13" t="n">
        <v>0.209028678053456</v>
      </c>
      <c r="D267" s="13" t="n">
        <v>-1</v>
      </c>
      <c r="E267" s="13" t="n">
        <v>0.00503873136674631</v>
      </c>
      <c r="F267" s="13" t="n">
        <v>1</v>
      </c>
      <c r="G267" s="14" t="n">
        <v>0.346</v>
      </c>
    </row>
    <row r="268" customFormat="false" ht="12.75" hidden="false" customHeight="false" outlineLevel="0" collapsed="false">
      <c r="A268" s="0" t="s">
        <v>109</v>
      </c>
      <c r="B268" s="12" t="n">
        <v>12</v>
      </c>
      <c r="C268" s="13" t="n">
        <v>0.217758316835023</v>
      </c>
      <c r="D268" s="13" t="n">
        <v>-0.358627109233573</v>
      </c>
      <c r="E268" s="13" t="n">
        <v>0.18316998333495</v>
      </c>
      <c r="F268" s="13" t="n">
        <v>0.820383351976118</v>
      </c>
      <c r="G268" s="14" t="n">
        <v>0.42</v>
      </c>
    </row>
    <row r="269" customFormat="false" ht="12.75" hidden="false" customHeight="false" outlineLevel="0" collapsed="false">
      <c r="A269" s="0" t="s">
        <v>271</v>
      </c>
      <c r="B269" s="12" t="n">
        <v>2</v>
      </c>
      <c r="C269" s="13" t="n">
        <v>0.589016791985347</v>
      </c>
      <c r="D269" s="13" t="n">
        <v>-1</v>
      </c>
      <c r="E269" s="13" t="n">
        <v>0</v>
      </c>
      <c r="F269" s="13" t="n">
        <v>1</v>
      </c>
      <c r="G269" s="14" t="n">
        <v>0.09</v>
      </c>
    </row>
    <row r="270" customFormat="false" ht="12.75" hidden="false" customHeight="false" outlineLevel="0" collapsed="false">
      <c r="A270" s="0" t="s">
        <v>272</v>
      </c>
      <c r="B270" s="12" t="n">
        <v>3</v>
      </c>
      <c r="C270" s="13" t="n">
        <v>0.22391217078607</v>
      </c>
      <c r="D270" s="13" t="n">
        <v>-1</v>
      </c>
      <c r="E270" s="13" t="n">
        <v>0</v>
      </c>
      <c r="F270" s="13" t="n">
        <v>1</v>
      </c>
      <c r="G270" s="14" t="n">
        <v>0.293</v>
      </c>
    </row>
    <row r="271" customFormat="false" ht="12.75" hidden="false" customHeight="false" outlineLevel="0" collapsed="false">
      <c r="A271" s="0" t="s">
        <v>273</v>
      </c>
      <c r="B271" s="12" t="n">
        <v>3</v>
      </c>
      <c r="C271" s="13" t="n">
        <v>0</v>
      </c>
      <c r="D271" s="13" t="n">
        <v>-1</v>
      </c>
      <c r="E271" s="13" t="n">
        <v>0.0222517392337354</v>
      </c>
      <c r="F271" s="13" t="n">
        <v>1</v>
      </c>
      <c r="G271" s="14" t="n">
        <v>0.518</v>
      </c>
    </row>
    <row r="272" customFormat="false" ht="12.75" hidden="false" customHeight="false" outlineLevel="0" collapsed="false">
      <c r="A272" s="0" t="s">
        <v>274</v>
      </c>
      <c r="B272" s="12" t="n">
        <v>2</v>
      </c>
      <c r="C272" s="13" t="n">
        <v>-0.094693408921237</v>
      </c>
      <c r="D272" s="13" t="n">
        <v>-1</v>
      </c>
      <c r="E272" s="13" t="n">
        <v>0</v>
      </c>
      <c r="F272" s="13" t="n">
        <v>1</v>
      </c>
      <c r="G272" s="14" t="n">
        <v>0.929</v>
      </c>
    </row>
    <row r="273" customFormat="false" ht="12.75" hidden="false" customHeight="false" outlineLevel="0" collapsed="false">
      <c r="A273" s="0" t="s">
        <v>275</v>
      </c>
      <c r="B273" s="12" t="n">
        <v>5</v>
      </c>
      <c r="C273" s="13" t="n">
        <v>0.218511250059526</v>
      </c>
      <c r="D273" s="13" t="n">
        <v>-1</v>
      </c>
      <c r="E273" s="13" t="n">
        <v>0.181466208096273</v>
      </c>
      <c r="F273" s="13" t="n">
        <v>1</v>
      </c>
      <c r="G273" s="14" t="n">
        <v>0.443</v>
      </c>
    </row>
    <row r="274" customFormat="false" ht="12.75" hidden="false" customHeight="false" outlineLevel="0" collapsed="false">
      <c r="A274" s="0" t="s">
        <v>276</v>
      </c>
      <c r="B274" s="12" t="n">
        <v>30</v>
      </c>
      <c r="C274" s="13" t="n">
        <v>0.0717441969324179</v>
      </c>
      <c r="D274" s="13" t="n">
        <v>-0.0398253352683319</v>
      </c>
      <c r="E274" s="13" t="n">
        <v>0.128422984121971</v>
      </c>
      <c r="F274" s="13" t="n">
        <v>0.543137919325223</v>
      </c>
      <c r="G274" s="14" t="n">
        <v>0.735</v>
      </c>
    </row>
    <row r="275" customFormat="false" ht="12.75" hidden="false" customHeight="false" outlineLevel="0" collapsed="false">
      <c r="A275" s="0" t="s">
        <v>277</v>
      </c>
      <c r="B275" s="12" t="n">
        <v>4</v>
      </c>
      <c r="C275" s="13" t="n">
        <v>-0.0400331137724458</v>
      </c>
      <c r="D275" s="13" t="n">
        <v>-1</v>
      </c>
      <c r="E275" s="13" t="n">
        <v>0.123658799148162</v>
      </c>
      <c r="F275" s="13" t="n">
        <v>1</v>
      </c>
      <c r="G275" s="14" t="n">
        <v>0.828</v>
      </c>
    </row>
    <row r="276" customFormat="false" ht="12.75" hidden="false" customHeight="false" outlineLevel="0" collapsed="false">
      <c r="A276" s="0" t="s">
        <v>278</v>
      </c>
      <c r="B276" s="12" t="n">
        <v>2</v>
      </c>
      <c r="C276" s="13" t="n">
        <v>-1</v>
      </c>
      <c r="D276" s="13" t="n">
        <v>-1</v>
      </c>
      <c r="E276" s="13" t="n">
        <v>0</v>
      </c>
      <c r="F276" s="13" t="n">
        <v>1</v>
      </c>
      <c r="G276" s="14" t="n">
        <v>1</v>
      </c>
    </row>
    <row r="277" customFormat="false" ht="12.75" hidden="false" customHeight="false" outlineLevel="0" collapsed="false">
      <c r="A277" s="0" t="s">
        <v>279</v>
      </c>
      <c r="B277" s="12" t="n">
        <v>3</v>
      </c>
      <c r="C277" s="13" t="n">
        <v>0.335240294154612</v>
      </c>
      <c r="D277" s="13" t="n">
        <v>-1</v>
      </c>
      <c r="E277" s="13" t="n">
        <v>0</v>
      </c>
      <c r="F277" s="13" t="n">
        <v>1</v>
      </c>
      <c r="G277" s="14" t="n">
        <v>0.221</v>
      </c>
    </row>
    <row r="278" customFormat="false" ht="12.75" hidden="false" customHeight="false" outlineLevel="0" collapsed="false">
      <c r="A278" s="0" t="s">
        <v>280</v>
      </c>
      <c r="B278" s="12" t="n">
        <v>3</v>
      </c>
      <c r="C278" s="13" t="n">
        <v>0</v>
      </c>
      <c r="D278" s="13" t="n">
        <v>-1</v>
      </c>
      <c r="E278" s="13" t="n">
        <v>0</v>
      </c>
      <c r="F278" s="13" t="n">
        <v>1</v>
      </c>
      <c r="G278" s="14" t="n">
        <v>0.488</v>
      </c>
    </row>
    <row r="279" customFormat="false" ht="12.75" hidden="false" customHeight="false" outlineLevel="0" collapsed="false">
      <c r="A279" s="0" t="s">
        <v>281</v>
      </c>
      <c r="B279" s="12" t="n">
        <v>5</v>
      </c>
      <c r="C279" s="13" t="n">
        <v>0.217639056385004</v>
      </c>
      <c r="D279" s="13" t="n">
        <v>-0.974759396361798</v>
      </c>
      <c r="E279" s="13" t="n">
        <v>0.175234807091387</v>
      </c>
      <c r="F279" s="13" t="n">
        <v>1</v>
      </c>
      <c r="G279" s="14" t="n">
        <v>0.44</v>
      </c>
    </row>
    <row r="280" customFormat="false" ht="12.75" hidden="false" customHeight="false" outlineLevel="0" collapsed="false">
      <c r="A280" s="0" t="s">
        <v>282</v>
      </c>
      <c r="B280" s="12" t="n">
        <v>3</v>
      </c>
      <c r="C280" s="13" t="n">
        <v>0</v>
      </c>
      <c r="D280" s="13" t="n">
        <v>-1</v>
      </c>
      <c r="E280" s="13" t="n">
        <v>1.11022302462516E-016</v>
      </c>
      <c r="F280" s="13" t="n">
        <v>1</v>
      </c>
      <c r="G280" s="14" t="n">
        <v>0.501</v>
      </c>
    </row>
    <row r="281" customFormat="false" ht="12.75" hidden="false" customHeight="false" outlineLevel="0" collapsed="false">
      <c r="A281" s="0" t="s">
        <v>69</v>
      </c>
      <c r="B281" s="12" t="n">
        <v>4</v>
      </c>
      <c r="C281" s="13" t="n">
        <v>0.217214731216941</v>
      </c>
      <c r="D281" s="13" t="n">
        <v>-1</v>
      </c>
      <c r="E281" s="13" t="n">
        <v>0.154645596370561</v>
      </c>
      <c r="F281" s="13" t="n">
        <v>1</v>
      </c>
      <c r="G281" s="14" t="n">
        <v>0.427</v>
      </c>
    </row>
    <row r="282" customFormat="false" ht="12.75" hidden="false" customHeight="false" outlineLevel="0" collapsed="false">
      <c r="A282" s="0" t="s">
        <v>283</v>
      </c>
      <c r="B282" s="12" t="n">
        <v>3</v>
      </c>
      <c r="C282" s="13" t="n">
        <v>0.335240294154612</v>
      </c>
      <c r="D282" s="13" t="n">
        <v>-1</v>
      </c>
      <c r="E282" s="13" t="n">
        <v>0.0129017219599599</v>
      </c>
      <c r="F282" s="13" t="n">
        <v>1</v>
      </c>
      <c r="G282" s="14" t="n">
        <v>0.257</v>
      </c>
    </row>
    <row r="283" customFormat="false" ht="12.75" hidden="false" customHeight="false" outlineLevel="0" collapsed="false">
      <c r="A283" s="0" t="s">
        <v>284</v>
      </c>
      <c r="B283" s="12" t="n">
        <v>3</v>
      </c>
      <c r="C283" s="13" t="n">
        <v>0.0178747183919836</v>
      </c>
      <c r="D283" s="13" t="n">
        <v>-1</v>
      </c>
      <c r="E283" s="13" t="n">
        <v>0</v>
      </c>
      <c r="F283" s="13" t="n">
        <v>1</v>
      </c>
      <c r="G283" s="14" t="n">
        <v>0.477</v>
      </c>
    </row>
    <row r="284" customFormat="false" ht="12.75" hidden="false" customHeight="false" outlineLevel="0" collapsed="false">
      <c r="A284" s="0" t="s">
        <v>285</v>
      </c>
      <c r="B284" s="12" t="n">
        <v>2</v>
      </c>
      <c r="C284" s="13" t="n">
        <v>0.586437688843636</v>
      </c>
      <c r="D284" s="13" t="n">
        <v>-1</v>
      </c>
      <c r="E284" s="13" t="n">
        <v>0</v>
      </c>
      <c r="F284" s="13" t="n">
        <v>1</v>
      </c>
      <c r="G284" s="14" t="n">
        <v>0.057</v>
      </c>
    </row>
    <row r="285" customFormat="false" ht="12.75" hidden="false" customHeight="false" outlineLevel="0" collapsed="false">
      <c r="A285" s="0" t="s">
        <v>286</v>
      </c>
      <c r="B285" s="12" t="n">
        <v>5</v>
      </c>
      <c r="C285" s="13" t="n">
        <v>0.0615552758319258</v>
      </c>
      <c r="D285" s="13" t="n">
        <v>-0.974759396361798</v>
      </c>
      <c r="E285" s="13" t="n">
        <v>0.175234807091387</v>
      </c>
      <c r="F285" s="13" t="n">
        <v>1</v>
      </c>
      <c r="G285" s="14" t="n">
        <v>0.646</v>
      </c>
    </row>
    <row r="286" customFormat="false" ht="12.75" hidden="false" customHeight="false" outlineLevel="0" collapsed="false">
      <c r="A286" s="0" t="s">
        <v>287</v>
      </c>
      <c r="B286" s="12" t="n">
        <v>5</v>
      </c>
      <c r="C286" s="13" t="n">
        <v>0.0615552758319258</v>
      </c>
      <c r="D286" s="13" t="n">
        <v>-1</v>
      </c>
      <c r="E286" s="13" t="n">
        <v>0.198867454433348</v>
      </c>
      <c r="F286" s="13" t="n">
        <v>1</v>
      </c>
      <c r="G286" s="14" t="n">
        <v>0.689</v>
      </c>
    </row>
    <row r="287" customFormat="false" ht="12.75" hidden="false" customHeight="false" outlineLevel="0" collapsed="false">
      <c r="A287" s="0" t="s">
        <v>288</v>
      </c>
      <c r="B287" s="12" t="n">
        <v>4</v>
      </c>
      <c r="C287" s="13" t="n">
        <v>0.247312430053141</v>
      </c>
      <c r="D287" s="13" t="n">
        <v>-1</v>
      </c>
      <c r="E287" s="13" t="n">
        <v>0.154476582358797</v>
      </c>
      <c r="F287" s="13" t="n">
        <v>1</v>
      </c>
      <c r="G287" s="14" t="n">
        <v>0.375</v>
      </c>
    </row>
    <row r="288" customFormat="false" ht="12.75" hidden="false" customHeight="false" outlineLevel="0" collapsed="false">
      <c r="A288" s="0" t="s">
        <v>289</v>
      </c>
      <c r="B288" s="12" t="n">
        <v>4</v>
      </c>
      <c r="C288" s="13" t="n">
        <v>0.247312430053141</v>
      </c>
      <c r="D288" s="13" t="n">
        <v>-1</v>
      </c>
      <c r="E288" s="13" t="n">
        <v>0.13518605957153</v>
      </c>
      <c r="F288" s="13" t="n">
        <v>1</v>
      </c>
      <c r="G288" s="14" t="n">
        <v>0.364</v>
      </c>
    </row>
    <row r="289" customFormat="false" ht="12.75" hidden="false" customHeight="false" outlineLevel="0" collapsed="false">
      <c r="A289" s="0" t="s">
        <v>290</v>
      </c>
      <c r="B289" s="12" t="n">
        <v>3</v>
      </c>
      <c r="C289" s="13" t="n">
        <v>-0.208769552122915</v>
      </c>
      <c r="D289" s="13" t="n">
        <v>-1</v>
      </c>
      <c r="E289" s="13" t="n">
        <v>0</v>
      </c>
      <c r="F289" s="13" t="n">
        <v>1</v>
      </c>
      <c r="G289" s="14" t="n">
        <v>0.91</v>
      </c>
    </row>
    <row r="290" customFormat="false" ht="12.75" hidden="false" customHeight="false" outlineLevel="0" collapsed="false">
      <c r="A290" s="0" t="s">
        <v>291</v>
      </c>
      <c r="B290" s="12" t="n">
        <v>7</v>
      </c>
      <c r="C290" s="13" t="n">
        <v>0.0552808664060163</v>
      </c>
      <c r="D290" s="13" t="n">
        <v>-0.981528220765815</v>
      </c>
      <c r="E290" s="13" t="n">
        <v>0.191836328125235</v>
      </c>
      <c r="F290" s="13" t="n">
        <v>1</v>
      </c>
      <c r="G290" s="14" t="n">
        <v>0.738</v>
      </c>
    </row>
    <row r="291" customFormat="false" ht="12.75" hidden="false" customHeight="false" outlineLevel="0" collapsed="false">
      <c r="A291" s="0" t="s">
        <v>292</v>
      </c>
      <c r="B291" s="12" t="n">
        <v>14</v>
      </c>
      <c r="C291" s="13" t="n">
        <v>0.135774334140562</v>
      </c>
      <c r="D291" s="13" t="n">
        <v>-0.251058766088232</v>
      </c>
      <c r="E291" s="13" t="n">
        <v>0.175051480869391</v>
      </c>
      <c r="F291" s="13" t="n">
        <v>0.872542443987956</v>
      </c>
      <c r="G291" s="14" t="n">
        <v>0.608</v>
      </c>
    </row>
    <row r="292" customFormat="false" ht="12.75" hidden="false" customHeight="false" outlineLevel="0" collapsed="false">
      <c r="A292" s="0" t="s">
        <v>293</v>
      </c>
      <c r="B292" s="12" t="n">
        <v>4</v>
      </c>
      <c r="C292" s="13" t="n">
        <v>-0.00900298636210326</v>
      </c>
      <c r="D292" s="13" t="n">
        <v>-1</v>
      </c>
      <c r="E292" s="13" t="n">
        <v>0.154846433400393</v>
      </c>
      <c r="F292" s="13" t="n">
        <v>1</v>
      </c>
      <c r="G292" s="14" t="n">
        <v>0.811</v>
      </c>
    </row>
    <row r="293" customFormat="false" ht="12.75" hidden="false" customHeight="false" outlineLevel="0" collapsed="false">
      <c r="A293" s="0" t="s">
        <v>294</v>
      </c>
      <c r="B293" s="12" t="n">
        <v>9</v>
      </c>
      <c r="C293" s="13" t="n">
        <v>0.189746774216768</v>
      </c>
      <c r="D293" s="13" t="n">
        <v>-0.989274665006481</v>
      </c>
      <c r="E293" s="13" t="n">
        <v>0.193048298324685</v>
      </c>
      <c r="F293" s="13" t="n">
        <v>0.992641758942211</v>
      </c>
      <c r="G293" s="14" t="n">
        <v>0.507</v>
      </c>
    </row>
    <row r="294" customFormat="false" ht="12.75" hidden="false" customHeight="false" outlineLevel="0" collapsed="false">
      <c r="A294" s="0" t="s">
        <v>295</v>
      </c>
      <c r="B294" s="12" t="n">
        <v>9</v>
      </c>
      <c r="C294" s="13" t="n">
        <v>0.189746774216768</v>
      </c>
      <c r="D294" s="13" t="n">
        <v>-0.907855374076183</v>
      </c>
      <c r="E294" s="13" t="n">
        <v>0.190299609522831</v>
      </c>
      <c r="F294" s="13" t="n">
        <v>0.993386313551513</v>
      </c>
      <c r="G294" s="14" t="n">
        <v>0.502</v>
      </c>
    </row>
    <row r="295" customFormat="false" ht="12.75" hidden="false" customHeight="false" outlineLevel="0" collapsed="false">
      <c r="A295" s="0" t="s">
        <v>296</v>
      </c>
      <c r="B295" s="12" t="n">
        <v>12</v>
      </c>
      <c r="C295" s="13" t="n">
        <v>0.0819754868256366</v>
      </c>
      <c r="D295" s="13" t="n">
        <v>-0.279332162056126</v>
      </c>
      <c r="E295" s="13" t="n">
        <v>0.178711205136182</v>
      </c>
      <c r="F295" s="13" t="n">
        <v>0.975741060107263</v>
      </c>
      <c r="G295" s="14" t="n">
        <v>0.729</v>
      </c>
    </row>
    <row r="296" customFormat="false" ht="12.75" hidden="false" customHeight="false" outlineLevel="0" collapsed="false">
      <c r="A296" s="0" t="s">
        <v>297</v>
      </c>
      <c r="B296" s="12" t="n">
        <v>3</v>
      </c>
      <c r="C296" s="13" t="n">
        <v>-1</v>
      </c>
      <c r="D296" s="13" t="n">
        <v>-1</v>
      </c>
      <c r="E296" s="13" t="n">
        <v>0.0178931743713727</v>
      </c>
      <c r="F296" s="13" t="n">
        <v>1</v>
      </c>
      <c r="G296" s="14" t="n">
        <v>0.996</v>
      </c>
    </row>
    <row r="297" customFormat="false" ht="12.75" hidden="false" customHeight="false" outlineLevel="0" collapsed="false">
      <c r="A297" s="0" t="s">
        <v>298</v>
      </c>
      <c r="B297" s="12" t="n">
        <v>3</v>
      </c>
      <c r="C297" s="13" t="n">
        <v>0.209028678053456</v>
      </c>
      <c r="D297" s="13" t="n">
        <v>-1</v>
      </c>
      <c r="E297" s="13" t="n">
        <v>1.11022302462516E-016</v>
      </c>
      <c r="F297" s="13" t="n">
        <v>1</v>
      </c>
      <c r="G297" s="14" t="n">
        <v>0.339</v>
      </c>
    </row>
    <row r="298" customFormat="false" ht="12.75" hidden="false" customHeight="false" outlineLevel="0" collapsed="false">
      <c r="A298" s="0" t="s">
        <v>299</v>
      </c>
      <c r="B298" s="12" t="n">
        <v>2</v>
      </c>
      <c r="C298" s="13" t="n">
        <v>0.30743711857932</v>
      </c>
      <c r="D298" s="13" t="n">
        <v>-1</v>
      </c>
      <c r="E298" s="13" t="n">
        <v>0</v>
      </c>
      <c r="F298" s="13" t="n">
        <v>1</v>
      </c>
      <c r="G298" s="14" t="n">
        <v>0.159</v>
      </c>
    </row>
    <row r="299" customFormat="false" ht="12.75" hidden="false" customHeight="false" outlineLevel="0" collapsed="false">
      <c r="A299" s="0" t="s">
        <v>300</v>
      </c>
      <c r="B299" s="12" t="n">
        <v>2</v>
      </c>
      <c r="C299" s="13" t="n">
        <v>0.30743711857932</v>
      </c>
      <c r="D299" s="13" t="n">
        <v>-1</v>
      </c>
      <c r="E299" s="13" t="n">
        <v>0</v>
      </c>
      <c r="F299" s="13" t="n">
        <v>1</v>
      </c>
      <c r="G299" s="14" t="n">
        <v>0.125</v>
      </c>
    </row>
    <row r="300" customFormat="false" ht="12.75" hidden="false" customHeight="false" outlineLevel="0" collapsed="false">
      <c r="A300" s="0" t="s">
        <v>301</v>
      </c>
      <c r="B300" s="12" t="n">
        <v>3</v>
      </c>
      <c r="C300" s="13" t="n">
        <v>0.198161250611729</v>
      </c>
      <c r="D300" s="13" t="n">
        <v>-1</v>
      </c>
      <c r="E300" s="13" t="n">
        <v>0</v>
      </c>
      <c r="F300" s="13" t="n">
        <v>1</v>
      </c>
      <c r="G300" s="14" t="n">
        <v>0.313</v>
      </c>
    </row>
    <row r="301" customFormat="false" ht="12.75" hidden="false" customHeight="false" outlineLevel="0" collapsed="false">
      <c r="A301" s="0" t="s">
        <v>302</v>
      </c>
      <c r="B301" s="12" t="n">
        <v>2</v>
      </c>
      <c r="C301" s="13" t="n">
        <v>0.208346706235665</v>
      </c>
      <c r="D301" s="13" t="n">
        <v>-1</v>
      </c>
      <c r="E301" s="13" t="n">
        <v>0</v>
      </c>
      <c r="F301" s="13" t="n">
        <v>1</v>
      </c>
      <c r="G301" s="14" t="n">
        <v>0.195</v>
      </c>
    </row>
    <row r="302" customFormat="false" ht="12.75" hidden="false" customHeight="false" outlineLevel="0" collapsed="false">
      <c r="A302" s="0" t="s">
        <v>303</v>
      </c>
      <c r="B302" s="12" t="n">
        <v>7</v>
      </c>
      <c r="C302" s="13" t="n">
        <v>0.281493686647057</v>
      </c>
      <c r="D302" s="13" t="n">
        <v>-1</v>
      </c>
      <c r="E302" s="13" t="n">
        <v>0.203437768722325</v>
      </c>
      <c r="F302" s="13" t="n">
        <v>0.999945297156945</v>
      </c>
      <c r="G302" s="14" t="n">
        <v>0.349</v>
      </c>
    </row>
    <row r="303" customFormat="false" ht="12.75" hidden="false" customHeight="false" outlineLevel="0" collapsed="false">
      <c r="A303" s="0" t="s">
        <v>304</v>
      </c>
      <c r="B303" s="12" t="n">
        <v>2</v>
      </c>
      <c r="C303" s="13" t="n">
        <v>0.428984713214238</v>
      </c>
      <c r="D303" s="13" t="n">
        <v>-1</v>
      </c>
      <c r="E303" s="13" t="n">
        <v>0</v>
      </c>
      <c r="F303" s="13" t="n">
        <v>1</v>
      </c>
      <c r="G303" s="14" t="n">
        <v>0.103</v>
      </c>
    </row>
    <row r="304" customFormat="false" ht="12.75" hidden="false" customHeight="false" outlineLevel="0" collapsed="false">
      <c r="A304" s="0" t="s">
        <v>305</v>
      </c>
      <c r="B304" s="12" t="n">
        <v>2</v>
      </c>
      <c r="C304" s="13" t="n">
        <v>-0.0257137143426768</v>
      </c>
      <c r="D304" s="13" t="n">
        <v>-1</v>
      </c>
      <c r="E304" s="13" t="n">
        <v>0</v>
      </c>
      <c r="F304" s="13" t="n">
        <v>1</v>
      </c>
      <c r="G304" s="14" t="n">
        <v>0.911</v>
      </c>
    </row>
    <row r="305" customFormat="false" ht="12.75" hidden="false" customHeight="false" outlineLevel="0" collapsed="false">
      <c r="A305" s="0" t="s">
        <v>306</v>
      </c>
      <c r="B305" s="12" t="n">
        <v>21</v>
      </c>
      <c r="C305" s="13" t="n">
        <v>0.0485627081235024</v>
      </c>
      <c r="D305" s="13" t="n">
        <v>-0.143467702231735</v>
      </c>
      <c r="E305" s="13" t="n">
        <v>0.141055188539044</v>
      </c>
      <c r="F305" s="13" t="n">
        <v>0.573581592930492</v>
      </c>
      <c r="G305" s="14" t="n">
        <v>0.852</v>
      </c>
    </row>
    <row r="306" customFormat="false" ht="12.75" hidden="false" customHeight="false" outlineLevel="0" collapsed="false">
      <c r="A306" s="0" t="s">
        <v>307</v>
      </c>
      <c r="B306" s="12" t="n">
        <v>3</v>
      </c>
      <c r="C306" s="13" t="n">
        <v>0.391240527799052</v>
      </c>
      <c r="D306" s="13" t="n">
        <v>-1</v>
      </c>
      <c r="E306" s="13" t="n">
        <v>1.11022302462516E-016</v>
      </c>
      <c r="F306" s="13" t="n">
        <v>1</v>
      </c>
      <c r="G306" s="14" t="n">
        <v>0.195</v>
      </c>
    </row>
    <row r="307" customFormat="false" ht="12.75" hidden="false" customHeight="false" outlineLevel="0" collapsed="false">
      <c r="A307" s="0" t="s">
        <v>308</v>
      </c>
      <c r="B307" s="12" t="n">
        <v>2</v>
      </c>
      <c r="C307" s="13" t="n">
        <v>0</v>
      </c>
      <c r="D307" s="13" t="n">
        <v>-1</v>
      </c>
      <c r="E307" s="13" t="n">
        <v>0</v>
      </c>
      <c r="F307" s="13" t="n">
        <v>1</v>
      </c>
      <c r="G307" s="14" t="n">
        <v>0.329</v>
      </c>
    </row>
    <row r="308" customFormat="false" ht="12.75" hidden="false" customHeight="false" outlineLevel="0" collapsed="false">
      <c r="A308" s="0" t="s">
        <v>309</v>
      </c>
      <c r="B308" s="12" t="n">
        <v>92</v>
      </c>
      <c r="C308" s="13" t="n">
        <v>0.11207417546476</v>
      </c>
      <c r="D308" s="13" t="n">
        <v>0.0373033332036463</v>
      </c>
      <c r="E308" s="13" t="n">
        <v>0.116076608604626</v>
      </c>
      <c r="F308" s="13" t="n">
        <v>0.346511567889339</v>
      </c>
      <c r="G308" s="14" t="n">
        <v>0.546</v>
      </c>
    </row>
    <row r="309" customFormat="false" ht="12.75" hidden="false" customHeight="false" outlineLevel="0" collapsed="false">
      <c r="A309" s="0" t="s">
        <v>310</v>
      </c>
      <c r="B309" s="12" t="n">
        <v>92</v>
      </c>
      <c r="C309" s="13" t="n">
        <v>0.11207417546476</v>
      </c>
      <c r="D309" s="13" t="n">
        <v>0.0378316136289016</v>
      </c>
      <c r="E309" s="13" t="n">
        <v>0.115845008644095</v>
      </c>
      <c r="F309" s="13" t="n">
        <v>0.358773419866119</v>
      </c>
      <c r="G309" s="14" t="n">
        <v>0.542</v>
      </c>
    </row>
    <row r="310" customFormat="false" ht="12.75" hidden="false" customHeight="false" outlineLevel="0" collapsed="false">
      <c r="A310" s="0" t="s">
        <v>311</v>
      </c>
      <c r="B310" s="12" t="n">
        <v>5</v>
      </c>
      <c r="C310" s="13" t="n">
        <v>0.218511250059526</v>
      </c>
      <c r="D310" s="13" t="n">
        <v>-0.974759396361798</v>
      </c>
      <c r="E310" s="13" t="n">
        <v>0.175234807091387</v>
      </c>
      <c r="F310" s="13" t="n">
        <v>1</v>
      </c>
      <c r="G310" s="14" t="n">
        <v>0.439</v>
      </c>
    </row>
    <row r="311" customFormat="false" ht="12.75" hidden="false" customHeight="false" outlineLevel="0" collapsed="false">
      <c r="A311" s="0" t="s">
        <v>312</v>
      </c>
      <c r="B311" s="12" t="n">
        <v>2</v>
      </c>
      <c r="C311" s="13" t="n">
        <v>-0.319502365857245</v>
      </c>
      <c r="D311" s="13" t="n">
        <v>-1</v>
      </c>
      <c r="E311" s="13" t="n">
        <v>0</v>
      </c>
      <c r="F311" s="13" t="n">
        <v>1</v>
      </c>
      <c r="G311" s="14" t="n">
        <v>0.953</v>
      </c>
    </row>
    <row r="312" customFormat="false" ht="12.75" hidden="false" customHeight="false" outlineLevel="0" collapsed="false">
      <c r="A312" s="0" t="s">
        <v>313</v>
      </c>
      <c r="B312" s="12" t="n">
        <v>5</v>
      </c>
      <c r="C312" s="13" t="n">
        <v>0.0163223131247585</v>
      </c>
      <c r="D312" s="13" t="n">
        <v>-1</v>
      </c>
      <c r="E312" s="13" t="n">
        <v>0.173506103550868</v>
      </c>
      <c r="F312" s="13" t="n">
        <v>1</v>
      </c>
      <c r="G312" s="14" t="n">
        <v>0.72</v>
      </c>
    </row>
    <row r="313" customFormat="false" ht="12.75" hidden="false" customHeight="false" outlineLevel="0" collapsed="false">
      <c r="A313" s="0" t="s">
        <v>314</v>
      </c>
      <c r="B313" s="12" t="n">
        <v>2</v>
      </c>
      <c r="C313" s="13" t="n">
        <v>0.61042448215641</v>
      </c>
      <c r="D313" s="13" t="n">
        <v>-1</v>
      </c>
      <c r="E313" s="13" t="n">
        <v>0</v>
      </c>
      <c r="F313" s="13" t="n">
        <v>1</v>
      </c>
      <c r="G313" s="14" t="n">
        <v>0.087</v>
      </c>
    </row>
    <row r="314" customFormat="false" ht="12.75" hidden="false" customHeight="false" outlineLevel="0" collapsed="false">
      <c r="A314" s="0" t="s">
        <v>315</v>
      </c>
      <c r="B314" s="12" t="n">
        <v>2</v>
      </c>
      <c r="C314" s="13" t="n">
        <v>0.61042448215641</v>
      </c>
      <c r="D314" s="13" t="n">
        <v>-1</v>
      </c>
      <c r="E314" s="13" t="n">
        <v>0</v>
      </c>
      <c r="F314" s="13" t="n">
        <v>1</v>
      </c>
      <c r="G314" s="14" t="n">
        <v>0.055</v>
      </c>
    </row>
    <row r="315" customFormat="false" ht="12.75" hidden="false" customHeight="false" outlineLevel="0" collapsed="false">
      <c r="A315" s="0" t="s">
        <v>316</v>
      </c>
      <c r="B315" s="12" t="n">
        <v>4</v>
      </c>
      <c r="C315" s="13" t="n">
        <v>0.0594913140461885</v>
      </c>
      <c r="D315" s="13" t="n">
        <v>-1</v>
      </c>
      <c r="E315" s="13" t="n">
        <v>0.138735692745959</v>
      </c>
      <c r="F315" s="13" t="n">
        <v>1</v>
      </c>
      <c r="G315" s="14" t="n">
        <v>0.584</v>
      </c>
    </row>
    <row r="316" customFormat="false" ht="12.75" hidden="false" customHeight="false" outlineLevel="0" collapsed="false">
      <c r="A316" s="0" t="s">
        <v>317</v>
      </c>
      <c r="B316" s="12" t="n">
        <v>6</v>
      </c>
      <c r="C316" s="13" t="n">
        <v>0.0401740402699997</v>
      </c>
      <c r="D316" s="13" t="n">
        <v>-1</v>
      </c>
      <c r="E316" s="13" t="n">
        <v>0.200124884215714</v>
      </c>
      <c r="F316" s="13" t="n">
        <v>1</v>
      </c>
      <c r="G316" s="14" t="n">
        <v>0.75</v>
      </c>
    </row>
    <row r="317" customFormat="false" ht="12.75" hidden="false" customHeight="false" outlineLevel="0" collapsed="false">
      <c r="A317" s="0" t="s">
        <v>318</v>
      </c>
      <c r="B317" s="12" t="n">
        <v>7</v>
      </c>
      <c r="C317" s="13" t="n">
        <v>0.0594757599548363</v>
      </c>
      <c r="D317" s="13" t="n">
        <v>-0.918313947338443</v>
      </c>
      <c r="E317" s="13" t="n">
        <v>0.194342621404459</v>
      </c>
      <c r="F317" s="13" t="n">
        <v>1</v>
      </c>
      <c r="G317" s="14" t="n">
        <v>0.728</v>
      </c>
    </row>
    <row r="318" customFormat="false" ht="12.75" hidden="false" customHeight="false" outlineLevel="0" collapsed="false">
      <c r="A318" s="0" t="s">
        <v>319</v>
      </c>
      <c r="B318" s="12" t="n">
        <v>3</v>
      </c>
      <c r="C318" s="13" t="n">
        <v>-1</v>
      </c>
      <c r="D318" s="13" t="n">
        <v>-1</v>
      </c>
      <c r="E318" s="13" t="n">
        <v>0</v>
      </c>
      <c r="F318" s="13" t="n">
        <v>1</v>
      </c>
      <c r="G318" s="14" t="n">
        <v>0.995</v>
      </c>
    </row>
    <row r="319" customFormat="false" ht="12.75" hidden="false" customHeight="false" outlineLevel="0" collapsed="false">
      <c r="A319" s="0" t="s">
        <v>320</v>
      </c>
      <c r="B319" s="12" t="n">
        <v>3</v>
      </c>
      <c r="C319" s="13" t="n">
        <v>0.335240294154612</v>
      </c>
      <c r="D319" s="13" t="n">
        <v>-1</v>
      </c>
      <c r="E319" s="13" t="n">
        <v>0.0178931743713727</v>
      </c>
      <c r="F319" s="13" t="n">
        <v>1</v>
      </c>
      <c r="G319" s="14" t="n">
        <v>0.237</v>
      </c>
    </row>
    <row r="320" customFormat="false" ht="12.75" hidden="false" customHeight="false" outlineLevel="0" collapsed="false">
      <c r="A320" s="0" t="s">
        <v>321</v>
      </c>
      <c r="B320" s="12" t="n">
        <v>2</v>
      </c>
      <c r="C320" s="13" t="n">
        <v>0.0259904837167585</v>
      </c>
      <c r="D320" s="13" t="n">
        <v>-1</v>
      </c>
      <c r="E320" s="13" t="n">
        <v>0</v>
      </c>
      <c r="F320" s="13" t="n">
        <v>1</v>
      </c>
      <c r="G320" s="14" t="n">
        <v>0.279</v>
      </c>
    </row>
    <row r="321" customFormat="false" ht="12.75" hidden="false" customHeight="false" outlineLevel="0" collapsed="false">
      <c r="A321" s="0" t="s">
        <v>322</v>
      </c>
      <c r="B321" s="12" t="n">
        <v>4</v>
      </c>
      <c r="C321" s="13" t="n">
        <v>0.248232289315956</v>
      </c>
      <c r="D321" s="13" t="n">
        <v>-1</v>
      </c>
      <c r="E321" s="13" t="n">
        <v>0.151344472874819</v>
      </c>
      <c r="F321" s="13" t="n">
        <v>1</v>
      </c>
      <c r="G321" s="14" t="n">
        <v>0.371</v>
      </c>
    </row>
    <row r="322" customFormat="false" ht="12.75" hidden="false" customHeight="false" outlineLevel="0" collapsed="false">
      <c r="A322" s="0" t="s">
        <v>323</v>
      </c>
      <c r="B322" s="12" t="n">
        <v>2</v>
      </c>
      <c r="C322" s="13" t="n">
        <v>1.85615411929518E-016</v>
      </c>
      <c r="D322" s="13" t="n">
        <v>-1</v>
      </c>
      <c r="E322" s="13" t="n">
        <v>0</v>
      </c>
      <c r="F322" s="13" t="n">
        <v>1</v>
      </c>
      <c r="G322" s="14" t="n">
        <v>0.255</v>
      </c>
    </row>
    <row r="323" customFormat="false" ht="12.75" hidden="false" customHeight="false" outlineLevel="0" collapsed="false">
      <c r="A323" s="0" t="s">
        <v>324</v>
      </c>
      <c r="B323" s="12" t="n">
        <v>6</v>
      </c>
      <c r="C323" s="13" t="n">
        <v>0.218511250059526</v>
      </c>
      <c r="D323" s="13" t="n">
        <v>-0.974759396361798</v>
      </c>
      <c r="E323" s="13" t="n">
        <v>0.187700030639419</v>
      </c>
      <c r="F323" s="13" t="n">
        <v>1</v>
      </c>
      <c r="G323" s="14" t="n">
        <v>0.449</v>
      </c>
    </row>
    <row r="324" customFormat="false" ht="12.75" hidden="false" customHeight="false" outlineLevel="0" collapsed="false">
      <c r="A324" s="0" t="s">
        <v>325</v>
      </c>
      <c r="B324" s="12" t="n">
        <v>2</v>
      </c>
      <c r="C324" s="13" t="n">
        <v>1.11022302462516E-016</v>
      </c>
      <c r="D324" s="13" t="n">
        <v>-1</v>
      </c>
      <c r="E324" s="13" t="n">
        <v>0</v>
      </c>
      <c r="F324" s="13" t="n">
        <v>1</v>
      </c>
      <c r="G324" s="14" t="n">
        <v>0.294</v>
      </c>
    </row>
    <row r="325" customFormat="false" ht="12.75" hidden="false" customHeight="false" outlineLevel="0" collapsed="false">
      <c r="A325" s="0" t="s">
        <v>326</v>
      </c>
      <c r="B325" s="12" t="n">
        <v>3</v>
      </c>
      <c r="C325" s="13" t="n">
        <v>0.198161250611729</v>
      </c>
      <c r="D325" s="13" t="n">
        <v>-1</v>
      </c>
      <c r="E325" s="13" t="n">
        <v>0</v>
      </c>
      <c r="F325" s="13" t="n">
        <v>1</v>
      </c>
      <c r="G325" s="14" t="n">
        <v>0.332</v>
      </c>
    </row>
    <row r="326" customFormat="false" ht="12.75" hidden="false" customHeight="false" outlineLevel="0" collapsed="false">
      <c r="A326" s="0" t="s">
        <v>327</v>
      </c>
      <c r="B326" s="12" t="n">
        <v>3</v>
      </c>
      <c r="C326" s="13" t="n">
        <v>0.198161250611729</v>
      </c>
      <c r="D326" s="13" t="n">
        <v>-1</v>
      </c>
      <c r="E326" s="13" t="n">
        <v>0</v>
      </c>
      <c r="F326" s="13" t="n">
        <v>1</v>
      </c>
      <c r="G326" s="14" t="n">
        <v>0.313</v>
      </c>
    </row>
    <row r="327" customFormat="false" ht="12.75" hidden="false" customHeight="false" outlineLevel="0" collapsed="false">
      <c r="A327" s="0" t="s">
        <v>328</v>
      </c>
      <c r="B327" s="12" t="n">
        <v>5</v>
      </c>
      <c r="C327" s="13" t="n">
        <v>0.232854764202214</v>
      </c>
      <c r="D327" s="13" t="n">
        <v>-0.974759396361798</v>
      </c>
      <c r="E327" s="13" t="n">
        <v>0.175234807091387</v>
      </c>
      <c r="F327" s="13" t="n">
        <v>1</v>
      </c>
      <c r="G327" s="14" t="n">
        <v>0.418</v>
      </c>
    </row>
    <row r="328" customFormat="false" ht="12.75" hidden="false" customHeight="false" outlineLevel="0" collapsed="false">
      <c r="A328" s="0" t="s">
        <v>329</v>
      </c>
      <c r="B328" s="12" t="n">
        <v>4</v>
      </c>
      <c r="C328" s="13" t="n">
        <v>0.33195346703638</v>
      </c>
      <c r="D328" s="13" t="n">
        <v>-1</v>
      </c>
      <c r="E328" s="13" t="n">
        <v>0.15661491535912</v>
      </c>
      <c r="F328" s="13" t="n">
        <v>1</v>
      </c>
      <c r="G328" s="14" t="n">
        <v>0.294</v>
      </c>
    </row>
    <row r="329" customFormat="false" ht="12.75" hidden="false" customHeight="false" outlineLevel="0" collapsed="false">
      <c r="A329" s="0" t="s">
        <v>330</v>
      </c>
      <c r="B329" s="12" t="n">
        <v>18</v>
      </c>
      <c r="C329" s="13" t="n">
        <v>0.00512368483870707</v>
      </c>
      <c r="D329" s="13" t="n">
        <v>-0.117079865408778</v>
      </c>
      <c r="E329" s="13" t="n">
        <v>0.162826113582658</v>
      </c>
      <c r="F329" s="13" t="n">
        <v>0.642993984789278</v>
      </c>
      <c r="G329" s="14" t="n">
        <v>0.973</v>
      </c>
    </row>
    <row r="330" customFormat="false" ht="12.75" hidden="false" customHeight="false" outlineLevel="0" collapsed="false">
      <c r="A330" s="0" t="s">
        <v>331</v>
      </c>
      <c r="B330" s="12" t="n">
        <v>11</v>
      </c>
      <c r="C330" s="13" t="n">
        <v>0.0822104209864979</v>
      </c>
      <c r="D330" s="13" t="n">
        <v>-0.989274665006481</v>
      </c>
      <c r="E330" s="13" t="n">
        <v>0.193820092158704</v>
      </c>
      <c r="F330" s="13" t="n">
        <v>0.858356698717104</v>
      </c>
      <c r="G330" s="14" t="n">
        <v>0.736</v>
      </c>
    </row>
    <row r="331" customFormat="false" ht="12.75" hidden="false" customHeight="false" outlineLevel="0" collapsed="false">
      <c r="A331" s="0" t="s">
        <v>332</v>
      </c>
      <c r="B331" s="12" t="n">
        <v>5</v>
      </c>
      <c r="C331" s="13" t="n">
        <v>0.0188824032286826</v>
      </c>
      <c r="D331" s="13" t="n">
        <v>-1</v>
      </c>
      <c r="E331" s="13" t="n">
        <v>0.181066779379772</v>
      </c>
      <c r="F331" s="13" t="n">
        <v>1</v>
      </c>
      <c r="G331" s="14" t="n">
        <v>0.739</v>
      </c>
    </row>
    <row r="332" customFormat="false" ht="12.75" hidden="false" customHeight="false" outlineLevel="0" collapsed="false">
      <c r="A332" s="0" t="s">
        <v>333</v>
      </c>
      <c r="B332" s="12" t="n">
        <v>3</v>
      </c>
      <c r="C332" s="13" t="n">
        <v>0.404500408546167</v>
      </c>
      <c r="D332" s="13" t="n">
        <v>-1</v>
      </c>
      <c r="E332" s="13" t="n">
        <v>0</v>
      </c>
      <c r="F332" s="13" t="n">
        <v>1</v>
      </c>
      <c r="G332" s="14" t="n">
        <v>0.184</v>
      </c>
    </row>
    <row r="333" customFormat="false" ht="12.75" hidden="false" customHeight="false" outlineLevel="0" collapsed="false">
      <c r="A333" s="0" t="s">
        <v>334</v>
      </c>
      <c r="B333" s="12" t="n">
        <v>3</v>
      </c>
      <c r="C333" s="13" t="n">
        <v>0</v>
      </c>
      <c r="D333" s="13" t="n">
        <v>-1</v>
      </c>
      <c r="E333" s="13" t="n">
        <v>0</v>
      </c>
      <c r="F333" s="13" t="n">
        <v>1</v>
      </c>
      <c r="G333" s="14" t="n">
        <v>0.488</v>
      </c>
    </row>
    <row r="334" customFormat="false" ht="12.75" hidden="false" customHeight="false" outlineLevel="0" collapsed="false">
      <c r="A334" s="0" t="s">
        <v>335</v>
      </c>
      <c r="B334" s="12" t="n">
        <v>2</v>
      </c>
      <c r="C334" s="13" t="n">
        <v>1.59594559789866E-016</v>
      </c>
      <c r="D334" s="13" t="n">
        <v>-1</v>
      </c>
      <c r="E334" s="13" t="n">
        <v>0</v>
      </c>
      <c r="F334" s="13" t="n">
        <v>1</v>
      </c>
      <c r="G334" s="14" t="n">
        <v>0.269</v>
      </c>
    </row>
    <row r="335" customFormat="false" ht="12.75" hidden="false" customHeight="false" outlineLevel="0" collapsed="false">
      <c r="A335" s="0" t="s">
        <v>336</v>
      </c>
      <c r="B335" s="12" t="n">
        <v>3</v>
      </c>
      <c r="C335" s="13" t="n">
        <v>-0.0257137143426768</v>
      </c>
      <c r="D335" s="13" t="n">
        <v>-1</v>
      </c>
      <c r="E335" s="13" t="n">
        <v>0.0129017219599599</v>
      </c>
      <c r="F335" s="13" t="n">
        <v>1</v>
      </c>
      <c r="G335" s="14" t="n">
        <v>0.848</v>
      </c>
    </row>
    <row r="336" customFormat="false" ht="12.75" hidden="false" customHeight="false" outlineLevel="0" collapsed="false">
      <c r="A336" s="0" t="s">
        <v>337</v>
      </c>
      <c r="B336" s="12" t="n">
        <v>3</v>
      </c>
      <c r="C336" s="13" t="n">
        <v>0</v>
      </c>
      <c r="D336" s="13" t="n">
        <v>-1</v>
      </c>
      <c r="E336" s="13" t="n">
        <v>0</v>
      </c>
      <c r="F336" s="13" t="n">
        <v>1</v>
      </c>
      <c r="G336" s="14" t="n">
        <v>0.496</v>
      </c>
    </row>
    <row r="337" customFormat="false" ht="12.75" hidden="false" customHeight="false" outlineLevel="0" collapsed="false">
      <c r="A337" s="0" t="s">
        <v>338</v>
      </c>
      <c r="B337" s="12" t="n">
        <v>3</v>
      </c>
      <c r="C337" s="13" t="n">
        <v>-1</v>
      </c>
      <c r="D337" s="13" t="n">
        <v>-1</v>
      </c>
      <c r="E337" s="13" t="n">
        <v>0</v>
      </c>
      <c r="F337" s="13" t="n">
        <v>1</v>
      </c>
      <c r="G337" s="14" t="n">
        <v>0.995</v>
      </c>
    </row>
    <row r="338" customFormat="false" ht="12.75" hidden="false" customHeight="false" outlineLevel="0" collapsed="false">
      <c r="A338" s="0" t="s">
        <v>339</v>
      </c>
      <c r="B338" s="12" t="n">
        <v>3</v>
      </c>
      <c r="C338" s="13" t="n">
        <v>-1</v>
      </c>
      <c r="D338" s="13" t="n">
        <v>-1</v>
      </c>
      <c r="E338" s="13" t="n">
        <v>0.0178931743713727</v>
      </c>
      <c r="F338" s="13" t="n">
        <v>1</v>
      </c>
      <c r="G338" s="14" t="n">
        <v>0.996</v>
      </c>
    </row>
    <row r="339" customFormat="false" ht="12.75" hidden="false" customHeight="false" outlineLevel="0" collapsed="false">
      <c r="A339" s="0" t="s">
        <v>340</v>
      </c>
      <c r="B339" s="12" t="n">
        <v>22</v>
      </c>
      <c r="C339" s="13" t="n">
        <v>0.0191878292771427</v>
      </c>
      <c r="D339" s="13" t="n">
        <v>-0.0957119529798857</v>
      </c>
      <c r="E339" s="13" t="n">
        <v>0.148680269895256</v>
      </c>
      <c r="F339" s="13" t="n">
        <v>0.611362646407429</v>
      </c>
      <c r="G339" s="14" t="n">
        <v>0.959</v>
      </c>
    </row>
    <row r="340" customFormat="false" ht="12.75" hidden="false" customHeight="false" outlineLevel="0" collapsed="false">
      <c r="A340" s="0" t="s">
        <v>341</v>
      </c>
      <c r="B340" s="12" t="n">
        <v>2</v>
      </c>
      <c r="C340" s="13" t="n">
        <v>-1</v>
      </c>
      <c r="D340" s="13" t="n">
        <v>-1</v>
      </c>
      <c r="E340" s="13" t="n">
        <v>0</v>
      </c>
      <c r="F340" s="13" t="n">
        <v>1</v>
      </c>
      <c r="G340" s="14" t="n">
        <v>0.997</v>
      </c>
    </row>
    <row r="341" customFormat="false" ht="12.75" hidden="false" customHeight="false" outlineLevel="0" collapsed="false">
      <c r="A341" s="0" t="s">
        <v>342</v>
      </c>
      <c r="B341" s="12" t="n">
        <v>3</v>
      </c>
      <c r="C341" s="13" t="n">
        <v>-0.0964540983834061</v>
      </c>
      <c r="D341" s="13" t="n">
        <v>-1</v>
      </c>
      <c r="E341" s="13" t="n">
        <v>0</v>
      </c>
      <c r="F341" s="13" t="n">
        <v>1</v>
      </c>
      <c r="G341" s="14" t="n">
        <v>0.867</v>
      </c>
    </row>
    <row r="342" customFormat="false" ht="12.75" hidden="false" customHeight="false" outlineLevel="0" collapsed="false">
      <c r="A342" s="0" t="s">
        <v>255</v>
      </c>
      <c r="B342" s="12" t="n">
        <v>3</v>
      </c>
      <c r="C342" s="13" t="n">
        <v>0.0685015230845973</v>
      </c>
      <c r="D342" s="13" t="n">
        <v>-1</v>
      </c>
      <c r="E342" s="13" t="n">
        <v>0.0129017219599599</v>
      </c>
      <c r="F342" s="13" t="n">
        <v>1</v>
      </c>
      <c r="G342" s="14" t="n">
        <v>0.452</v>
      </c>
    </row>
    <row r="343" customFormat="false" ht="12.75" hidden="false" customHeight="false" outlineLevel="0" collapsed="false">
      <c r="A343" s="0" t="s">
        <v>343</v>
      </c>
      <c r="B343" s="12" t="n">
        <v>5</v>
      </c>
      <c r="C343" s="13" t="n">
        <v>0.0437228858583912</v>
      </c>
      <c r="D343" s="13" t="n">
        <v>-1</v>
      </c>
      <c r="E343" s="13" t="n">
        <v>0.169901569550783</v>
      </c>
      <c r="F343" s="13" t="n">
        <v>1</v>
      </c>
      <c r="G343" s="14" t="n">
        <v>0.668</v>
      </c>
    </row>
    <row r="344" customFormat="false" ht="12.75" hidden="false" customHeight="false" outlineLevel="0" collapsed="false">
      <c r="A344" s="0" t="s">
        <v>344</v>
      </c>
      <c r="B344" s="12" t="n">
        <v>4</v>
      </c>
      <c r="C344" s="13" t="n">
        <v>0.337056256949885</v>
      </c>
      <c r="D344" s="13" t="n">
        <v>-1</v>
      </c>
      <c r="E344" s="13" t="n">
        <v>0.120591202791912</v>
      </c>
      <c r="F344" s="13" t="n">
        <v>1</v>
      </c>
      <c r="G344" s="14" t="n">
        <v>0.279</v>
      </c>
    </row>
    <row r="345" customFormat="false" ht="12.75" hidden="false" customHeight="false" outlineLevel="0" collapsed="false">
      <c r="A345" s="0" t="s">
        <v>345</v>
      </c>
      <c r="B345" s="12" t="n">
        <v>3</v>
      </c>
      <c r="C345" s="13" t="n">
        <v>-0.0964540983834061</v>
      </c>
      <c r="D345" s="13" t="n">
        <v>-1</v>
      </c>
      <c r="E345" s="13" t="n">
        <v>0.0178931743713727</v>
      </c>
      <c r="F345" s="13" t="n">
        <v>1</v>
      </c>
      <c r="G345" s="14" t="n">
        <v>0.881</v>
      </c>
    </row>
    <row r="346" customFormat="false" ht="12.75" hidden="false" customHeight="false" outlineLevel="0" collapsed="false">
      <c r="A346" s="0" t="s">
        <v>346</v>
      </c>
      <c r="B346" s="12" t="n">
        <v>7</v>
      </c>
      <c r="C346" s="13" t="n">
        <v>0.208540210764716</v>
      </c>
      <c r="D346" s="13" t="n">
        <v>-1</v>
      </c>
      <c r="E346" s="13" t="n">
        <v>0.203437768722325</v>
      </c>
      <c r="F346" s="13" t="n">
        <v>0.999945297156945</v>
      </c>
      <c r="G346" s="14" t="n">
        <v>0.488</v>
      </c>
    </row>
    <row r="347" customFormat="false" ht="12.75" hidden="false" customHeight="false" outlineLevel="0" collapsed="false">
      <c r="A347" s="0" t="s">
        <v>347</v>
      </c>
      <c r="B347" s="12" t="n">
        <v>4</v>
      </c>
      <c r="C347" s="13" t="n">
        <v>0.248232289315956</v>
      </c>
      <c r="D347" s="13" t="n">
        <v>-1</v>
      </c>
      <c r="E347" s="13" t="n">
        <v>0.154645596370561</v>
      </c>
      <c r="F347" s="13" t="n">
        <v>1</v>
      </c>
      <c r="G347" s="14" t="n">
        <v>0.383</v>
      </c>
    </row>
    <row r="348" customFormat="false" ht="12.75" hidden="false" customHeight="false" outlineLevel="0" collapsed="false">
      <c r="A348" s="0" t="s">
        <v>348</v>
      </c>
      <c r="B348" s="12" t="n">
        <v>4</v>
      </c>
      <c r="C348" s="13" t="n">
        <v>0.248232289315956</v>
      </c>
      <c r="D348" s="13" t="n">
        <v>-1</v>
      </c>
      <c r="E348" s="13" t="n">
        <v>0.151344472874819</v>
      </c>
      <c r="F348" s="13" t="n">
        <v>1</v>
      </c>
      <c r="G348" s="14" t="n">
        <v>0.371</v>
      </c>
    </row>
    <row r="349" customFormat="false" ht="12.75" hidden="false" customHeight="false" outlineLevel="0" collapsed="false">
      <c r="A349" s="0" t="s">
        <v>349</v>
      </c>
      <c r="B349" s="12" t="n">
        <v>9</v>
      </c>
      <c r="C349" s="13" t="n">
        <v>0.193975972290343</v>
      </c>
      <c r="D349" s="13" t="n">
        <v>-0.907855374076183</v>
      </c>
      <c r="E349" s="13" t="n">
        <v>0.190299609522831</v>
      </c>
      <c r="F349" s="13" t="n">
        <v>0.993386313551513</v>
      </c>
      <c r="G349" s="14" t="n">
        <v>0.491</v>
      </c>
    </row>
    <row r="350" customFormat="false" ht="12.75" hidden="false" customHeight="false" outlineLevel="0" collapsed="false">
      <c r="A350" s="0" t="s">
        <v>350</v>
      </c>
      <c r="B350" s="12" t="n">
        <v>3</v>
      </c>
      <c r="C350" s="13" t="n">
        <v>-1</v>
      </c>
      <c r="D350" s="13" t="n">
        <v>-1</v>
      </c>
      <c r="E350" s="13" t="n">
        <v>0</v>
      </c>
      <c r="F350" s="13" t="n">
        <v>1</v>
      </c>
      <c r="G350" s="14" t="n">
        <v>0.995</v>
      </c>
    </row>
    <row r="351" customFormat="false" ht="12.75" hidden="false" customHeight="false" outlineLevel="0" collapsed="false">
      <c r="A351" s="0" t="s">
        <v>351</v>
      </c>
      <c r="B351" s="12" t="n">
        <v>3</v>
      </c>
      <c r="C351" s="13" t="n">
        <v>0</v>
      </c>
      <c r="D351" s="13" t="n">
        <v>-1</v>
      </c>
      <c r="E351" s="13" t="n">
        <v>0.0178931743713727</v>
      </c>
      <c r="F351" s="13" t="n">
        <v>1</v>
      </c>
      <c r="G351" s="14" t="n">
        <v>0.513</v>
      </c>
    </row>
    <row r="352" customFormat="false" ht="12.75" hidden="false" customHeight="false" outlineLevel="0" collapsed="false">
      <c r="A352" s="0" t="s">
        <v>352</v>
      </c>
      <c r="B352" s="12" t="n">
        <v>22</v>
      </c>
      <c r="C352" s="13" t="n">
        <v>0.0675144726652278</v>
      </c>
      <c r="D352" s="13" t="n">
        <v>-0.0957119529798857</v>
      </c>
      <c r="E352" s="13" t="n">
        <v>0.148680269895256</v>
      </c>
      <c r="F352" s="13" t="n">
        <v>0.611362646407429</v>
      </c>
      <c r="G352" s="14" t="n">
        <v>0.776</v>
      </c>
    </row>
    <row r="353" customFormat="false" ht="12.75" hidden="false" customHeight="false" outlineLevel="0" collapsed="false">
      <c r="A353" s="0" t="s">
        <v>353</v>
      </c>
      <c r="B353" s="12" t="n">
        <v>2</v>
      </c>
      <c r="C353" s="13" t="n">
        <v>0.30743711857932</v>
      </c>
      <c r="D353" s="13" t="n">
        <v>-1</v>
      </c>
      <c r="E353" s="13" t="n">
        <v>0</v>
      </c>
      <c r="F353" s="13" t="n">
        <v>1</v>
      </c>
      <c r="G353" s="14" t="n">
        <v>0.159</v>
      </c>
    </row>
    <row r="354" customFormat="false" ht="12.75" hidden="false" customHeight="false" outlineLevel="0" collapsed="false">
      <c r="A354" s="0" t="s">
        <v>354</v>
      </c>
      <c r="B354" s="12" t="n">
        <v>2</v>
      </c>
      <c r="C354" s="13" t="n">
        <v>1.59594559789866E-016</v>
      </c>
      <c r="D354" s="13" t="n">
        <v>-1</v>
      </c>
      <c r="E354" s="13" t="n">
        <v>0</v>
      </c>
      <c r="F354" s="13" t="n">
        <v>1</v>
      </c>
      <c r="G354" s="14" t="n">
        <v>0.266</v>
      </c>
    </row>
    <row r="355" customFormat="false" ht="12.75" hidden="false" customHeight="false" outlineLevel="0" collapsed="false">
      <c r="A355" s="0" t="s">
        <v>355</v>
      </c>
      <c r="B355" s="12" t="n">
        <v>7</v>
      </c>
      <c r="C355" s="13" t="n">
        <v>0.129632294339605</v>
      </c>
      <c r="D355" s="13" t="n">
        <v>-0.974759396361798</v>
      </c>
      <c r="E355" s="13" t="n">
        <v>0.198743782827536</v>
      </c>
      <c r="F355" s="13" t="n">
        <v>1</v>
      </c>
      <c r="G355" s="14" t="n">
        <v>0.623</v>
      </c>
    </row>
    <row r="356" customFormat="false" ht="12.75" hidden="false" customHeight="false" outlineLevel="0" collapsed="false">
      <c r="A356" s="0" t="s">
        <v>356</v>
      </c>
      <c r="B356" s="12" t="n">
        <v>5</v>
      </c>
      <c r="C356" s="13" t="n">
        <v>0.502932449911941</v>
      </c>
      <c r="D356" s="13" t="n">
        <v>-0.974759396361798</v>
      </c>
      <c r="E356" s="13" t="n">
        <v>0.175234807091387</v>
      </c>
      <c r="F356" s="13" t="n">
        <v>1</v>
      </c>
      <c r="G356" s="14" t="n">
        <v>0.148</v>
      </c>
    </row>
    <row r="357" customFormat="false" ht="12.75" hidden="false" customHeight="false" outlineLevel="0" collapsed="false">
      <c r="A357" s="0" t="s">
        <v>357</v>
      </c>
      <c r="B357" s="12" t="n">
        <v>8</v>
      </c>
      <c r="C357" s="13" t="n">
        <v>0.205340695366233</v>
      </c>
      <c r="D357" s="13" t="n">
        <v>-1</v>
      </c>
      <c r="E357" s="13" t="n">
        <v>0.195086640835503</v>
      </c>
      <c r="F357" s="13" t="n">
        <v>0.901280560802996</v>
      </c>
      <c r="G357" s="14" t="n">
        <v>0.475</v>
      </c>
    </row>
    <row r="358" customFormat="false" ht="12.75" hidden="false" customHeight="false" outlineLevel="0" collapsed="false">
      <c r="A358" s="0" t="s">
        <v>358</v>
      </c>
      <c r="B358" s="12" t="n">
        <v>5</v>
      </c>
      <c r="C358" s="13" t="n">
        <v>0.0707502741868017</v>
      </c>
      <c r="D358" s="13" t="n">
        <v>-1</v>
      </c>
      <c r="E358" s="13" t="n">
        <v>0.181466208096273</v>
      </c>
      <c r="F358" s="13" t="n">
        <v>1</v>
      </c>
      <c r="G358" s="14" t="n">
        <v>0.649</v>
      </c>
    </row>
    <row r="359" customFormat="false" ht="12.75" hidden="false" customHeight="false" outlineLevel="0" collapsed="false">
      <c r="A359" s="0" t="s">
        <v>359</v>
      </c>
      <c r="B359" s="12" t="n">
        <v>4</v>
      </c>
      <c r="C359" s="13" t="n">
        <v>0.300775772867508</v>
      </c>
      <c r="D359" s="13" t="n">
        <v>-1</v>
      </c>
      <c r="E359" s="13" t="n">
        <v>0.13518605957153</v>
      </c>
      <c r="F359" s="13" t="n">
        <v>1</v>
      </c>
      <c r="G359" s="14" t="n">
        <v>0.305</v>
      </c>
    </row>
    <row r="360" customFormat="false" ht="12.75" hidden="false" customHeight="false" outlineLevel="0" collapsed="false">
      <c r="A360" s="0" t="s">
        <v>360</v>
      </c>
      <c r="B360" s="12" t="n">
        <v>2</v>
      </c>
      <c r="C360" s="13" t="n">
        <v>0.586437688843636</v>
      </c>
      <c r="D360" s="13" t="n">
        <v>-1</v>
      </c>
      <c r="E360" s="13" t="n">
        <v>0</v>
      </c>
      <c r="F360" s="13" t="n">
        <v>1</v>
      </c>
      <c r="G360" s="14" t="n">
        <v>0.06</v>
      </c>
    </row>
    <row r="361" customFormat="false" ht="12.75" hidden="false" customHeight="false" outlineLevel="0" collapsed="false">
      <c r="A361" s="0" t="s">
        <v>361</v>
      </c>
      <c r="B361" s="12" t="n">
        <v>5</v>
      </c>
      <c r="C361" s="13" t="n">
        <v>0.0188824032286826</v>
      </c>
      <c r="D361" s="13" t="n">
        <v>-0.997922466235248</v>
      </c>
      <c r="E361" s="13" t="n">
        <v>0.174618531766289</v>
      </c>
      <c r="F361" s="13" t="n">
        <v>1</v>
      </c>
      <c r="G361" s="14" t="n">
        <v>0.71</v>
      </c>
    </row>
    <row r="362" customFormat="false" ht="12.75" hidden="false" customHeight="false" outlineLevel="0" collapsed="false">
      <c r="A362" s="0" t="s">
        <v>362</v>
      </c>
      <c r="B362" s="12" t="n">
        <v>3</v>
      </c>
      <c r="C362" s="13" t="n">
        <v>0</v>
      </c>
      <c r="D362" s="13" t="n">
        <v>-1</v>
      </c>
      <c r="E362" s="13" t="n">
        <v>0.00503873136674631</v>
      </c>
      <c r="F362" s="13" t="n">
        <v>1</v>
      </c>
      <c r="G362" s="14" t="n">
        <v>0.506</v>
      </c>
    </row>
    <row r="363" customFormat="false" ht="12.75" hidden="false" customHeight="false" outlineLevel="0" collapsed="false">
      <c r="A363" s="0" t="s">
        <v>363</v>
      </c>
      <c r="B363" s="12" t="n">
        <v>4</v>
      </c>
      <c r="C363" s="13" t="n">
        <v>0.041403945873334</v>
      </c>
      <c r="D363" s="13" t="n">
        <v>-1</v>
      </c>
      <c r="E363" s="13" t="n">
        <v>0.151344472874819</v>
      </c>
      <c r="F363" s="13" t="n">
        <v>1</v>
      </c>
      <c r="G363" s="14" t="n">
        <v>0.629</v>
      </c>
    </row>
    <row r="364" customFormat="false" ht="12.75" hidden="false" customHeight="false" outlineLevel="0" collapsed="false">
      <c r="A364" s="0" t="s">
        <v>364</v>
      </c>
      <c r="B364" s="12" t="n">
        <v>15</v>
      </c>
      <c r="C364" s="13" t="n">
        <v>0.24769268490924</v>
      </c>
      <c r="D364" s="13" t="n">
        <v>-0.118231459968278</v>
      </c>
      <c r="E364" s="13" t="n">
        <v>0.16732529453464</v>
      </c>
      <c r="F364" s="13" t="n">
        <v>0.832709209162159</v>
      </c>
      <c r="G364" s="14" t="n">
        <v>0.29</v>
      </c>
    </row>
    <row r="365" customFormat="false" ht="12.75" hidden="false" customHeight="false" outlineLevel="0" collapsed="false">
      <c r="A365" s="0" t="s">
        <v>365</v>
      </c>
      <c r="B365" s="12" t="n">
        <v>3</v>
      </c>
      <c r="C365" s="13" t="n">
        <v>0.586437688843636</v>
      </c>
      <c r="D365" s="13" t="n">
        <v>-1</v>
      </c>
      <c r="E365" s="13" t="n">
        <v>0</v>
      </c>
      <c r="F365" s="13" t="n">
        <v>1</v>
      </c>
      <c r="G365" s="14" t="n">
        <v>0.084</v>
      </c>
    </row>
    <row r="366" customFormat="false" ht="12.75" hidden="false" customHeight="false" outlineLevel="0" collapsed="false">
      <c r="A366" s="0" t="s">
        <v>366</v>
      </c>
      <c r="B366" s="12" t="n">
        <v>8</v>
      </c>
      <c r="C366" s="13" t="n">
        <v>0.0391443911273698</v>
      </c>
      <c r="D366" s="13" t="n">
        <v>-0.971346944306277</v>
      </c>
      <c r="E366" s="13" t="n">
        <v>0.196666207358788</v>
      </c>
      <c r="F366" s="13" t="n">
        <v>1</v>
      </c>
      <c r="G366" s="14" t="n">
        <v>0.799</v>
      </c>
    </row>
    <row r="367" customFormat="false" ht="12.75" hidden="false" customHeight="false" outlineLevel="0" collapsed="false">
      <c r="A367" s="15" t="s">
        <v>367</v>
      </c>
      <c r="B367" s="16" t="n">
        <v>14</v>
      </c>
      <c r="C367" s="17" t="n">
        <v>0.154483978067856</v>
      </c>
      <c r="D367" s="17" t="n">
        <v>-0.251058766088232</v>
      </c>
      <c r="E367" s="17" t="n">
        <v>0.175051480869391</v>
      </c>
      <c r="F367" s="17" t="n">
        <v>0.872542443987956</v>
      </c>
      <c r="G367" s="18" t="n">
        <v>0.562</v>
      </c>
    </row>
  </sheetData>
  <mergeCells count="3">
    <mergeCell ref="A1:G1"/>
    <mergeCell ref="B4:G4"/>
    <mergeCell ref="D5:F5"/>
  </mergeCells>
  <conditionalFormatting sqref="G7:G367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46" activeCellId="0" sqref="H1:T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23.25" hidden="false" customHeight="false" outlineLevel="0" collapsed="false">
      <c r="A1" s="2" t="s">
        <v>369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370</v>
      </c>
    </row>
    <row r="3" customFormat="false" ht="13.5" hidden="false" customHeight="false" outlineLevel="0" collapsed="false">
      <c r="A3" s="4"/>
      <c r="B3" s="4"/>
      <c r="C3" s="4"/>
      <c r="D3" s="4"/>
      <c r="E3" s="4"/>
      <c r="F3" s="4"/>
      <c r="G3" s="4"/>
    </row>
    <row r="4" customFormat="false" ht="12.75" hidden="false" customHeight="false" outlineLevel="0" collapsed="false">
      <c r="A4" s="4"/>
      <c r="B4" s="5" t="s">
        <v>2</v>
      </c>
      <c r="C4" s="5"/>
      <c r="D4" s="5"/>
      <c r="E4" s="5"/>
      <c r="F4" s="5"/>
      <c r="G4" s="5"/>
    </row>
    <row r="5" customFormat="false" ht="12.75" hidden="false" customHeight="false" outlineLevel="0" collapsed="false">
      <c r="A5" s="4"/>
      <c r="B5" s="6"/>
      <c r="C5" s="1" t="s">
        <v>3</v>
      </c>
      <c r="D5" s="1" t="s">
        <v>4</v>
      </c>
      <c r="E5" s="1"/>
      <c r="F5" s="1"/>
      <c r="G5" s="7"/>
    </row>
    <row r="6" customFormat="false" ht="13.5" hidden="false" customHeight="false" outlineLevel="0" collapsed="false">
      <c r="A6" s="8" t="s">
        <v>5</v>
      </c>
      <c r="B6" s="9" t="s">
        <v>6</v>
      </c>
      <c r="C6" s="10" t="s">
        <v>7</v>
      </c>
      <c r="D6" s="10" t="s">
        <v>8</v>
      </c>
      <c r="E6" s="10" t="s">
        <v>9</v>
      </c>
      <c r="F6" s="10" t="s">
        <v>10</v>
      </c>
      <c r="G6" s="11" t="s">
        <v>11</v>
      </c>
    </row>
    <row r="7" customFormat="false" ht="12.75" hidden="false" customHeight="false" outlineLevel="0" collapsed="false">
      <c r="A7" s="0" t="s">
        <v>12</v>
      </c>
      <c r="B7" s="12" t="n">
        <v>13</v>
      </c>
      <c r="C7" s="13" t="n">
        <v>0.110084622849196</v>
      </c>
      <c r="D7" s="13" t="n">
        <v>-0.00310163246952062</v>
      </c>
      <c r="E7" s="13" t="n">
        <v>0.199627462694868</v>
      </c>
      <c r="F7" s="13" t="n">
        <v>0.413210697917349</v>
      </c>
      <c r="G7" s="14" t="n">
        <v>0.914</v>
      </c>
    </row>
    <row r="8" customFormat="false" ht="12.75" hidden="false" customHeight="false" outlineLevel="0" collapsed="false">
      <c r="A8" s="0" t="s">
        <v>13</v>
      </c>
      <c r="B8" s="12" t="n">
        <v>12</v>
      </c>
      <c r="C8" s="13" t="n">
        <v>0.0914723489011896</v>
      </c>
      <c r="D8" s="13" t="n">
        <v>0.00916767213791204</v>
      </c>
      <c r="E8" s="13" t="n">
        <v>0.196957384988646</v>
      </c>
      <c r="F8" s="13" t="n">
        <v>0.424097577428703</v>
      </c>
      <c r="G8" s="14" t="n">
        <v>0.942</v>
      </c>
    </row>
    <row r="9" customFormat="false" ht="12.75" hidden="false" customHeight="false" outlineLevel="0" collapsed="false">
      <c r="A9" s="0" t="s">
        <v>14</v>
      </c>
      <c r="B9" s="12" t="n">
        <v>20</v>
      </c>
      <c r="C9" s="13" t="n">
        <v>0.183179604361948</v>
      </c>
      <c r="D9" s="13" t="n">
        <v>0.0479891721718509</v>
      </c>
      <c r="E9" s="13" t="n">
        <v>0.244333128160334</v>
      </c>
      <c r="F9" s="13" t="n">
        <v>0.446245882431718</v>
      </c>
      <c r="G9" s="14" t="n">
        <v>0.814</v>
      </c>
    </row>
    <row r="10" customFormat="false" ht="12.75" hidden="false" customHeight="false" outlineLevel="0" collapsed="false">
      <c r="A10" s="0" t="s">
        <v>15</v>
      </c>
      <c r="B10" s="12" t="n">
        <v>30</v>
      </c>
      <c r="C10" s="13" t="n">
        <v>0.254560579985318</v>
      </c>
      <c r="D10" s="13" t="n">
        <v>0.085170587532784</v>
      </c>
      <c r="E10" s="13" t="n">
        <v>0.267233938625144</v>
      </c>
      <c r="F10" s="13" t="n">
        <v>0.433349728003522</v>
      </c>
      <c r="G10" s="14" t="n">
        <v>0.589</v>
      </c>
    </row>
    <row r="11" customFormat="false" ht="12.75" hidden="false" customHeight="false" outlineLevel="0" collapsed="false">
      <c r="A11" s="0" t="s">
        <v>16</v>
      </c>
      <c r="B11" s="12" t="n">
        <v>49</v>
      </c>
      <c r="C11" s="13" t="n">
        <v>0.219763144777065</v>
      </c>
      <c r="D11" s="13" t="n">
        <v>0.13907521349152</v>
      </c>
      <c r="E11" s="13" t="n">
        <v>0.294824903819039</v>
      </c>
      <c r="F11" s="13" t="n">
        <v>0.425633205276266</v>
      </c>
      <c r="G11" s="14" t="n">
        <v>0.94</v>
      </c>
    </row>
    <row r="12" customFormat="false" ht="12.75" hidden="false" customHeight="false" outlineLevel="0" collapsed="false">
      <c r="A12" s="0" t="s">
        <v>17</v>
      </c>
      <c r="B12" s="12" t="n">
        <v>47</v>
      </c>
      <c r="C12" s="13" t="n">
        <v>0.26221545354336</v>
      </c>
      <c r="D12" s="13" t="n">
        <v>0.121254079957134</v>
      </c>
      <c r="E12" s="13" t="n">
        <v>0.291984008808357</v>
      </c>
      <c r="F12" s="13" t="n">
        <v>0.428182022622135</v>
      </c>
      <c r="G12" s="14" t="n">
        <v>0.744</v>
      </c>
    </row>
    <row r="13" customFormat="false" ht="12.75" hidden="false" customHeight="false" outlineLevel="0" collapsed="false">
      <c r="A13" s="0" t="s">
        <v>18</v>
      </c>
      <c r="B13" s="12" t="n">
        <v>14</v>
      </c>
      <c r="C13" s="13" t="n">
        <v>0.0820952657816225</v>
      </c>
      <c r="D13" s="13" t="n">
        <v>0.00535178786423144</v>
      </c>
      <c r="E13" s="13" t="n">
        <v>0.207946126098863</v>
      </c>
      <c r="F13" s="13" t="n">
        <v>0.419230607269144</v>
      </c>
      <c r="G13" s="14" t="n">
        <v>0.97</v>
      </c>
    </row>
    <row r="14" customFormat="false" ht="12.75" hidden="false" customHeight="false" outlineLevel="0" collapsed="false">
      <c r="A14" s="0" t="s">
        <v>19</v>
      </c>
      <c r="B14" s="12" t="n">
        <v>32</v>
      </c>
      <c r="C14" s="13" t="n">
        <v>0.22231618642857</v>
      </c>
      <c r="D14" s="13" t="n">
        <v>0.0724090649485409</v>
      </c>
      <c r="E14" s="13" t="n">
        <v>0.274211906052457</v>
      </c>
      <c r="F14" s="13" t="n">
        <v>0.442438776604451</v>
      </c>
      <c r="G14" s="14" t="n">
        <v>0.824</v>
      </c>
    </row>
    <row r="15" customFormat="false" ht="12.75" hidden="false" customHeight="false" outlineLevel="0" collapsed="false">
      <c r="A15" s="0" t="s">
        <v>20</v>
      </c>
      <c r="B15" s="12" t="n">
        <v>15</v>
      </c>
      <c r="C15" s="13" t="n">
        <v>0.119379957484745</v>
      </c>
      <c r="D15" s="13" t="n">
        <v>0.00218563309164488</v>
      </c>
      <c r="E15" s="13" t="n">
        <v>0.21765583903729</v>
      </c>
      <c r="F15" s="13" t="n">
        <v>0.401549463032149</v>
      </c>
      <c r="G15" s="14" t="n">
        <v>0.922</v>
      </c>
    </row>
    <row r="16" customFormat="false" ht="12.75" hidden="false" customHeight="false" outlineLevel="0" collapsed="false">
      <c r="A16" s="0" t="s">
        <v>21</v>
      </c>
      <c r="B16" s="12" t="n">
        <v>11</v>
      </c>
      <c r="C16" s="13" t="n">
        <v>0.0957797852593591</v>
      </c>
      <c r="D16" s="13" t="n">
        <v>-0.0177639587695228</v>
      </c>
      <c r="E16" s="13" t="n">
        <v>0.18561099829738</v>
      </c>
      <c r="F16" s="13" t="n">
        <v>0.445020776352426</v>
      </c>
      <c r="G16" s="14" t="n">
        <v>0.888</v>
      </c>
    </row>
    <row r="17" customFormat="false" ht="12.75" hidden="false" customHeight="false" outlineLevel="0" collapsed="false">
      <c r="A17" s="0" t="s">
        <v>22</v>
      </c>
      <c r="B17" s="12" t="n">
        <v>32</v>
      </c>
      <c r="C17" s="13" t="n">
        <v>0.194484056540098</v>
      </c>
      <c r="D17" s="13" t="n">
        <v>0.0995158036625644</v>
      </c>
      <c r="E17" s="13" t="n">
        <v>0.270147351842331</v>
      </c>
      <c r="F17" s="13" t="n">
        <v>0.421159932217951</v>
      </c>
      <c r="G17" s="14" t="n">
        <v>0.891</v>
      </c>
    </row>
    <row r="18" customFormat="false" ht="12.75" hidden="false" customHeight="false" outlineLevel="0" collapsed="false">
      <c r="A18" s="0" t="s">
        <v>23</v>
      </c>
      <c r="B18" s="12" t="n">
        <v>38</v>
      </c>
      <c r="C18" s="13" t="n">
        <v>0.229025493081731</v>
      </c>
      <c r="D18" s="13" t="n">
        <v>0.0730497297038418</v>
      </c>
      <c r="E18" s="13" t="n">
        <v>0.278832350423199</v>
      </c>
      <c r="F18" s="13" t="n">
        <v>0.428644429159412</v>
      </c>
      <c r="G18" s="14" t="n">
        <v>0.827</v>
      </c>
    </row>
    <row r="19" customFormat="false" ht="12.75" hidden="false" customHeight="false" outlineLevel="0" collapsed="false">
      <c r="A19" s="0" t="s">
        <v>24</v>
      </c>
      <c r="B19" s="12" t="n">
        <v>43</v>
      </c>
      <c r="C19" s="13" t="n">
        <v>0.275197950443155</v>
      </c>
      <c r="D19" s="13" t="n">
        <v>0.109612922831009</v>
      </c>
      <c r="E19" s="13" t="n">
        <v>0.285981150927454</v>
      </c>
      <c r="F19" s="13" t="n">
        <v>0.4440403268701</v>
      </c>
      <c r="G19" s="14" t="n">
        <v>0.585</v>
      </c>
    </row>
    <row r="20" customFormat="false" ht="12.75" hidden="false" customHeight="false" outlineLevel="0" collapsed="false">
      <c r="A20" s="0" t="s">
        <v>25</v>
      </c>
      <c r="B20" s="12" t="n">
        <v>15</v>
      </c>
      <c r="C20" s="13" t="n">
        <v>0.119379957484745</v>
      </c>
      <c r="D20" s="13" t="n">
        <v>-0.00817838532603054</v>
      </c>
      <c r="E20" s="13" t="n">
        <v>0.216335171245661</v>
      </c>
      <c r="F20" s="13" t="n">
        <v>0.439681902287526</v>
      </c>
      <c r="G20" s="14" t="n">
        <v>0.927</v>
      </c>
    </row>
    <row r="21" customFormat="false" ht="12.75" hidden="false" customHeight="false" outlineLevel="0" collapsed="false">
      <c r="A21" s="0" t="s">
        <v>12</v>
      </c>
      <c r="B21" s="12" t="n">
        <v>9</v>
      </c>
      <c r="C21" s="13" t="n">
        <v>0.0869127470062376</v>
      </c>
      <c r="D21" s="13" t="n">
        <v>-0.0294996968218207</v>
      </c>
      <c r="E21" s="13" t="n">
        <v>0.175165162739647</v>
      </c>
      <c r="F21" s="13" t="n">
        <v>0.398939800062587</v>
      </c>
      <c r="G21" s="14" t="n">
        <v>0.873</v>
      </c>
    </row>
    <row r="22" customFormat="false" ht="12.75" hidden="false" customHeight="false" outlineLevel="0" collapsed="false">
      <c r="A22" s="0" t="s">
        <v>26</v>
      </c>
      <c r="B22" s="12" t="n">
        <v>7</v>
      </c>
      <c r="C22" s="13" t="n">
        <v>0.0155435868552734</v>
      </c>
      <c r="D22" s="13" t="n">
        <v>-0.0276450617075925</v>
      </c>
      <c r="E22" s="13" t="n">
        <v>0.147342787366787</v>
      </c>
      <c r="F22" s="13" t="n">
        <v>0.437528944997596</v>
      </c>
      <c r="G22" s="14" t="n">
        <v>0.981</v>
      </c>
    </row>
    <row r="23" customFormat="false" ht="12.75" hidden="false" customHeight="false" outlineLevel="0" collapsed="false">
      <c r="A23" s="0" t="s">
        <v>27</v>
      </c>
      <c r="B23" s="12" t="n">
        <v>14</v>
      </c>
      <c r="C23" s="13" t="n">
        <v>0.106500852463939</v>
      </c>
      <c r="D23" s="13" t="n">
        <v>0.00536073890350401</v>
      </c>
      <c r="E23" s="13" t="n">
        <v>0.20773046171671</v>
      </c>
      <c r="F23" s="13" t="n">
        <v>0.410212726018797</v>
      </c>
      <c r="G23" s="14" t="n">
        <v>0.932</v>
      </c>
    </row>
    <row r="24" customFormat="false" ht="12.75" hidden="false" customHeight="false" outlineLevel="0" collapsed="false">
      <c r="A24" s="0" t="s">
        <v>28</v>
      </c>
      <c r="B24" s="12" t="n">
        <v>34</v>
      </c>
      <c r="C24" s="13" t="n">
        <v>0.219779922715726</v>
      </c>
      <c r="D24" s="13" t="n">
        <v>0.111402745452057</v>
      </c>
      <c r="E24" s="13" t="n">
        <v>0.270688163757182</v>
      </c>
      <c r="F24" s="13" t="n">
        <v>0.421044144190452</v>
      </c>
      <c r="G24" s="14" t="n">
        <v>0.831</v>
      </c>
    </row>
    <row r="25" customFormat="false" ht="12.75" hidden="false" customHeight="false" outlineLevel="0" collapsed="false">
      <c r="A25" s="0" t="s">
        <v>29</v>
      </c>
      <c r="B25" s="12" t="n">
        <v>28</v>
      </c>
      <c r="C25" s="13" t="n">
        <v>0.193386718428716</v>
      </c>
      <c r="D25" s="13" t="n">
        <v>0.0669409176845422</v>
      </c>
      <c r="E25" s="13" t="n">
        <v>0.265846437398629</v>
      </c>
      <c r="F25" s="13" t="n">
        <v>0.446314777876253</v>
      </c>
      <c r="G25" s="14" t="n">
        <v>0.886</v>
      </c>
    </row>
    <row r="26" customFormat="false" ht="12.75" hidden="false" customHeight="false" outlineLevel="0" collapsed="false">
      <c r="A26" s="0" t="s">
        <v>30</v>
      </c>
      <c r="B26" s="12" t="n">
        <v>8</v>
      </c>
      <c r="C26" s="13" t="n">
        <v>0.0871486951908134</v>
      </c>
      <c r="D26" s="13" t="n">
        <v>-0.017550689712905</v>
      </c>
      <c r="E26" s="13" t="n">
        <v>0.16611741170232</v>
      </c>
      <c r="F26" s="13" t="n">
        <v>0.391943358166873</v>
      </c>
      <c r="G26" s="14" t="n">
        <v>0.846</v>
      </c>
    </row>
    <row r="27" customFormat="false" ht="12.75" hidden="false" customHeight="false" outlineLevel="0" collapsed="false">
      <c r="A27" s="0" t="s">
        <v>31</v>
      </c>
      <c r="B27" s="12" t="n">
        <v>50</v>
      </c>
      <c r="C27" s="13" t="n">
        <v>0.252088137770104</v>
      </c>
      <c r="D27" s="13" t="n">
        <v>0.142060046065351</v>
      </c>
      <c r="E27" s="13" t="n">
        <v>0.294982934675971</v>
      </c>
      <c r="F27" s="13" t="n">
        <v>0.416142577797551</v>
      </c>
      <c r="G27" s="14" t="n">
        <v>0.818</v>
      </c>
    </row>
    <row r="28" customFormat="false" ht="12.75" hidden="false" customHeight="false" outlineLevel="0" collapsed="false">
      <c r="A28" s="0" t="s">
        <v>32</v>
      </c>
      <c r="B28" s="12" t="n">
        <v>7</v>
      </c>
      <c r="C28" s="13" t="n">
        <v>0.125605395355051</v>
      </c>
      <c r="D28" s="13" t="n">
        <v>-0.0227146870654647</v>
      </c>
      <c r="E28" s="13" t="n">
        <v>0.159324728830129</v>
      </c>
      <c r="F28" s="13" t="n">
        <v>0.38070152234277</v>
      </c>
      <c r="G28" s="14" t="n">
        <v>0.662</v>
      </c>
    </row>
    <row r="29" customFormat="false" ht="12.75" hidden="false" customHeight="false" outlineLevel="0" collapsed="false">
      <c r="A29" s="0" t="s">
        <v>33</v>
      </c>
      <c r="B29" s="12" t="n">
        <v>15</v>
      </c>
      <c r="C29" s="13" t="n">
        <v>0.119379957484745</v>
      </c>
      <c r="D29" s="13" t="n">
        <v>0.0125022467956344</v>
      </c>
      <c r="E29" s="13" t="n">
        <v>0.211889173731302</v>
      </c>
      <c r="F29" s="13" t="n">
        <v>0.406015400521101</v>
      </c>
      <c r="G29" s="14" t="n">
        <v>0.908</v>
      </c>
    </row>
    <row r="30" customFormat="false" ht="12.75" hidden="false" customHeight="false" outlineLevel="0" collapsed="false">
      <c r="A30" s="0" t="s">
        <v>34</v>
      </c>
      <c r="B30" s="12" t="n">
        <v>11</v>
      </c>
      <c r="C30" s="13" t="n">
        <v>0.251057577137495</v>
      </c>
      <c r="D30" s="13" t="n">
        <v>-0.0266683056812163</v>
      </c>
      <c r="E30" s="13" t="n">
        <v>0.190552388950055</v>
      </c>
      <c r="F30" s="13" t="n">
        <v>0.423533292418763</v>
      </c>
      <c r="G30" s="14" t="n">
        <v>0.19</v>
      </c>
    </row>
    <row r="31" customFormat="false" ht="12.75" hidden="false" customHeight="false" outlineLevel="0" collapsed="false">
      <c r="A31" s="0" t="s">
        <v>35</v>
      </c>
      <c r="B31" s="12" t="n">
        <v>34</v>
      </c>
      <c r="C31" s="13" t="n">
        <v>0.194045016375354</v>
      </c>
      <c r="D31" s="13" t="n">
        <v>0.081415317323447</v>
      </c>
      <c r="E31" s="13" t="n">
        <v>0.278950126833031</v>
      </c>
      <c r="F31" s="13" t="n">
        <v>0.445637288309246</v>
      </c>
      <c r="G31" s="14" t="n">
        <v>0.935</v>
      </c>
    </row>
    <row r="32" customFormat="false" ht="12.75" hidden="false" customHeight="false" outlineLevel="0" collapsed="false">
      <c r="A32" s="0" t="s">
        <v>36</v>
      </c>
      <c r="B32" s="12" t="n">
        <v>16</v>
      </c>
      <c r="C32" s="13" t="n">
        <v>0.0987071496707641</v>
      </c>
      <c r="D32" s="13" t="n">
        <v>0.0335466250083074</v>
      </c>
      <c r="E32" s="13" t="n">
        <v>0.219803870643712</v>
      </c>
      <c r="F32" s="13" t="n">
        <v>0.403587298905772</v>
      </c>
      <c r="G32" s="14" t="n">
        <v>0.958</v>
      </c>
    </row>
    <row r="33" customFormat="false" ht="12.75" hidden="false" customHeight="false" outlineLevel="0" collapsed="false">
      <c r="A33" s="0" t="s">
        <v>37</v>
      </c>
      <c r="B33" s="12" t="n">
        <v>35</v>
      </c>
      <c r="C33" s="13" t="n">
        <v>0.222789101148518</v>
      </c>
      <c r="D33" s="13" t="n">
        <v>0.076035004007639</v>
      </c>
      <c r="E33" s="13" t="n">
        <v>0.274236106053813</v>
      </c>
      <c r="F33" s="13" t="n">
        <v>0.421622589745085</v>
      </c>
      <c r="G33" s="14" t="n">
        <v>0.835</v>
      </c>
    </row>
    <row r="34" customFormat="false" ht="12.75" hidden="false" customHeight="false" outlineLevel="0" collapsed="false">
      <c r="A34" s="0" t="s">
        <v>38</v>
      </c>
      <c r="B34" s="12" t="n">
        <v>53</v>
      </c>
      <c r="C34" s="13" t="n">
        <v>0.25199037764871</v>
      </c>
      <c r="D34" s="13" t="n">
        <v>0.165843812669906</v>
      </c>
      <c r="E34" s="13" t="n">
        <v>0.300186225938881</v>
      </c>
      <c r="F34" s="13" t="n">
        <v>0.42903168296261</v>
      </c>
      <c r="G34" s="14" t="n">
        <v>0.845</v>
      </c>
    </row>
    <row r="35" customFormat="false" ht="12.75" hidden="false" customHeight="false" outlineLevel="0" collapsed="false">
      <c r="A35" s="0" t="s">
        <v>39</v>
      </c>
      <c r="B35" s="12" t="n">
        <v>16</v>
      </c>
      <c r="C35" s="13" t="n">
        <v>0.11284544407708</v>
      </c>
      <c r="D35" s="13" t="n">
        <v>0.0277820561922525</v>
      </c>
      <c r="E35" s="13" t="n">
        <v>0.21736636666366</v>
      </c>
      <c r="F35" s="13" t="n">
        <v>0.423561921048839</v>
      </c>
      <c r="G35" s="14" t="n">
        <v>0.948</v>
      </c>
    </row>
    <row r="36" customFormat="false" ht="12.75" hidden="false" customHeight="false" outlineLevel="0" collapsed="false">
      <c r="A36" s="0" t="s">
        <v>40</v>
      </c>
      <c r="B36" s="12" t="n">
        <v>16</v>
      </c>
      <c r="C36" s="13" t="n">
        <v>0.11284544407708</v>
      </c>
      <c r="D36" s="13" t="n">
        <v>0.00534022485801396</v>
      </c>
      <c r="E36" s="13" t="n">
        <v>0.223954812284377</v>
      </c>
      <c r="F36" s="13" t="n">
        <v>0.440395551494619</v>
      </c>
      <c r="G36" s="14" t="n">
        <v>0.948</v>
      </c>
    </row>
    <row r="37" customFormat="false" ht="12.75" hidden="false" customHeight="false" outlineLevel="0" collapsed="false">
      <c r="A37" s="0" t="s">
        <v>41</v>
      </c>
      <c r="B37" s="12" t="n">
        <v>47</v>
      </c>
      <c r="C37" s="13" t="n">
        <v>0.247116728651408</v>
      </c>
      <c r="D37" s="13" t="n">
        <v>0.149623192222339</v>
      </c>
      <c r="E37" s="13" t="n">
        <v>0.29284203308755</v>
      </c>
      <c r="F37" s="13" t="n">
        <v>0.435865101166512</v>
      </c>
      <c r="G37" s="14" t="n">
        <v>0.834</v>
      </c>
    </row>
    <row r="38" customFormat="false" ht="12.75" hidden="false" customHeight="false" outlineLevel="0" collapsed="false">
      <c r="A38" s="0" t="s">
        <v>42</v>
      </c>
      <c r="B38" s="12" t="n">
        <v>23</v>
      </c>
      <c r="C38" s="13" t="n">
        <v>0.227333925958512</v>
      </c>
      <c r="D38" s="13" t="n">
        <v>0.0655548438459191</v>
      </c>
      <c r="E38" s="13" t="n">
        <v>0.245541532247528</v>
      </c>
      <c r="F38" s="13" t="n">
        <v>0.412817104710571</v>
      </c>
      <c r="G38" s="14" t="n">
        <v>0.607</v>
      </c>
    </row>
    <row r="39" customFormat="false" ht="12.75" hidden="false" customHeight="false" outlineLevel="0" collapsed="false">
      <c r="A39" s="0" t="s">
        <v>43</v>
      </c>
      <c r="B39" s="12" t="n">
        <v>12</v>
      </c>
      <c r="C39" s="13" t="n">
        <v>0.247346368516418</v>
      </c>
      <c r="D39" s="13" t="n">
        <v>-0.013162787607773</v>
      </c>
      <c r="E39" s="13" t="n">
        <v>0.198398594270144</v>
      </c>
      <c r="F39" s="13" t="n">
        <v>0.400196212103161</v>
      </c>
      <c r="G39" s="14" t="n">
        <v>0.263</v>
      </c>
    </row>
    <row r="40" customFormat="false" ht="12.75" hidden="false" customHeight="false" outlineLevel="0" collapsed="false">
      <c r="A40" s="0" t="s">
        <v>44</v>
      </c>
      <c r="B40" s="12" t="n">
        <v>26</v>
      </c>
      <c r="C40" s="13" t="n">
        <v>0.170180232653552</v>
      </c>
      <c r="D40" s="13" t="n">
        <v>0.0413550594246509</v>
      </c>
      <c r="E40" s="13" t="n">
        <v>0.25347749236417</v>
      </c>
      <c r="F40" s="13" t="n">
        <v>0.405034636574065</v>
      </c>
      <c r="G40" s="14" t="n">
        <v>0.922</v>
      </c>
    </row>
    <row r="41" customFormat="false" ht="12.75" hidden="false" customHeight="false" outlineLevel="0" collapsed="false">
      <c r="A41" s="0" t="s">
        <v>45</v>
      </c>
      <c r="B41" s="12" t="n">
        <v>11</v>
      </c>
      <c r="C41" s="13" t="n">
        <v>0.162547586494724</v>
      </c>
      <c r="D41" s="13" t="n">
        <v>-0.0266683056812163</v>
      </c>
      <c r="E41" s="13" t="n">
        <v>0.190552388950055</v>
      </c>
      <c r="F41" s="13" t="n">
        <v>0.423533292418763</v>
      </c>
      <c r="G41" s="14" t="n">
        <v>0.637</v>
      </c>
    </row>
    <row r="42" customFormat="false" ht="12.75" hidden="false" customHeight="false" outlineLevel="0" collapsed="false">
      <c r="A42" s="0" t="s">
        <v>46</v>
      </c>
      <c r="B42" s="12" t="n">
        <v>24</v>
      </c>
      <c r="C42" s="13" t="n">
        <v>0.338906525855741</v>
      </c>
      <c r="D42" s="13" t="n">
        <v>0.0647183156904559</v>
      </c>
      <c r="E42" s="13" t="n">
        <v>0.255245833567072</v>
      </c>
      <c r="F42" s="13" t="n">
        <v>0.442485734517242</v>
      </c>
      <c r="G42" s="14" t="n">
        <v>0.079</v>
      </c>
    </row>
    <row r="43" customFormat="false" ht="12.75" hidden="false" customHeight="false" outlineLevel="0" collapsed="false">
      <c r="A43" s="0" t="s">
        <v>47</v>
      </c>
      <c r="B43" s="12" t="n">
        <v>10</v>
      </c>
      <c r="C43" s="13" t="n">
        <v>0.0716759728999916</v>
      </c>
      <c r="D43" s="13" t="n">
        <v>-0.00535258924917686</v>
      </c>
      <c r="E43" s="13" t="n">
        <v>0.184641366077216</v>
      </c>
      <c r="F43" s="13" t="n">
        <v>0.398414182294886</v>
      </c>
      <c r="G43" s="14" t="n">
        <v>0.947</v>
      </c>
    </row>
    <row r="44" customFormat="false" ht="12.75" hidden="false" customHeight="false" outlineLevel="0" collapsed="false">
      <c r="A44" s="0" t="s">
        <v>48</v>
      </c>
      <c r="B44" s="12" t="n">
        <v>18</v>
      </c>
      <c r="C44" s="13" t="n">
        <v>0.239969554542191</v>
      </c>
      <c r="D44" s="13" t="n">
        <v>0.0406906274437709</v>
      </c>
      <c r="E44" s="13" t="n">
        <v>0.227054663017404</v>
      </c>
      <c r="F44" s="13" t="n">
        <v>0.426307771527179</v>
      </c>
      <c r="G44" s="14" t="n">
        <v>0.426</v>
      </c>
    </row>
    <row r="45" customFormat="false" ht="12.75" hidden="false" customHeight="false" outlineLevel="0" collapsed="false">
      <c r="A45" s="0" t="s">
        <v>49</v>
      </c>
      <c r="B45" s="12" t="n">
        <v>20</v>
      </c>
      <c r="C45" s="13" t="n">
        <v>0.13225291672431</v>
      </c>
      <c r="D45" s="13" t="n">
        <v>0.0232877732909452</v>
      </c>
      <c r="E45" s="13" t="n">
        <v>0.234634449352748</v>
      </c>
      <c r="F45" s="13" t="n">
        <v>0.396589003063788</v>
      </c>
      <c r="G45" s="14" t="n">
        <v>0.943</v>
      </c>
    </row>
    <row r="46" customFormat="false" ht="12.75" hidden="false" customHeight="false" outlineLevel="0" collapsed="false">
      <c r="A46" s="0" t="s">
        <v>50</v>
      </c>
      <c r="B46" s="12" t="n">
        <v>12</v>
      </c>
      <c r="C46" s="13" t="n">
        <v>0.247346368516418</v>
      </c>
      <c r="D46" s="13" t="n">
        <v>0.00916767213791204</v>
      </c>
      <c r="E46" s="13" t="n">
        <v>0.196957384988646</v>
      </c>
      <c r="F46" s="13" t="n">
        <v>0.424097577428703</v>
      </c>
      <c r="G46" s="14" t="n">
        <v>0.236</v>
      </c>
    </row>
    <row r="47" customFormat="false" ht="12.75" hidden="false" customHeight="false" outlineLevel="0" collapsed="false">
      <c r="A47" s="0" t="s">
        <v>51</v>
      </c>
      <c r="B47" s="12" t="n">
        <v>8</v>
      </c>
      <c r="C47" s="13" t="n">
        <v>0.0547649842201649</v>
      </c>
      <c r="D47" s="13" t="n">
        <v>-0.0339007209792599</v>
      </c>
      <c r="E47" s="13" t="n">
        <v>0.167319655737204</v>
      </c>
      <c r="F47" s="13" t="n">
        <v>0.397886101815653</v>
      </c>
      <c r="G47" s="14" t="n">
        <v>0.942</v>
      </c>
    </row>
    <row r="48" customFormat="false" ht="12.75" hidden="false" customHeight="false" outlineLevel="0" collapsed="false">
      <c r="A48" s="0" t="s">
        <v>52</v>
      </c>
      <c r="B48" s="12" t="n">
        <v>15</v>
      </c>
      <c r="C48" s="13" t="n">
        <v>0.168983164142563</v>
      </c>
      <c r="D48" s="13" t="n">
        <v>0.00218563309164484</v>
      </c>
      <c r="E48" s="13" t="n">
        <v>0.21765583903729</v>
      </c>
      <c r="F48" s="13" t="n">
        <v>0.401549463032149</v>
      </c>
      <c r="G48" s="14" t="n">
        <v>0.739</v>
      </c>
    </row>
    <row r="49" customFormat="false" ht="12.75" hidden="false" customHeight="false" outlineLevel="0" collapsed="false">
      <c r="A49" s="0" t="s">
        <v>53</v>
      </c>
      <c r="B49" s="12" t="n">
        <v>10</v>
      </c>
      <c r="C49" s="13" t="n">
        <v>0.128347345144728</v>
      </c>
      <c r="D49" s="13" t="n">
        <v>-0.0196925695088016</v>
      </c>
      <c r="E49" s="13" t="n">
        <v>0.178072228409106</v>
      </c>
      <c r="F49" s="13" t="n">
        <v>0.453943817144358</v>
      </c>
      <c r="G49" s="14" t="n">
        <v>0.739</v>
      </c>
    </row>
    <row r="50" customFormat="false" ht="12.75" hidden="false" customHeight="false" outlineLevel="0" collapsed="false">
      <c r="A50" s="0" t="s">
        <v>54</v>
      </c>
      <c r="B50" s="12" t="n">
        <v>18</v>
      </c>
      <c r="C50" s="13" t="n">
        <v>0.239969554542191</v>
      </c>
      <c r="D50" s="13" t="n">
        <v>0.0332703809426233</v>
      </c>
      <c r="E50" s="13" t="n">
        <v>0.230582030161426</v>
      </c>
      <c r="F50" s="13" t="n">
        <v>0.434243532950033</v>
      </c>
      <c r="G50" s="14" t="n">
        <v>0.451</v>
      </c>
    </row>
    <row r="51" customFormat="false" ht="12.75" hidden="false" customHeight="false" outlineLevel="0" collapsed="false">
      <c r="A51" s="0" t="s">
        <v>55</v>
      </c>
      <c r="B51" s="12" t="n">
        <v>10</v>
      </c>
      <c r="C51" s="13" t="n">
        <v>0.264382475775686</v>
      </c>
      <c r="D51" s="13" t="n">
        <v>-0.0258936603952066</v>
      </c>
      <c r="E51" s="13" t="n">
        <v>0.180551985459098</v>
      </c>
      <c r="F51" s="13" t="n">
        <v>0.431370546297348</v>
      </c>
      <c r="G51" s="14" t="n">
        <v>0.135</v>
      </c>
    </row>
    <row r="52" customFormat="false" ht="12.75" hidden="false" customHeight="false" outlineLevel="0" collapsed="false">
      <c r="A52" s="0" t="s">
        <v>56</v>
      </c>
      <c r="B52" s="12" t="n">
        <v>12</v>
      </c>
      <c r="C52" s="13" t="n">
        <v>0.209873014470058</v>
      </c>
      <c r="D52" s="13" t="n">
        <v>0.00916767213791204</v>
      </c>
      <c r="E52" s="13" t="n">
        <v>0.196957384988646</v>
      </c>
      <c r="F52" s="13" t="n">
        <v>0.424097577428703</v>
      </c>
      <c r="G52" s="14" t="n">
        <v>0.415</v>
      </c>
    </row>
    <row r="53" customFormat="false" ht="12.75" hidden="false" customHeight="false" outlineLevel="0" collapsed="false">
      <c r="A53" s="0" t="s">
        <v>57</v>
      </c>
      <c r="B53" s="12" t="n">
        <v>13</v>
      </c>
      <c r="C53" s="13" t="n">
        <v>0.185277946085156</v>
      </c>
      <c r="D53" s="13" t="n">
        <v>0.00183650386355367</v>
      </c>
      <c r="E53" s="13" t="n">
        <v>0.208131970661999</v>
      </c>
      <c r="F53" s="13" t="n">
        <v>0.44603163973343</v>
      </c>
      <c r="G53" s="14" t="n">
        <v>0.613</v>
      </c>
    </row>
    <row r="54" customFormat="false" ht="12.75" hidden="false" customHeight="false" outlineLevel="0" collapsed="false">
      <c r="A54" s="0" t="s">
        <v>58</v>
      </c>
      <c r="B54" s="12" t="n">
        <v>31</v>
      </c>
      <c r="C54" s="13" t="n">
        <v>0.212474025375498</v>
      </c>
      <c r="D54" s="13" t="n">
        <v>0.0869208456719857</v>
      </c>
      <c r="E54" s="13" t="n">
        <v>0.269140075853876</v>
      </c>
      <c r="F54" s="13" t="n">
        <v>0.437696544930502</v>
      </c>
      <c r="G54" s="14" t="n">
        <v>0.84</v>
      </c>
    </row>
    <row r="55" customFormat="false" ht="12.75" hidden="false" customHeight="false" outlineLevel="0" collapsed="false">
      <c r="A55" s="0" t="s">
        <v>59</v>
      </c>
      <c r="B55" s="12" t="n">
        <v>8</v>
      </c>
      <c r="C55" s="13" t="n">
        <v>0.0350325905007985</v>
      </c>
      <c r="D55" s="13" t="n">
        <v>-0.031699107821273</v>
      </c>
      <c r="E55" s="13" t="n">
        <v>0.160067232536078</v>
      </c>
      <c r="F55" s="13" t="n">
        <v>0.446818758027798</v>
      </c>
      <c r="G55" s="14" t="n">
        <v>0.965</v>
      </c>
    </row>
    <row r="56" customFormat="false" ht="12.75" hidden="false" customHeight="false" outlineLevel="0" collapsed="false">
      <c r="A56" s="0" t="s">
        <v>60</v>
      </c>
      <c r="B56" s="12" t="n">
        <v>9</v>
      </c>
      <c r="C56" s="13" t="n">
        <v>0.116930316481744</v>
      </c>
      <c r="D56" s="13" t="n">
        <v>-0.0327718689974673</v>
      </c>
      <c r="E56" s="13" t="n">
        <v>0.175498024623914</v>
      </c>
      <c r="F56" s="13" t="n">
        <v>0.401109142005634</v>
      </c>
      <c r="G56" s="14" t="n">
        <v>0.774</v>
      </c>
    </row>
    <row r="57" customFormat="false" ht="12.75" hidden="false" customHeight="false" outlineLevel="0" collapsed="false">
      <c r="A57" s="0" t="s">
        <v>61</v>
      </c>
      <c r="B57" s="12" t="n">
        <v>3</v>
      </c>
      <c r="C57" s="13" t="n">
        <v>0.0898664702063247</v>
      </c>
      <c r="D57" s="13" t="n">
        <v>-0.0809306714623672</v>
      </c>
      <c r="E57" s="13" t="n">
        <v>0.0908252473491725</v>
      </c>
      <c r="F57" s="13" t="n">
        <v>0.389253253856008</v>
      </c>
      <c r="G57" s="14" t="n">
        <v>0.503</v>
      </c>
    </row>
    <row r="58" customFormat="false" ht="12.75" hidden="false" customHeight="false" outlineLevel="0" collapsed="false">
      <c r="A58" s="0" t="s">
        <v>62</v>
      </c>
      <c r="B58" s="12" t="n">
        <v>41</v>
      </c>
      <c r="C58" s="13" t="n">
        <v>0.21547106569739</v>
      </c>
      <c r="D58" s="13" t="n">
        <v>0.12548175735835</v>
      </c>
      <c r="E58" s="13" t="n">
        <v>0.288673921888689</v>
      </c>
      <c r="F58" s="13" t="n">
        <v>0.430013238949823</v>
      </c>
      <c r="G58" s="14" t="n">
        <v>0.912</v>
      </c>
    </row>
    <row r="59" customFormat="false" ht="12.75" hidden="false" customHeight="false" outlineLevel="0" collapsed="false">
      <c r="A59" s="0" t="s">
        <v>63</v>
      </c>
      <c r="B59" s="12" t="n">
        <v>11</v>
      </c>
      <c r="C59" s="13" t="n">
        <v>0.189872563695864</v>
      </c>
      <c r="D59" s="13" t="n">
        <v>-0.00377962433150199</v>
      </c>
      <c r="E59" s="13" t="n">
        <v>0.193273724525038</v>
      </c>
      <c r="F59" s="13" t="n">
        <v>0.388554155624888</v>
      </c>
      <c r="G59" s="14" t="n">
        <v>0.522</v>
      </c>
    </row>
    <row r="60" customFormat="false" ht="12.75" hidden="false" customHeight="false" outlineLevel="0" collapsed="false">
      <c r="A60" s="0" t="s">
        <v>64</v>
      </c>
      <c r="B60" s="12" t="n">
        <v>9</v>
      </c>
      <c r="C60" s="13" t="n">
        <v>0.190622051752239</v>
      </c>
      <c r="D60" s="13" t="n">
        <v>-0.0183144196566703</v>
      </c>
      <c r="E60" s="13" t="n">
        <v>0.170233386378144</v>
      </c>
      <c r="F60" s="13" t="n">
        <v>0.444306836097943</v>
      </c>
      <c r="G60" s="14" t="n">
        <v>0.395</v>
      </c>
    </row>
    <row r="61" customFormat="false" ht="12.75" hidden="false" customHeight="false" outlineLevel="0" collapsed="false">
      <c r="A61" s="0" t="s">
        <v>65</v>
      </c>
      <c r="B61" s="12" t="n">
        <v>22</v>
      </c>
      <c r="C61" s="13" t="n">
        <v>0.171209478048187</v>
      </c>
      <c r="D61" s="13" t="n">
        <v>0.0632783845862264</v>
      </c>
      <c r="E61" s="13" t="n">
        <v>0.24525140933075</v>
      </c>
      <c r="F61" s="13" t="n">
        <v>0.437272893523281</v>
      </c>
      <c r="G61" s="14" t="n">
        <v>0.88</v>
      </c>
    </row>
    <row r="62" customFormat="false" ht="12.75" hidden="false" customHeight="false" outlineLevel="0" collapsed="false">
      <c r="A62" s="0" t="s">
        <v>66</v>
      </c>
      <c r="B62" s="12" t="n">
        <v>12</v>
      </c>
      <c r="C62" s="13" t="n">
        <v>0.247346368516418</v>
      </c>
      <c r="D62" s="13" t="n">
        <v>-0.0082488183682482</v>
      </c>
      <c r="E62" s="13" t="n">
        <v>0.195261845460135</v>
      </c>
      <c r="F62" s="13" t="n">
        <v>0.425804827250657</v>
      </c>
      <c r="G62" s="14" t="n">
        <v>0.225</v>
      </c>
    </row>
    <row r="63" customFormat="false" ht="12.75" hidden="false" customHeight="false" outlineLevel="0" collapsed="false">
      <c r="A63" s="0" t="s">
        <v>67</v>
      </c>
      <c r="B63" s="12" t="n">
        <v>12</v>
      </c>
      <c r="C63" s="13" t="n">
        <v>0.247346368516418</v>
      </c>
      <c r="D63" s="13" t="n">
        <v>0.00916767213791204</v>
      </c>
      <c r="E63" s="13" t="n">
        <v>0.196957384988646</v>
      </c>
      <c r="F63" s="13" t="n">
        <v>0.424097577428703</v>
      </c>
      <c r="G63" s="14" t="n">
        <v>0.236</v>
      </c>
    </row>
    <row r="64" customFormat="false" ht="12.75" hidden="false" customHeight="false" outlineLevel="0" collapsed="false">
      <c r="A64" s="0" t="s">
        <v>68</v>
      </c>
      <c r="B64" s="12" t="n">
        <v>30</v>
      </c>
      <c r="C64" s="13" t="n">
        <v>0.204539097907769</v>
      </c>
      <c r="D64" s="13" t="n">
        <v>0.0689956869382126</v>
      </c>
      <c r="E64" s="13" t="n">
        <v>0.270921158234989</v>
      </c>
      <c r="F64" s="13" t="n">
        <v>0.443807373734324</v>
      </c>
      <c r="G64" s="14" t="n">
        <v>0.867</v>
      </c>
    </row>
    <row r="65" customFormat="false" ht="12.75" hidden="false" customHeight="false" outlineLevel="0" collapsed="false">
      <c r="A65" s="0" t="s">
        <v>69</v>
      </c>
      <c r="B65" s="12" t="n">
        <v>10</v>
      </c>
      <c r="C65" s="13" t="n">
        <v>0.128347345144728</v>
      </c>
      <c r="D65" s="13" t="n">
        <v>-0.00535258924917686</v>
      </c>
      <c r="E65" s="13" t="n">
        <v>0.184641366077216</v>
      </c>
      <c r="F65" s="13" t="n">
        <v>0.398414182294886</v>
      </c>
      <c r="G65" s="14" t="n">
        <v>0.755</v>
      </c>
    </row>
    <row r="66" customFormat="false" ht="12.75" hidden="false" customHeight="false" outlineLevel="0" collapsed="false">
      <c r="A66" s="0" t="s">
        <v>70</v>
      </c>
      <c r="B66" s="12" t="n">
        <v>4</v>
      </c>
      <c r="C66" s="13" t="n">
        <v>0.117515487489046</v>
      </c>
      <c r="D66" s="13" t="n">
        <v>-0.074769583060745</v>
      </c>
      <c r="E66" s="13" t="n">
        <v>0.111809759365913</v>
      </c>
      <c r="F66" s="13" t="n">
        <v>0.41243536383899</v>
      </c>
      <c r="G66" s="14" t="n">
        <v>0.477</v>
      </c>
    </row>
    <row r="67" customFormat="false" ht="12.75" hidden="false" customHeight="false" outlineLevel="0" collapsed="false">
      <c r="A67" s="0" t="s">
        <v>71</v>
      </c>
      <c r="B67" s="12" t="n">
        <v>12</v>
      </c>
      <c r="C67" s="13" t="n">
        <v>0.209873014470058</v>
      </c>
      <c r="D67" s="13" t="n">
        <v>-0.0082488183682482</v>
      </c>
      <c r="E67" s="13" t="n">
        <v>0.195261845460135</v>
      </c>
      <c r="F67" s="13" t="n">
        <v>0.425804827250657</v>
      </c>
      <c r="G67" s="14" t="n">
        <v>0.424</v>
      </c>
    </row>
    <row r="68" customFormat="false" ht="12.75" hidden="false" customHeight="false" outlineLevel="0" collapsed="false">
      <c r="A68" s="0" t="s">
        <v>72</v>
      </c>
      <c r="B68" s="12" t="n">
        <v>14</v>
      </c>
      <c r="C68" s="13" t="n">
        <v>0.318726352142529</v>
      </c>
      <c r="D68" s="13" t="n">
        <v>0.00535178786423142</v>
      </c>
      <c r="E68" s="13" t="n">
        <v>0.207946126098863</v>
      </c>
      <c r="F68" s="13" t="n">
        <v>0.419230607269143</v>
      </c>
      <c r="G68" s="14" t="n">
        <v>0.057</v>
      </c>
    </row>
    <row r="69" customFormat="false" ht="12.75" hidden="false" customHeight="false" outlineLevel="0" collapsed="false">
      <c r="A69" s="0" t="s">
        <v>73</v>
      </c>
      <c r="B69" s="12" t="n">
        <v>20</v>
      </c>
      <c r="C69" s="13" t="n">
        <v>0.154203453359426</v>
      </c>
      <c r="D69" s="13" t="n">
        <v>0.0479891721718509</v>
      </c>
      <c r="E69" s="13" t="n">
        <v>0.244333128160334</v>
      </c>
      <c r="F69" s="13" t="n">
        <v>0.446245882431718</v>
      </c>
      <c r="G69" s="14" t="n">
        <v>0.909</v>
      </c>
    </row>
    <row r="70" customFormat="false" ht="12.75" hidden="false" customHeight="false" outlineLevel="0" collapsed="false">
      <c r="A70" s="0" t="s">
        <v>74</v>
      </c>
      <c r="B70" s="12" t="n">
        <v>14</v>
      </c>
      <c r="C70" s="13" t="n">
        <v>0.318726352142529</v>
      </c>
      <c r="D70" s="13" t="n">
        <v>0.00710352307648018</v>
      </c>
      <c r="E70" s="13" t="n">
        <v>0.213909402424629</v>
      </c>
      <c r="F70" s="13" t="n">
        <v>0.399880316365522</v>
      </c>
      <c r="G70" s="14" t="n">
        <v>0.059</v>
      </c>
    </row>
    <row r="71" customFormat="false" ht="12.75" hidden="false" customHeight="false" outlineLevel="0" collapsed="false">
      <c r="A71" s="0" t="s">
        <v>75</v>
      </c>
      <c r="B71" s="12" t="n">
        <v>5</v>
      </c>
      <c r="C71" s="13" t="n">
        <v>0.110831305811453</v>
      </c>
      <c r="D71" s="13" t="n">
        <v>-0.0694488469162403</v>
      </c>
      <c r="E71" s="13" t="n">
        <v>0.127800196651256</v>
      </c>
      <c r="F71" s="13" t="n">
        <v>0.423730314853863</v>
      </c>
      <c r="G71" s="14" t="n">
        <v>0.564</v>
      </c>
    </row>
    <row r="72" customFormat="false" ht="12.75" hidden="false" customHeight="false" outlineLevel="0" collapsed="false">
      <c r="A72" s="0" t="s">
        <v>76</v>
      </c>
      <c r="B72" s="12" t="n">
        <v>17</v>
      </c>
      <c r="C72" s="13" t="n">
        <v>0.066529069085247</v>
      </c>
      <c r="D72" s="13" t="n">
        <v>0.0281475967696547</v>
      </c>
      <c r="E72" s="13" t="n">
        <v>0.225760716297421</v>
      </c>
      <c r="F72" s="13" t="n">
        <v>0.446204943831211</v>
      </c>
      <c r="G72" s="14" t="n">
        <v>0.991</v>
      </c>
    </row>
    <row r="73" customFormat="false" ht="12.75" hidden="false" customHeight="false" outlineLevel="0" collapsed="false">
      <c r="A73" s="0" t="s">
        <v>77</v>
      </c>
      <c r="B73" s="12" t="n">
        <v>14</v>
      </c>
      <c r="C73" s="13" t="n">
        <v>0.192768661040694</v>
      </c>
      <c r="D73" s="13" t="n">
        <v>0.00536073890350401</v>
      </c>
      <c r="E73" s="13" t="n">
        <v>0.20773046171671</v>
      </c>
      <c r="F73" s="13" t="n">
        <v>0.410212726018797</v>
      </c>
      <c r="G73" s="14" t="n">
        <v>0.585</v>
      </c>
    </row>
    <row r="74" customFormat="false" ht="12.75" hidden="false" customHeight="false" outlineLevel="0" collapsed="false">
      <c r="A74" s="0" t="s">
        <v>78</v>
      </c>
      <c r="B74" s="12" t="n">
        <v>30</v>
      </c>
      <c r="C74" s="13" t="n">
        <v>0.204539097907769</v>
      </c>
      <c r="D74" s="13" t="n">
        <v>0.0833736596678002</v>
      </c>
      <c r="E74" s="13" t="n">
        <v>0.262647895242993</v>
      </c>
      <c r="F74" s="13" t="n">
        <v>0.421925714881354</v>
      </c>
      <c r="G74" s="14" t="n">
        <v>0.847</v>
      </c>
    </row>
    <row r="75" customFormat="false" ht="12.75" hidden="false" customHeight="false" outlineLevel="0" collapsed="false">
      <c r="A75" s="0" t="s">
        <v>79</v>
      </c>
      <c r="B75" s="12" t="n">
        <v>17</v>
      </c>
      <c r="C75" s="13" t="n">
        <v>0.293578963374587</v>
      </c>
      <c r="D75" s="13" t="n">
        <v>0.0133781509002458</v>
      </c>
      <c r="E75" s="13" t="n">
        <v>0.228067101559396</v>
      </c>
      <c r="F75" s="13" t="n">
        <v>0.441441884034799</v>
      </c>
      <c r="G75" s="14" t="n">
        <v>0.157</v>
      </c>
    </row>
    <row r="76" customFormat="false" ht="12.75" hidden="false" customHeight="false" outlineLevel="0" collapsed="false">
      <c r="A76" s="0" t="s">
        <v>80</v>
      </c>
      <c r="B76" s="12" t="n">
        <v>17</v>
      </c>
      <c r="C76" s="13" t="n">
        <v>0.2058595937352</v>
      </c>
      <c r="D76" s="13" t="n">
        <v>0.0439564617119094</v>
      </c>
      <c r="E76" s="13" t="n">
        <v>0.226133414921607</v>
      </c>
      <c r="F76" s="13" t="n">
        <v>0.407409680552468</v>
      </c>
      <c r="G76" s="14" t="n">
        <v>0.617</v>
      </c>
    </row>
    <row r="77" customFormat="false" ht="12.75" hidden="false" customHeight="false" outlineLevel="0" collapsed="false">
      <c r="A77" s="0" t="s">
        <v>81</v>
      </c>
      <c r="B77" s="12" t="n">
        <v>17</v>
      </c>
      <c r="C77" s="13" t="n">
        <v>0.2058595937352</v>
      </c>
      <c r="D77" s="13" t="n">
        <v>0.00742948055973914</v>
      </c>
      <c r="E77" s="13" t="n">
        <v>0.220496705745604</v>
      </c>
      <c r="F77" s="13" t="n">
        <v>0.431689628032041</v>
      </c>
      <c r="G77" s="14" t="n">
        <v>0.586</v>
      </c>
    </row>
    <row r="78" customFormat="false" ht="12.75" hidden="false" customHeight="false" outlineLevel="0" collapsed="false">
      <c r="A78" s="0" t="s">
        <v>82</v>
      </c>
      <c r="B78" s="12" t="n">
        <v>4</v>
      </c>
      <c r="C78" s="13" t="n">
        <v>-0.0419657253841149</v>
      </c>
      <c r="D78" s="13" t="n">
        <v>-0.0846837596583887</v>
      </c>
      <c r="E78" s="13" t="n">
        <v>0.114524253728547</v>
      </c>
      <c r="F78" s="13" t="n">
        <v>0.359840140207974</v>
      </c>
      <c r="G78" s="14" t="n">
        <v>0.993</v>
      </c>
    </row>
    <row r="79" customFormat="false" ht="12.75" hidden="false" customHeight="false" outlineLevel="0" collapsed="false">
      <c r="A79" s="0" t="s">
        <v>83</v>
      </c>
      <c r="B79" s="12" t="n">
        <v>4</v>
      </c>
      <c r="C79" s="13" t="n">
        <v>-0.0419657253841149</v>
      </c>
      <c r="D79" s="13" t="n">
        <v>-0.0616446051692054</v>
      </c>
      <c r="E79" s="13" t="n">
        <v>0.117993219838079</v>
      </c>
      <c r="F79" s="13" t="n">
        <v>0.394286957805607</v>
      </c>
      <c r="G79" s="14" t="n">
        <v>0.995</v>
      </c>
    </row>
    <row r="80" customFormat="false" ht="12.75" hidden="false" customHeight="false" outlineLevel="0" collapsed="false">
      <c r="A80" s="0" t="s">
        <v>84</v>
      </c>
      <c r="B80" s="12" t="n">
        <v>12</v>
      </c>
      <c r="C80" s="13" t="n">
        <v>0.0977636494082037</v>
      </c>
      <c r="D80" s="13" t="n">
        <v>-0.00865079666525543</v>
      </c>
      <c r="E80" s="13" t="n">
        <v>0.198463557291044</v>
      </c>
      <c r="F80" s="13" t="n">
        <v>0.451120741692904</v>
      </c>
      <c r="G80" s="14" t="n">
        <v>0.922</v>
      </c>
    </row>
    <row r="81" customFormat="false" ht="12.75" hidden="false" customHeight="false" outlineLevel="0" collapsed="false">
      <c r="A81" s="0" t="s">
        <v>85</v>
      </c>
      <c r="B81" s="12" t="n">
        <v>27</v>
      </c>
      <c r="C81" s="13" t="n">
        <v>0.140020580347612</v>
      </c>
      <c r="D81" s="13" t="n">
        <v>0.0600347393926586</v>
      </c>
      <c r="E81" s="13" t="n">
        <v>0.261229283217801</v>
      </c>
      <c r="F81" s="13" t="n">
        <v>0.431988180722621</v>
      </c>
      <c r="G81" s="14" t="n">
        <v>0.982</v>
      </c>
    </row>
    <row r="82" customFormat="false" ht="12.75" hidden="false" customHeight="false" outlineLevel="0" collapsed="false">
      <c r="A82" s="0" t="s">
        <v>86</v>
      </c>
      <c r="B82" s="12" t="n">
        <v>27</v>
      </c>
      <c r="C82" s="13" t="n">
        <v>0.140020580347612</v>
      </c>
      <c r="D82" s="13" t="n">
        <v>0.0660417950719008</v>
      </c>
      <c r="E82" s="13" t="n">
        <v>0.256064421409012</v>
      </c>
      <c r="F82" s="13" t="n">
        <v>0.425283113836591</v>
      </c>
      <c r="G82" s="14" t="n">
        <v>0.974</v>
      </c>
    </row>
    <row r="83" customFormat="false" ht="12.75" hidden="false" customHeight="false" outlineLevel="0" collapsed="false">
      <c r="A83" s="0" t="s">
        <v>87</v>
      </c>
      <c r="B83" s="12" t="n">
        <v>17</v>
      </c>
      <c r="C83" s="13" t="n">
        <v>0.189484850037884</v>
      </c>
      <c r="D83" s="13" t="n">
        <v>0.0281475967696547</v>
      </c>
      <c r="E83" s="13" t="n">
        <v>0.225760716297421</v>
      </c>
      <c r="F83" s="13" t="n">
        <v>0.446204943831211</v>
      </c>
      <c r="G83" s="14" t="n">
        <v>0.704</v>
      </c>
    </row>
    <row r="84" customFormat="false" ht="12.75" hidden="false" customHeight="false" outlineLevel="0" collapsed="false">
      <c r="A84" s="0" t="s">
        <v>88</v>
      </c>
      <c r="B84" s="12" t="n">
        <v>4</v>
      </c>
      <c r="C84" s="13" t="n">
        <v>-0.0419657253841149</v>
      </c>
      <c r="D84" s="13" t="n">
        <v>-0.0846837596583887</v>
      </c>
      <c r="E84" s="13" t="n">
        <v>0.114524253728547</v>
      </c>
      <c r="F84" s="13" t="n">
        <v>0.359840140207974</v>
      </c>
      <c r="G84" s="14" t="n">
        <v>0.993</v>
      </c>
    </row>
    <row r="85" customFormat="false" ht="12.75" hidden="false" customHeight="false" outlineLevel="0" collapsed="false">
      <c r="A85" s="0" t="s">
        <v>89</v>
      </c>
      <c r="B85" s="12" t="n">
        <v>4</v>
      </c>
      <c r="C85" s="13" t="n">
        <v>-0.0419657253841149</v>
      </c>
      <c r="D85" s="13" t="n">
        <v>-0.0616446051692054</v>
      </c>
      <c r="E85" s="13" t="n">
        <v>0.117993219838079</v>
      </c>
      <c r="F85" s="13" t="n">
        <v>0.394286957805607</v>
      </c>
      <c r="G85" s="14" t="n">
        <v>0.995</v>
      </c>
    </row>
    <row r="86" customFormat="false" ht="12.75" hidden="false" customHeight="false" outlineLevel="0" collapsed="false">
      <c r="A86" s="0" t="s">
        <v>90</v>
      </c>
      <c r="B86" s="12" t="n">
        <v>6</v>
      </c>
      <c r="C86" s="13" t="n">
        <v>0.25602651886749</v>
      </c>
      <c r="D86" s="13" t="n">
        <v>-0.0478964910870723</v>
      </c>
      <c r="E86" s="13" t="n">
        <v>0.145276679339101</v>
      </c>
      <c r="F86" s="13" t="n">
        <v>0.375113202339455</v>
      </c>
      <c r="G86" s="14" t="n">
        <v>0.095</v>
      </c>
    </row>
    <row r="87" customFormat="false" ht="12.75" hidden="false" customHeight="false" outlineLevel="0" collapsed="false">
      <c r="A87" s="0" t="s">
        <v>91</v>
      </c>
      <c r="B87" s="12" t="n">
        <v>9</v>
      </c>
      <c r="C87" s="13" t="n">
        <v>0.116930316481744</v>
      </c>
      <c r="D87" s="13" t="n">
        <v>-0.0294996968218207</v>
      </c>
      <c r="E87" s="13" t="n">
        <v>0.175165162739647</v>
      </c>
      <c r="F87" s="13" t="n">
        <v>0.398939800062587</v>
      </c>
      <c r="G87" s="14" t="n">
        <v>0.774</v>
      </c>
    </row>
    <row r="88" customFormat="false" ht="12.75" hidden="false" customHeight="false" outlineLevel="0" collapsed="false">
      <c r="A88" s="0" t="s">
        <v>92</v>
      </c>
      <c r="B88" s="12" t="n">
        <v>9</v>
      </c>
      <c r="C88" s="13" t="n">
        <v>0.116930316481744</v>
      </c>
      <c r="D88" s="13" t="n">
        <v>-0.0183144196566703</v>
      </c>
      <c r="E88" s="13" t="n">
        <v>0.170233386378144</v>
      </c>
      <c r="F88" s="13" t="n">
        <v>0.444306836097943</v>
      </c>
      <c r="G88" s="14" t="n">
        <v>0.75</v>
      </c>
    </row>
    <row r="89" customFormat="false" ht="12.75" hidden="false" customHeight="false" outlineLevel="0" collapsed="false">
      <c r="A89" s="0" t="s">
        <v>93</v>
      </c>
      <c r="B89" s="12" t="n">
        <v>15</v>
      </c>
      <c r="C89" s="13" t="n">
        <v>0.28715086483161</v>
      </c>
      <c r="D89" s="13" t="n">
        <v>0.0125022467956344</v>
      </c>
      <c r="E89" s="13" t="n">
        <v>0.211889173731302</v>
      </c>
      <c r="F89" s="13" t="n">
        <v>0.406015400521101</v>
      </c>
      <c r="G89" s="14" t="n">
        <v>0.134</v>
      </c>
    </row>
    <row r="90" customFormat="false" ht="12.75" hidden="false" customHeight="false" outlineLevel="0" collapsed="false">
      <c r="A90" s="0" t="s">
        <v>94</v>
      </c>
      <c r="B90" s="12" t="n">
        <v>26</v>
      </c>
      <c r="C90" s="13" t="n">
        <v>0.338808555087667</v>
      </c>
      <c r="D90" s="13" t="n">
        <v>0.0766641551905823</v>
      </c>
      <c r="E90" s="13" t="n">
        <v>0.25442325334046</v>
      </c>
      <c r="F90" s="13" t="n">
        <v>0.415611746224984</v>
      </c>
      <c r="G90" s="14" t="n">
        <v>0.074</v>
      </c>
    </row>
    <row r="91" customFormat="false" ht="12.75" hidden="false" customHeight="false" outlineLevel="0" collapsed="false">
      <c r="A91" s="0" t="s">
        <v>95</v>
      </c>
      <c r="B91" s="12" t="n">
        <v>4</v>
      </c>
      <c r="C91" s="13" t="n">
        <v>-0.0419657253841149</v>
      </c>
      <c r="D91" s="13" t="n">
        <v>-0.0499201483877932</v>
      </c>
      <c r="E91" s="13" t="n">
        <v>0.118673521343763</v>
      </c>
      <c r="F91" s="13" t="n">
        <v>0.374480883848718</v>
      </c>
      <c r="G91" s="14" t="n">
        <v>0.996</v>
      </c>
    </row>
    <row r="92" customFormat="false" ht="12.75" hidden="false" customHeight="false" outlineLevel="0" collapsed="false">
      <c r="A92" s="0" t="s">
        <v>96</v>
      </c>
      <c r="B92" s="12" t="n">
        <v>4</v>
      </c>
      <c r="C92" s="13" t="n">
        <v>-0.0419657253841149</v>
      </c>
      <c r="D92" s="13" t="n">
        <v>-0.0490300751671148</v>
      </c>
      <c r="E92" s="13" t="n">
        <v>0.111539188916234</v>
      </c>
      <c r="F92" s="13" t="n">
        <v>0.380692539591964</v>
      </c>
      <c r="G92" s="14" t="n">
        <v>0.999</v>
      </c>
    </row>
    <row r="93" customFormat="false" ht="12.75" hidden="false" customHeight="false" outlineLevel="0" collapsed="false">
      <c r="A93" s="0" t="s">
        <v>97</v>
      </c>
      <c r="B93" s="12" t="n">
        <v>14</v>
      </c>
      <c r="C93" s="13" t="n">
        <v>0.173969905056591</v>
      </c>
      <c r="D93" s="13" t="n">
        <v>0.00940083399755471</v>
      </c>
      <c r="E93" s="13" t="n">
        <v>0.205209890553887</v>
      </c>
      <c r="F93" s="13" t="n">
        <v>0.45569250688372</v>
      </c>
      <c r="G93" s="14" t="n">
        <v>0.654</v>
      </c>
    </row>
    <row r="94" customFormat="false" ht="12.75" hidden="false" customHeight="false" outlineLevel="0" collapsed="false">
      <c r="A94" s="0" t="s">
        <v>98</v>
      </c>
      <c r="B94" s="12" t="n">
        <v>30</v>
      </c>
      <c r="C94" s="13" t="n">
        <v>0.204539097907769</v>
      </c>
      <c r="D94" s="13" t="n">
        <v>0.0975432096360031</v>
      </c>
      <c r="E94" s="13" t="n">
        <v>0.267173883033203</v>
      </c>
      <c r="F94" s="13" t="n">
        <v>0.417942045155666</v>
      </c>
      <c r="G94" s="14" t="n">
        <v>0.844</v>
      </c>
    </row>
    <row r="95" customFormat="false" ht="12.75" hidden="false" customHeight="false" outlineLevel="0" collapsed="false">
      <c r="A95" s="0" t="s">
        <v>99</v>
      </c>
      <c r="B95" s="12" t="n">
        <v>10</v>
      </c>
      <c r="C95" s="13" t="n">
        <v>0.139313679447945</v>
      </c>
      <c r="D95" s="13" t="n">
        <v>-0.0258936603952065</v>
      </c>
      <c r="E95" s="13" t="n">
        <v>0.180551985459098</v>
      </c>
      <c r="F95" s="13" t="n">
        <v>0.431370546297348</v>
      </c>
      <c r="G95" s="14" t="n">
        <v>0.72</v>
      </c>
    </row>
    <row r="96" customFormat="false" ht="12.75" hidden="false" customHeight="false" outlineLevel="0" collapsed="false">
      <c r="A96" s="0" t="s">
        <v>100</v>
      </c>
      <c r="B96" s="12" t="n">
        <v>18</v>
      </c>
      <c r="C96" s="13" t="n">
        <v>0.315423326808566</v>
      </c>
      <c r="D96" s="13" t="n">
        <v>0.0411843798192153</v>
      </c>
      <c r="E96" s="13" t="n">
        <v>0.22687792961782</v>
      </c>
      <c r="F96" s="13" t="n">
        <v>0.399871733092375</v>
      </c>
      <c r="G96" s="14" t="n">
        <v>0.093</v>
      </c>
    </row>
    <row r="97" customFormat="false" ht="12.75" hidden="false" customHeight="false" outlineLevel="0" collapsed="false">
      <c r="A97" s="0" t="s">
        <v>101</v>
      </c>
      <c r="B97" s="12" t="n">
        <v>14</v>
      </c>
      <c r="C97" s="13" t="n">
        <v>0.178613309212992</v>
      </c>
      <c r="D97" s="13" t="n">
        <v>-0.0187004223163259</v>
      </c>
      <c r="E97" s="13" t="n">
        <v>0.211285140010035</v>
      </c>
      <c r="F97" s="13" t="n">
        <v>0.448026665717768</v>
      </c>
      <c r="G97" s="14" t="n">
        <v>0.683</v>
      </c>
    </row>
    <row r="98" customFormat="false" ht="12.75" hidden="false" customHeight="false" outlineLevel="0" collapsed="false">
      <c r="A98" s="0" t="s">
        <v>102</v>
      </c>
      <c r="B98" s="12" t="n">
        <v>6</v>
      </c>
      <c r="C98" s="13" t="n">
        <v>0.168571194702721</v>
      </c>
      <c r="D98" s="13" t="n">
        <v>-0.0500085903847747</v>
      </c>
      <c r="E98" s="13" t="n">
        <v>0.144645072895362</v>
      </c>
      <c r="F98" s="13" t="n">
        <v>0.389156981381569</v>
      </c>
      <c r="G98" s="14" t="n">
        <v>0.383</v>
      </c>
    </row>
    <row r="99" customFormat="false" ht="12.75" hidden="false" customHeight="false" outlineLevel="0" collapsed="false">
      <c r="A99" s="0" t="s">
        <v>103</v>
      </c>
      <c r="B99" s="12" t="n">
        <v>8</v>
      </c>
      <c r="C99" s="13" t="n">
        <v>0.100553251124715</v>
      </c>
      <c r="D99" s="13" t="n">
        <v>-0.031699107821273</v>
      </c>
      <c r="E99" s="13" t="n">
        <v>0.160067232536078</v>
      </c>
      <c r="F99" s="13" t="n">
        <v>0.446818758027798</v>
      </c>
      <c r="G99" s="14" t="n">
        <v>0.767</v>
      </c>
    </row>
    <row r="100" customFormat="false" ht="12.75" hidden="false" customHeight="false" outlineLevel="0" collapsed="false">
      <c r="A100" s="0" t="s">
        <v>104</v>
      </c>
      <c r="B100" s="12" t="n">
        <v>4</v>
      </c>
      <c r="C100" s="13" t="n">
        <v>0.116128382895414</v>
      </c>
      <c r="D100" s="13" t="n">
        <v>-0.0846837596583887</v>
      </c>
      <c r="E100" s="13" t="n">
        <v>0.114524253728547</v>
      </c>
      <c r="F100" s="13" t="n">
        <v>0.359840140207974</v>
      </c>
      <c r="G100" s="14" t="n">
        <v>0.493</v>
      </c>
    </row>
    <row r="101" customFormat="false" ht="12.75" hidden="false" customHeight="false" outlineLevel="0" collapsed="false">
      <c r="A101" s="0" t="s">
        <v>105</v>
      </c>
      <c r="B101" s="12" t="n">
        <v>6</v>
      </c>
      <c r="C101" s="13" t="n">
        <v>0.272111948402546</v>
      </c>
      <c r="D101" s="13" t="n">
        <v>-0.0426589244272556</v>
      </c>
      <c r="E101" s="13" t="n">
        <v>0.144394744272023</v>
      </c>
      <c r="F101" s="13" t="n">
        <v>0.404350427786744</v>
      </c>
      <c r="G101" s="14" t="n">
        <v>0.052</v>
      </c>
    </row>
    <row r="102" customFormat="false" ht="12.75" hidden="false" customHeight="false" outlineLevel="0" collapsed="false">
      <c r="A102" s="0" t="s">
        <v>106</v>
      </c>
      <c r="B102" s="12" t="n">
        <v>3</v>
      </c>
      <c r="C102" s="13" t="n">
        <v>0.0898664702063247</v>
      </c>
      <c r="D102" s="13" t="n">
        <v>-0.0820643828328526</v>
      </c>
      <c r="E102" s="13" t="n">
        <v>0.0897752473262069</v>
      </c>
      <c r="F102" s="13" t="n">
        <v>0.386673241840788</v>
      </c>
      <c r="G102" s="14" t="n">
        <v>0.499</v>
      </c>
    </row>
    <row r="103" customFormat="false" ht="12.75" hidden="false" customHeight="false" outlineLevel="0" collapsed="false">
      <c r="A103" s="0" t="s">
        <v>107</v>
      </c>
      <c r="B103" s="12" t="n">
        <v>3</v>
      </c>
      <c r="C103" s="13" t="n">
        <v>0.0750353933249301</v>
      </c>
      <c r="D103" s="13" t="n">
        <v>-0.0792885975908492</v>
      </c>
      <c r="E103" s="13" t="n">
        <v>0.0922401877742227</v>
      </c>
      <c r="F103" s="13" t="n">
        <v>0.350959551940393</v>
      </c>
      <c r="G103" s="14" t="n">
        <v>0.585</v>
      </c>
    </row>
    <row r="104" customFormat="false" ht="12.75" hidden="false" customHeight="false" outlineLevel="0" collapsed="false">
      <c r="A104" s="0" t="s">
        <v>108</v>
      </c>
      <c r="B104" s="12" t="n">
        <v>5</v>
      </c>
      <c r="C104" s="13" t="n">
        <v>0.253807370857793</v>
      </c>
      <c r="D104" s="13" t="n">
        <v>-0.0694488469162403</v>
      </c>
      <c r="E104" s="13" t="n">
        <v>0.127800196651256</v>
      </c>
      <c r="F104" s="13" t="n">
        <v>0.423730314853863</v>
      </c>
      <c r="G104" s="14" t="n">
        <v>0.077</v>
      </c>
    </row>
    <row r="105" customFormat="false" ht="12.75" hidden="false" customHeight="false" outlineLevel="0" collapsed="false">
      <c r="A105" s="0" t="s">
        <v>109</v>
      </c>
      <c r="B105" s="12" t="n">
        <v>11</v>
      </c>
      <c r="C105" s="13" t="n">
        <v>0.212851089130261</v>
      </c>
      <c r="D105" s="13" t="n">
        <v>-0.0119734223254958</v>
      </c>
      <c r="E105" s="13" t="n">
        <v>0.191026085726862</v>
      </c>
      <c r="F105" s="13" t="n">
        <v>0.404539999698185</v>
      </c>
      <c r="G105" s="14" t="n">
        <v>0.391</v>
      </c>
    </row>
    <row r="106" customFormat="false" ht="12.75" hidden="false" customHeight="false" outlineLevel="0" collapsed="false">
      <c r="A106" s="0" t="s">
        <v>110</v>
      </c>
      <c r="B106" s="12" t="n">
        <v>24</v>
      </c>
      <c r="C106" s="13" t="n">
        <v>0.232900654928689</v>
      </c>
      <c r="D106" s="13" t="n">
        <v>0.0285137626106131</v>
      </c>
      <c r="E106" s="13" t="n">
        <v>0.249061858988478</v>
      </c>
      <c r="F106" s="13" t="n">
        <v>0.40446736823422</v>
      </c>
      <c r="G106" s="14" t="n">
        <v>0.601</v>
      </c>
    </row>
    <row r="107" customFormat="false" ht="12.75" hidden="false" customHeight="false" outlineLevel="0" collapsed="false">
      <c r="A107" s="0" t="s">
        <v>111</v>
      </c>
      <c r="B107" s="12" t="n">
        <v>24</v>
      </c>
      <c r="C107" s="13" t="n">
        <v>0.232900654928689</v>
      </c>
      <c r="D107" s="13" t="n">
        <v>0.0653447763798415</v>
      </c>
      <c r="E107" s="13" t="n">
        <v>0.247874697661179</v>
      </c>
      <c r="F107" s="13" t="n">
        <v>0.409353993061798</v>
      </c>
      <c r="G107" s="14" t="n">
        <v>0.602</v>
      </c>
    </row>
    <row r="108" customFormat="false" ht="12.75" hidden="false" customHeight="false" outlineLevel="0" collapsed="false">
      <c r="A108" s="0" t="s">
        <v>112</v>
      </c>
      <c r="B108" s="12" t="n">
        <v>26</v>
      </c>
      <c r="C108" s="13" t="n">
        <v>0.165372183845956</v>
      </c>
      <c r="D108" s="13" t="n">
        <v>0.072814107175612</v>
      </c>
      <c r="E108" s="13" t="n">
        <v>0.260359172989611</v>
      </c>
      <c r="F108" s="13" t="n">
        <v>0.444529330123194</v>
      </c>
      <c r="G108" s="14" t="n">
        <v>0.933</v>
      </c>
    </row>
    <row r="109" customFormat="false" ht="12.75" hidden="false" customHeight="false" outlineLevel="0" collapsed="false">
      <c r="A109" s="0" t="s">
        <v>113</v>
      </c>
      <c r="B109" s="12" t="n">
        <v>5</v>
      </c>
      <c r="C109" s="13" t="n">
        <v>0.110831305811453</v>
      </c>
      <c r="D109" s="13" t="n">
        <v>-0.0546213136910296</v>
      </c>
      <c r="E109" s="13" t="n">
        <v>0.128676106375432</v>
      </c>
      <c r="F109" s="13" t="n">
        <v>0.391478587623515</v>
      </c>
      <c r="G109" s="14" t="n">
        <v>0.587</v>
      </c>
    </row>
    <row r="110" customFormat="false" ht="12.75" hidden="false" customHeight="false" outlineLevel="0" collapsed="false">
      <c r="A110" s="0" t="s">
        <v>114</v>
      </c>
      <c r="B110" s="12" t="n">
        <v>8</v>
      </c>
      <c r="C110" s="13" t="n">
        <v>0.269608409167229</v>
      </c>
      <c r="D110" s="13" t="n">
        <v>-0.031699107821273</v>
      </c>
      <c r="E110" s="13" t="n">
        <v>0.160067232536078</v>
      </c>
      <c r="F110" s="13" t="n">
        <v>0.446818758027798</v>
      </c>
      <c r="G110" s="14" t="n">
        <v>0.088</v>
      </c>
    </row>
    <row r="111" customFormat="false" ht="12.75" hidden="false" customHeight="false" outlineLevel="0" collapsed="false">
      <c r="A111" s="0" t="s">
        <v>115</v>
      </c>
      <c r="B111" s="12" t="n">
        <v>14</v>
      </c>
      <c r="C111" s="13" t="n">
        <v>0.209488848062495</v>
      </c>
      <c r="D111" s="13" t="n">
        <v>0.00536073890350401</v>
      </c>
      <c r="E111" s="13" t="n">
        <v>0.20773046171671</v>
      </c>
      <c r="F111" s="13" t="n">
        <v>0.410212726018797</v>
      </c>
      <c r="G111" s="14" t="n">
        <v>0.489</v>
      </c>
    </row>
    <row r="112" customFormat="false" ht="12.75" hidden="false" customHeight="false" outlineLevel="0" collapsed="false">
      <c r="A112" s="0" t="s">
        <v>116</v>
      </c>
      <c r="B112" s="12" t="n">
        <v>14</v>
      </c>
      <c r="C112" s="13" t="n">
        <v>0.192768661040694</v>
      </c>
      <c r="D112" s="13" t="n">
        <v>0.00535178786423142</v>
      </c>
      <c r="E112" s="13" t="n">
        <v>0.207946126098863</v>
      </c>
      <c r="F112" s="13" t="n">
        <v>0.419230607269143</v>
      </c>
      <c r="G112" s="14" t="n">
        <v>0.584</v>
      </c>
    </row>
    <row r="113" customFormat="false" ht="12.75" hidden="false" customHeight="false" outlineLevel="0" collapsed="false">
      <c r="A113" s="0" t="s">
        <v>117</v>
      </c>
      <c r="B113" s="12" t="n">
        <v>17</v>
      </c>
      <c r="C113" s="13" t="n">
        <v>0.203642010431286</v>
      </c>
      <c r="D113" s="13" t="n">
        <v>0.0133781509002458</v>
      </c>
      <c r="E113" s="13" t="n">
        <v>0.228067101559396</v>
      </c>
      <c r="F113" s="13" t="n">
        <v>0.441441884034799</v>
      </c>
      <c r="G113" s="14" t="n">
        <v>0.638</v>
      </c>
    </row>
    <row r="114" customFormat="false" ht="12.75" hidden="false" customHeight="false" outlineLevel="0" collapsed="false">
      <c r="A114" s="0" t="s">
        <v>118</v>
      </c>
      <c r="B114" s="12" t="n">
        <v>12</v>
      </c>
      <c r="C114" s="13" t="n">
        <v>0.201520665621064</v>
      </c>
      <c r="D114" s="13" t="n">
        <v>0.00313891037301545</v>
      </c>
      <c r="E114" s="13" t="n">
        <v>0.200950713713926</v>
      </c>
      <c r="F114" s="13" t="n">
        <v>0.399498968479956</v>
      </c>
      <c r="G114" s="14" t="n">
        <v>0.497</v>
      </c>
    </row>
    <row r="115" customFormat="false" ht="12.75" hidden="false" customHeight="false" outlineLevel="0" collapsed="false">
      <c r="A115" s="0" t="s">
        <v>119</v>
      </c>
      <c r="B115" s="12" t="n">
        <v>17</v>
      </c>
      <c r="C115" s="13" t="n">
        <v>0.14874003750002</v>
      </c>
      <c r="D115" s="13" t="n">
        <v>0.00742948055973914</v>
      </c>
      <c r="E115" s="13" t="n">
        <v>0.220496705745604</v>
      </c>
      <c r="F115" s="13" t="n">
        <v>0.431689628032041</v>
      </c>
      <c r="G115" s="14" t="n">
        <v>0.861</v>
      </c>
    </row>
    <row r="116" customFormat="false" ht="12.75" hidden="false" customHeight="false" outlineLevel="0" collapsed="false">
      <c r="A116" s="0" t="s">
        <v>120</v>
      </c>
      <c r="B116" s="12" t="n">
        <v>26</v>
      </c>
      <c r="C116" s="13" t="n">
        <v>0.165372183845956</v>
      </c>
      <c r="D116" s="13" t="n">
        <v>0.0754753911309466</v>
      </c>
      <c r="E116" s="13" t="n">
        <v>0.255791448940252</v>
      </c>
      <c r="F116" s="13" t="n">
        <v>0.423868618440075</v>
      </c>
      <c r="G116" s="14" t="n">
        <v>0.929</v>
      </c>
    </row>
    <row r="117" customFormat="false" ht="12.75" hidden="false" customHeight="false" outlineLevel="0" collapsed="false">
      <c r="A117" s="0" t="s">
        <v>121</v>
      </c>
      <c r="B117" s="12" t="n">
        <v>7</v>
      </c>
      <c r="C117" s="13" t="n">
        <v>0.117116887394127</v>
      </c>
      <c r="D117" s="13" t="n">
        <v>-0.0369426824892586</v>
      </c>
      <c r="E117" s="13" t="n">
        <v>0.159108201775329</v>
      </c>
      <c r="F117" s="13" t="n">
        <v>0.399166660336406</v>
      </c>
      <c r="G117" s="14" t="n">
        <v>0.693</v>
      </c>
    </row>
    <row r="118" customFormat="false" ht="12.75" hidden="false" customHeight="false" outlineLevel="0" collapsed="false">
      <c r="A118" s="0" t="s">
        <v>122</v>
      </c>
      <c r="B118" s="12" t="n">
        <v>26</v>
      </c>
      <c r="C118" s="13" t="n">
        <v>0.165372183845956</v>
      </c>
      <c r="D118" s="13" t="n">
        <v>0.0766641551905823</v>
      </c>
      <c r="E118" s="13" t="n">
        <v>0.25442325334046</v>
      </c>
      <c r="F118" s="13" t="n">
        <v>0.415611746224984</v>
      </c>
      <c r="G118" s="14" t="n">
        <v>0.925</v>
      </c>
    </row>
    <row r="119" customFormat="false" ht="12.75" hidden="false" customHeight="false" outlineLevel="0" collapsed="false">
      <c r="A119" s="0" t="s">
        <v>123</v>
      </c>
      <c r="B119" s="12" t="n">
        <v>9</v>
      </c>
      <c r="C119" s="13" t="n">
        <v>0.0846270213919904</v>
      </c>
      <c r="D119" s="13" t="n">
        <v>-0.0304433842028694</v>
      </c>
      <c r="E119" s="13" t="n">
        <v>0.176599467127195</v>
      </c>
      <c r="F119" s="13" t="n">
        <v>0.426031118997332</v>
      </c>
      <c r="G119" s="14" t="n">
        <v>0.887</v>
      </c>
    </row>
    <row r="120" customFormat="false" ht="12.75" hidden="false" customHeight="false" outlineLevel="0" collapsed="false">
      <c r="A120" s="0" t="s">
        <v>124</v>
      </c>
      <c r="B120" s="12" t="n">
        <v>5</v>
      </c>
      <c r="C120" s="13" t="n">
        <v>0.127511154073248</v>
      </c>
      <c r="D120" s="13" t="n">
        <v>-0.0546213136910296</v>
      </c>
      <c r="E120" s="13" t="n">
        <v>0.128676106375432</v>
      </c>
      <c r="F120" s="13" t="n">
        <v>0.391478587623515</v>
      </c>
      <c r="G120" s="14" t="n">
        <v>0.507</v>
      </c>
    </row>
    <row r="121" customFormat="false" ht="12.75" hidden="false" customHeight="false" outlineLevel="0" collapsed="false">
      <c r="A121" s="0" t="s">
        <v>125</v>
      </c>
      <c r="B121" s="12" t="n">
        <v>4</v>
      </c>
      <c r="C121" s="13" t="n">
        <v>0.0634432104418937</v>
      </c>
      <c r="D121" s="13" t="n">
        <v>-0.074769583060745</v>
      </c>
      <c r="E121" s="13" t="n">
        <v>0.111809759365913</v>
      </c>
      <c r="F121" s="13" t="n">
        <v>0.41243536383899</v>
      </c>
      <c r="G121" s="14" t="n">
        <v>0.733</v>
      </c>
    </row>
    <row r="122" customFormat="false" ht="12.75" hidden="false" customHeight="false" outlineLevel="0" collapsed="false">
      <c r="A122" s="0" t="s">
        <v>126</v>
      </c>
      <c r="B122" s="12" t="n">
        <v>6</v>
      </c>
      <c r="C122" s="13" t="n">
        <v>0.0422733657120139</v>
      </c>
      <c r="D122" s="13" t="n">
        <v>-0.0616322661527754</v>
      </c>
      <c r="E122" s="13" t="n">
        <v>0.145857819729584</v>
      </c>
      <c r="F122" s="13" t="n">
        <v>0.399887054187638</v>
      </c>
      <c r="G122" s="14" t="n">
        <v>0.912</v>
      </c>
    </row>
    <row r="123" customFormat="false" ht="12.75" hidden="false" customHeight="false" outlineLevel="0" collapsed="false">
      <c r="A123" s="0" t="s">
        <v>127</v>
      </c>
      <c r="B123" s="12" t="n">
        <v>24</v>
      </c>
      <c r="C123" s="13" t="n">
        <v>0.232900654928689</v>
      </c>
      <c r="D123" s="13" t="n">
        <v>0.0653447763798415</v>
      </c>
      <c r="E123" s="13" t="n">
        <v>0.247874697661179</v>
      </c>
      <c r="F123" s="13" t="n">
        <v>0.409353993061798</v>
      </c>
      <c r="G123" s="14" t="n">
        <v>0.602</v>
      </c>
    </row>
    <row r="124" customFormat="false" ht="12.75" hidden="false" customHeight="false" outlineLevel="0" collapsed="false">
      <c r="A124" s="0" t="s">
        <v>128</v>
      </c>
      <c r="B124" s="12" t="n">
        <v>5</v>
      </c>
      <c r="C124" s="13" t="n">
        <v>0.0618866508076676</v>
      </c>
      <c r="D124" s="13" t="n">
        <v>-0.048865958698673</v>
      </c>
      <c r="E124" s="13" t="n">
        <v>0.135700320425305</v>
      </c>
      <c r="F124" s="13" t="n">
        <v>0.369835914477022</v>
      </c>
      <c r="G124" s="14" t="n">
        <v>0.815</v>
      </c>
    </row>
    <row r="125" customFormat="false" ht="12.75" hidden="false" customHeight="false" outlineLevel="0" collapsed="false">
      <c r="A125" s="0" t="s">
        <v>129</v>
      </c>
      <c r="B125" s="12" t="n">
        <v>34</v>
      </c>
      <c r="C125" s="13" t="n">
        <v>0.210552935858075</v>
      </c>
      <c r="D125" s="13" t="n">
        <v>0.112598743850712</v>
      </c>
      <c r="E125" s="13" t="n">
        <v>0.275333128163411</v>
      </c>
      <c r="F125" s="13" t="n">
        <v>0.433564569137113</v>
      </c>
      <c r="G125" s="14" t="n">
        <v>0.869</v>
      </c>
    </row>
    <row r="126" customFormat="false" ht="12.75" hidden="false" customHeight="false" outlineLevel="0" collapsed="false">
      <c r="A126" s="0" t="s">
        <v>130</v>
      </c>
      <c r="B126" s="12" t="n">
        <v>6</v>
      </c>
      <c r="C126" s="13" t="n">
        <v>0.0418383655179935</v>
      </c>
      <c r="D126" s="13" t="n">
        <v>-0.0373884249664363</v>
      </c>
      <c r="E126" s="13" t="n">
        <v>0.139590801308443</v>
      </c>
      <c r="F126" s="13" t="n">
        <v>0.431613463635801</v>
      </c>
      <c r="G126" s="14" t="n">
        <v>0.907</v>
      </c>
    </row>
    <row r="127" customFormat="false" ht="12.75" hidden="false" customHeight="false" outlineLevel="0" collapsed="false">
      <c r="A127" s="0" t="s">
        <v>131</v>
      </c>
      <c r="B127" s="12" t="n">
        <v>29</v>
      </c>
      <c r="C127" s="13" t="n">
        <v>0.142485383439097</v>
      </c>
      <c r="D127" s="13" t="n">
        <v>0.092804142815392</v>
      </c>
      <c r="E127" s="13" t="n">
        <v>0.264270530059516</v>
      </c>
      <c r="F127" s="13" t="n">
        <v>0.437313041720869</v>
      </c>
      <c r="G127" s="14" t="n">
        <v>0.98</v>
      </c>
    </row>
    <row r="128" customFormat="false" ht="12.75" hidden="false" customHeight="false" outlineLevel="0" collapsed="false">
      <c r="A128" s="0" t="s">
        <v>132</v>
      </c>
      <c r="B128" s="12" t="n">
        <v>29</v>
      </c>
      <c r="C128" s="13" t="n">
        <v>0.142485383439097</v>
      </c>
      <c r="D128" s="13" t="n">
        <v>0.0512470319324557</v>
      </c>
      <c r="E128" s="13" t="n">
        <v>0.258475169560307</v>
      </c>
      <c r="F128" s="13" t="n">
        <v>0.40944312981304</v>
      </c>
      <c r="G128" s="14" t="n">
        <v>0.977</v>
      </c>
    </row>
    <row r="129" customFormat="false" ht="12.75" hidden="false" customHeight="false" outlineLevel="0" collapsed="false">
      <c r="A129" s="0" t="s">
        <v>133</v>
      </c>
      <c r="B129" s="12" t="n">
        <v>10</v>
      </c>
      <c r="C129" s="13" t="n">
        <v>0.0779886743152718</v>
      </c>
      <c r="D129" s="13" t="n">
        <v>-0.0281988872393626</v>
      </c>
      <c r="E129" s="13" t="n">
        <v>0.181101058253807</v>
      </c>
      <c r="F129" s="13" t="n">
        <v>0.409032529485939</v>
      </c>
      <c r="G129" s="14" t="n">
        <v>0.92</v>
      </c>
    </row>
    <row r="130" customFormat="false" ht="12.75" hidden="false" customHeight="false" outlineLevel="0" collapsed="false">
      <c r="A130" s="0" t="s">
        <v>134</v>
      </c>
      <c r="B130" s="12" t="n">
        <v>5</v>
      </c>
      <c r="C130" s="13" t="n">
        <v>0.0618866508076676</v>
      </c>
      <c r="D130" s="13" t="n">
        <v>-0.048865958698673</v>
      </c>
      <c r="E130" s="13" t="n">
        <v>0.135700320425305</v>
      </c>
      <c r="F130" s="13" t="n">
        <v>0.369835914477022</v>
      </c>
      <c r="G130" s="14" t="n">
        <v>0.815</v>
      </c>
    </row>
    <row r="131" customFormat="false" ht="12.75" hidden="false" customHeight="false" outlineLevel="0" collapsed="false">
      <c r="A131" s="0" t="s">
        <v>135</v>
      </c>
      <c r="B131" s="12" t="n">
        <v>4</v>
      </c>
      <c r="C131" s="13" t="n">
        <v>-0.00222352943319259</v>
      </c>
      <c r="D131" s="13" t="n">
        <v>-0.0490300751671148</v>
      </c>
      <c r="E131" s="13" t="n">
        <v>0.111539188916234</v>
      </c>
      <c r="F131" s="13" t="n">
        <v>0.380692539591964</v>
      </c>
      <c r="G131" s="14" t="n">
        <v>0.96</v>
      </c>
    </row>
    <row r="132" customFormat="false" ht="12.75" hidden="false" customHeight="false" outlineLevel="0" collapsed="false">
      <c r="A132" s="0" t="s">
        <v>136</v>
      </c>
      <c r="B132" s="12" t="n">
        <v>14</v>
      </c>
      <c r="C132" s="13" t="n">
        <v>0.178613309212992</v>
      </c>
      <c r="D132" s="13" t="n">
        <v>0.00940083399755474</v>
      </c>
      <c r="E132" s="13" t="n">
        <v>0.205209890553887</v>
      </c>
      <c r="F132" s="13" t="n">
        <v>0.45569250688372</v>
      </c>
      <c r="G132" s="14" t="n">
        <v>0.64</v>
      </c>
    </row>
    <row r="133" customFormat="false" ht="12.75" hidden="false" customHeight="false" outlineLevel="0" collapsed="false">
      <c r="A133" s="0" t="s">
        <v>137</v>
      </c>
      <c r="B133" s="12" t="n">
        <v>4</v>
      </c>
      <c r="C133" s="13" t="n">
        <v>0.116128382895414</v>
      </c>
      <c r="D133" s="13" t="n">
        <v>-0.0846837596583887</v>
      </c>
      <c r="E133" s="13" t="n">
        <v>0.114524253728547</v>
      </c>
      <c r="F133" s="13" t="n">
        <v>0.359840140207974</v>
      </c>
      <c r="G133" s="14" t="n">
        <v>0.493</v>
      </c>
    </row>
    <row r="134" customFormat="false" ht="12.75" hidden="false" customHeight="false" outlineLevel="0" collapsed="false">
      <c r="A134" s="0" t="s">
        <v>138</v>
      </c>
      <c r="B134" s="12" t="n">
        <v>2</v>
      </c>
      <c r="C134" s="13" t="n">
        <v>0.00258920717080094</v>
      </c>
      <c r="D134" s="13" t="n">
        <v>-0.116500731947021</v>
      </c>
      <c r="E134" s="13" t="n">
        <v>0.047133267749426</v>
      </c>
      <c r="F134" s="13" t="n">
        <v>0.39750903072749</v>
      </c>
      <c r="G134" s="14" t="n">
        <v>0.786</v>
      </c>
    </row>
    <row r="135" customFormat="false" ht="12.75" hidden="false" customHeight="false" outlineLevel="0" collapsed="false">
      <c r="A135" s="0" t="s">
        <v>139</v>
      </c>
      <c r="B135" s="12" t="n">
        <v>6</v>
      </c>
      <c r="C135" s="13" t="n">
        <v>0.000231584251629372</v>
      </c>
      <c r="D135" s="13" t="n">
        <v>-0.0478964910870723</v>
      </c>
      <c r="E135" s="13" t="n">
        <v>0.145276679339101</v>
      </c>
      <c r="F135" s="13" t="n">
        <v>0.375113202339454</v>
      </c>
      <c r="G135" s="14" t="n">
        <v>0.983</v>
      </c>
    </row>
    <row r="136" customFormat="false" ht="12.75" hidden="false" customHeight="false" outlineLevel="0" collapsed="false">
      <c r="A136" s="0" t="s">
        <v>140</v>
      </c>
      <c r="B136" s="12" t="n">
        <v>21</v>
      </c>
      <c r="C136" s="13" t="n">
        <v>0.199511661599307</v>
      </c>
      <c r="D136" s="13" t="n">
        <v>0.0596196220924464</v>
      </c>
      <c r="E136" s="13" t="n">
        <v>0.240497387203067</v>
      </c>
      <c r="F136" s="13" t="n">
        <v>0.419394078274707</v>
      </c>
      <c r="G136" s="14" t="n">
        <v>0.746</v>
      </c>
    </row>
    <row r="137" customFormat="false" ht="12.75" hidden="false" customHeight="false" outlineLevel="0" collapsed="false">
      <c r="A137" s="0" t="s">
        <v>141</v>
      </c>
      <c r="B137" s="12" t="n">
        <v>11</v>
      </c>
      <c r="C137" s="13" t="n">
        <v>0.287824080975758</v>
      </c>
      <c r="D137" s="13" t="n">
        <v>-0.0177639587695228</v>
      </c>
      <c r="E137" s="13" t="n">
        <v>0.18561099829738</v>
      </c>
      <c r="F137" s="13" t="n">
        <v>0.445020776352426</v>
      </c>
      <c r="G137" s="14" t="n">
        <v>0.088</v>
      </c>
    </row>
    <row r="138" customFormat="false" ht="12.75" hidden="false" customHeight="false" outlineLevel="0" collapsed="false">
      <c r="A138" s="0" t="s">
        <v>142</v>
      </c>
      <c r="B138" s="12" t="n">
        <v>6</v>
      </c>
      <c r="C138" s="13" t="n">
        <v>0.25602651886749</v>
      </c>
      <c r="D138" s="13" t="n">
        <v>-0.0662479624669451</v>
      </c>
      <c r="E138" s="13" t="n">
        <v>0.144087656003511</v>
      </c>
      <c r="F138" s="13" t="n">
        <v>0.388962303659327</v>
      </c>
      <c r="G138" s="14" t="n">
        <v>0.088</v>
      </c>
    </row>
    <row r="139" customFormat="false" ht="12.75" hidden="false" customHeight="false" outlineLevel="0" collapsed="false">
      <c r="A139" s="0" t="s">
        <v>143</v>
      </c>
      <c r="B139" s="12" t="n">
        <v>6</v>
      </c>
      <c r="C139" s="13" t="n">
        <v>0.25602651886749</v>
      </c>
      <c r="D139" s="13" t="n">
        <v>-0.0616322661527753</v>
      </c>
      <c r="E139" s="13" t="n">
        <v>0.145857819729584</v>
      </c>
      <c r="F139" s="13" t="n">
        <v>0.399887054187638</v>
      </c>
      <c r="G139" s="14" t="n">
        <v>0.081</v>
      </c>
    </row>
    <row r="140" customFormat="false" ht="12.75" hidden="false" customHeight="false" outlineLevel="0" collapsed="false">
      <c r="A140" s="0" t="s">
        <v>144</v>
      </c>
      <c r="B140" s="12" t="n">
        <v>8</v>
      </c>
      <c r="C140" s="13" t="n">
        <v>0.269608409167229</v>
      </c>
      <c r="D140" s="13" t="n">
        <v>-0.028566330484671</v>
      </c>
      <c r="E140" s="13" t="n">
        <v>0.165004816263024</v>
      </c>
      <c r="F140" s="13" t="n">
        <v>0.398222510847037</v>
      </c>
      <c r="G140" s="14" t="n">
        <v>0.086</v>
      </c>
    </row>
    <row r="141" customFormat="false" ht="12.75" hidden="false" customHeight="false" outlineLevel="0" collapsed="false">
      <c r="A141" s="0" t="s">
        <v>145</v>
      </c>
      <c r="B141" s="12" t="n">
        <v>5</v>
      </c>
      <c r="C141" s="13" t="n">
        <v>0.110831305811453</v>
      </c>
      <c r="D141" s="13" t="n">
        <v>-0.048865958698673</v>
      </c>
      <c r="E141" s="13" t="n">
        <v>0.135700320425305</v>
      </c>
      <c r="F141" s="13" t="n">
        <v>0.369835914477022</v>
      </c>
      <c r="G141" s="14" t="n">
        <v>0.619</v>
      </c>
    </row>
    <row r="142" customFormat="false" ht="12.75" hidden="false" customHeight="false" outlineLevel="0" collapsed="false">
      <c r="A142" s="0" t="s">
        <v>146</v>
      </c>
      <c r="B142" s="12" t="n">
        <v>6</v>
      </c>
      <c r="C142" s="13" t="n">
        <v>0.000231584251629372</v>
      </c>
      <c r="D142" s="13" t="n">
        <v>-0.0500085903847747</v>
      </c>
      <c r="E142" s="13" t="n">
        <v>0.144645072895362</v>
      </c>
      <c r="F142" s="13" t="n">
        <v>0.389156981381569</v>
      </c>
      <c r="G142" s="14" t="n">
        <v>0.985</v>
      </c>
    </row>
    <row r="143" customFormat="false" ht="12.75" hidden="false" customHeight="false" outlineLevel="0" collapsed="false">
      <c r="A143" s="0" t="s">
        <v>147</v>
      </c>
      <c r="B143" s="12" t="n">
        <v>46</v>
      </c>
      <c r="C143" s="13" t="n">
        <v>0.220738943964629</v>
      </c>
      <c r="D143" s="13" t="n">
        <v>0.128716776915044</v>
      </c>
      <c r="E143" s="13" t="n">
        <v>0.291810513162613</v>
      </c>
      <c r="F143" s="13" t="n">
        <v>0.425611862269386</v>
      </c>
      <c r="G143" s="14" t="n">
        <v>0.931</v>
      </c>
    </row>
    <row r="144" customFormat="false" ht="12.75" hidden="false" customHeight="false" outlineLevel="0" collapsed="false">
      <c r="A144" s="0" t="s">
        <v>148</v>
      </c>
      <c r="B144" s="12" t="n">
        <v>6</v>
      </c>
      <c r="C144" s="13" t="n">
        <v>0.0447481403449691</v>
      </c>
      <c r="D144" s="13" t="n">
        <v>-0.0616322661527753</v>
      </c>
      <c r="E144" s="13" t="n">
        <v>0.145857819729584</v>
      </c>
      <c r="F144" s="13" t="n">
        <v>0.399887054187638</v>
      </c>
      <c r="G144" s="14" t="n">
        <v>0.908</v>
      </c>
    </row>
    <row r="145" customFormat="false" ht="12.75" hidden="false" customHeight="false" outlineLevel="0" collapsed="false">
      <c r="A145" s="0" t="s">
        <v>149</v>
      </c>
      <c r="B145" s="12" t="n">
        <v>4</v>
      </c>
      <c r="C145" s="13" t="n">
        <v>0.0454044066183631</v>
      </c>
      <c r="D145" s="13" t="n">
        <v>-0.0616446051692054</v>
      </c>
      <c r="E145" s="13" t="n">
        <v>0.117993219838079</v>
      </c>
      <c r="F145" s="13" t="n">
        <v>0.394286957805607</v>
      </c>
      <c r="G145" s="14" t="n">
        <v>0.821</v>
      </c>
    </row>
    <row r="146" customFormat="false" ht="12.75" hidden="false" customHeight="false" outlineLevel="0" collapsed="false">
      <c r="A146" s="0" t="s">
        <v>150</v>
      </c>
      <c r="B146" s="12" t="n">
        <v>4</v>
      </c>
      <c r="C146" s="13" t="n">
        <v>0.0454044066183631</v>
      </c>
      <c r="D146" s="13" t="n">
        <v>-0.0499201483877932</v>
      </c>
      <c r="E146" s="13" t="n">
        <v>0.118673521343763</v>
      </c>
      <c r="F146" s="13" t="n">
        <v>0.374480883848718</v>
      </c>
      <c r="G146" s="14" t="n">
        <v>0.806</v>
      </c>
    </row>
    <row r="147" customFormat="false" ht="12.75" hidden="false" customHeight="false" outlineLevel="0" collapsed="false">
      <c r="A147" s="0" t="s">
        <v>151</v>
      </c>
      <c r="B147" s="12" t="n">
        <v>17</v>
      </c>
      <c r="C147" s="13" t="n">
        <v>0.293578963374587</v>
      </c>
      <c r="D147" s="13" t="n">
        <v>0.0439564617119094</v>
      </c>
      <c r="E147" s="13" t="n">
        <v>0.226133414921607</v>
      </c>
      <c r="F147" s="13" t="n">
        <v>0.407409680552468</v>
      </c>
      <c r="G147" s="14" t="n">
        <v>0.153</v>
      </c>
    </row>
    <row r="148" customFormat="false" ht="12.75" hidden="false" customHeight="false" outlineLevel="0" collapsed="false">
      <c r="A148" s="0" t="s">
        <v>152</v>
      </c>
      <c r="B148" s="12" t="n">
        <v>4</v>
      </c>
      <c r="C148" s="13" t="n">
        <v>-0.0115237293210113</v>
      </c>
      <c r="D148" s="13" t="n">
        <v>-0.074769583060745</v>
      </c>
      <c r="E148" s="13" t="n">
        <v>0.111809759365913</v>
      </c>
      <c r="F148" s="13" t="n">
        <v>0.41243536383899</v>
      </c>
      <c r="G148" s="14" t="n">
        <v>0.973</v>
      </c>
    </row>
    <row r="149" customFormat="false" ht="12.75" hidden="false" customHeight="false" outlineLevel="0" collapsed="false">
      <c r="A149" s="0" t="s">
        <v>153</v>
      </c>
      <c r="B149" s="12" t="n">
        <v>15</v>
      </c>
      <c r="C149" s="13" t="n">
        <v>0.181737746287709</v>
      </c>
      <c r="D149" s="13" t="n">
        <v>0.00797752106502398</v>
      </c>
      <c r="E149" s="13" t="n">
        <v>0.217234119436432</v>
      </c>
      <c r="F149" s="13" t="n">
        <v>0.422975698471301</v>
      </c>
      <c r="G149" s="14" t="n">
        <v>0.698</v>
      </c>
    </row>
    <row r="150" customFormat="false" ht="12.75" hidden="false" customHeight="false" outlineLevel="0" collapsed="false">
      <c r="A150" s="0" t="s">
        <v>154</v>
      </c>
      <c r="B150" s="12" t="n">
        <v>7</v>
      </c>
      <c r="C150" s="13" t="n">
        <v>0.10833278901035</v>
      </c>
      <c r="D150" s="13" t="n">
        <v>-0.0369426824892586</v>
      </c>
      <c r="E150" s="13" t="n">
        <v>0.159108201775329</v>
      </c>
      <c r="F150" s="13" t="n">
        <v>0.399166660336406</v>
      </c>
      <c r="G150" s="14" t="n">
        <v>0.734</v>
      </c>
    </row>
    <row r="151" customFormat="false" ht="12.75" hidden="false" customHeight="false" outlineLevel="0" collapsed="false">
      <c r="A151" s="0" t="s">
        <v>155</v>
      </c>
      <c r="B151" s="12" t="n">
        <v>2</v>
      </c>
      <c r="C151" s="13" t="n">
        <v>-0.0254446594555824</v>
      </c>
      <c r="D151" s="13" t="n">
        <v>-0.116500731947021</v>
      </c>
      <c r="E151" s="13" t="n">
        <v>0.0471332677494259</v>
      </c>
      <c r="F151" s="13" t="n">
        <v>0.39750903072749</v>
      </c>
      <c r="G151" s="14" t="n">
        <v>0.926</v>
      </c>
    </row>
    <row r="152" customFormat="false" ht="12.75" hidden="false" customHeight="false" outlineLevel="0" collapsed="false">
      <c r="A152" s="0" t="s">
        <v>156</v>
      </c>
      <c r="B152" s="12" t="n">
        <v>3</v>
      </c>
      <c r="C152" s="13" t="n">
        <v>0.0877443827004642</v>
      </c>
      <c r="D152" s="13" t="n">
        <v>-0.0820643828328526</v>
      </c>
      <c r="E152" s="13" t="n">
        <v>0.0897752473262069</v>
      </c>
      <c r="F152" s="13" t="n">
        <v>0.386673241840788</v>
      </c>
      <c r="G152" s="14" t="n">
        <v>0.508</v>
      </c>
    </row>
    <row r="153" customFormat="false" ht="12.75" hidden="false" customHeight="false" outlineLevel="0" collapsed="false">
      <c r="A153" s="0" t="s">
        <v>157</v>
      </c>
      <c r="B153" s="12" t="n">
        <v>25</v>
      </c>
      <c r="C153" s="13" t="n">
        <v>0.238627345349075</v>
      </c>
      <c r="D153" s="13" t="n">
        <v>0.0638307552892412</v>
      </c>
      <c r="E153" s="13" t="n">
        <v>0.2538515058038</v>
      </c>
      <c r="F153" s="13" t="n">
        <v>0.434928511357572</v>
      </c>
      <c r="G153" s="14" t="n">
        <v>0.589</v>
      </c>
    </row>
    <row r="154" customFormat="false" ht="12.75" hidden="false" customHeight="false" outlineLevel="0" collapsed="false">
      <c r="A154" s="0" t="s">
        <v>158</v>
      </c>
      <c r="B154" s="12" t="n">
        <v>2</v>
      </c>
      <c r="C154" s="13" t="n">
        <v>0.11228592324266</v>
      </c>
      <c r="D154" s="13" t="n">
        <v>-0.0980924777143631</v>
      </c>
      <c r="E154" s="13" t="n">
        <v>0.050902942257742</v>
      </c>
      <c r="F154" s="13" t="n">
        <v>0.341305533014585</v>
      </c>
      <c r="G154" s="14" t="n">
        <v>0.252</v>
      </c>
    </row>
    <row r="155" customFormat="false" ht="12.75" hidden="false" customHeight="false" outlineLevel="0" collapsed="false">
      <c r="A155" s="0" t="s">
        <v>159</v>
      </c>
      <c r="B155" s="12" t="n">
        <v>3</v>
      </c>
      <c r="C155" s="13" t="n">
        <v>0.237399721826191</v>
      </c>
      <c r="D155" s="13" t="n">
        <v>-0.081838415046631</v>
      </c>
      <c r="E155" s="13" t="n">
        <v>0.0868664797063171</v>
      </c>
      <c r="F155" s="13" t="n">
        <v>0.374573004025147</v>
      </c>
      <c r="G155" s="14" t="n">
        <v>0.048</v>
      </c>
    </row>
    <row r="156" customFormat="false" ht="12.75" hidden="false" customHeight="false" outlineLevel="0" collapsed="false">
      <c r="A156" s="0" t="s">
        <v>160</v>
      </c>
      <c r="B156" s="12" t="n">
        <v>8</v>
      </c>
      <c r="C156" s="13" t="n">
        <v>0.0966824906480107</v>
      </c>
      <c r="D156" s="13" t="n">
        <v>-0.028566330484671</v>
      </c>
      <c r="E156" s="13" t="n">
        <v>0.165004816263024</v>
      </c>
      <c r="F156" s="13" t="n">
        <v>0.398222510847037</v>
      </c>
      <c r="G156" s="14" t="n">
        <v>0.824</v>
      </c>
    </row>
    <row r="157" customFormat="false" ht="12.75" hidden="false" customHeight="false" outlineLevel="0" collapsed="false">
      <c r="A157" s="0" t="s">
        <v>161</v>
      </c>
      <c r="B157" s="12" t="n">
        <v>4</v>
      </c>
      <c r="C157" s="13" t="n">
        <v>-0.0520505527005753</v>
      </c>
      <c r="D157" s="13" t="n">
        <v>-0.0499201483877932</v>
      </c>
      <c r="E157" s="13" t="n">
        <v>0.118673521343763</v>
      </c>
      <c r="F157" s="13" t="n">
        <v>0.374480883848718</v>
      </c>
      <c r="G157" s="14" t="n">
        <v>1</v>
      </c>
    </row>
    <row r="158" customFormat="false" ht="12.75" hidden="false" customHeight="false" outlineLevel="0" collapsed="false">
      <c r="A158" s="0" t="s">
        <v>162</v>
      </c>
      <c r="B158" s="12" t="n">
        <v>7</v>
      </c>
      <c r="C158" s="13" t="n">
        <v>0.046242304174426</v>
      </c>
      <c r="D158" s="13" t="n">
        <v>-0.0533736838603215</v>
      </c>
      <c r="E158" s="13" t="n">
        <v>0.154580709004065</v>
      </c>
      <c r="F158" s="13" t="n">
        <v>0.394712460501397</v>
      </c>
      <c r="G158" s="14" t="n">
        <v>0.94</v>
      </c>
    </row>
    <row r="159" customFormat="false" ht="12.75" hidden="false" customHeight="false" outlineLevel="0" collapsed="false">
      <c r="A159" s="0" t="s">
        <v>163</v>
      </c>
      <c r="B159" s="12" t="n">
        <v>7</v>
      </c>
      <c r="C159" s="13" t="n">
        <v>0.117116887394127</v>
      </c>
      <c r="D159" s="13" t="n">
        <v>-0.0276450617075925</v>
      </c>
      <c r="E159" s="13" t="n">
        <v>0.147342787366787</v>
      </c>
      <c r="F159" s="13" t="n">
        <v>0.437528944997596</v>
      </c>
      <c r="G159" s="14" t="n">
        <v>0.654</v>
      </c>
    </row>
    <row r="160" customFormat="false" ht="12.75" hidden="false" customHeight="false" outlineLevel="0" collapsed="false">
      <c r="A160" s="0" t="s">
        <v>164</v>
      </c>
      <c r="B160" s="12" t="n">
        <v>89</v>
      </c>
      <c r="C160" s="13" t="n">
        <v>0.287090862490488</v>
      </c>
      <c r="D160" s="13" t="n">
        <v>0.197722767750406</v>
      </c>
      <c r="E160" s="13" t="n">
        <v>0.328102744226643</v>
      </c>
      <c r="F160" s="13" t="n">
        <v>0.448683999884967</v>
      </c>
      <c r="G160" s="14" t="n">
        <v>0.843</v>
      </c>
    </row>
    <row r="161" customFormat="false" ht="12.75" hidden="false" customHeight="false" outlineLevel="0" collapsed="false">
      <c r="A161" s="0" t="s">
        <v>165</v>
      </c>
      <c r="B161" s="12" t="n">
        <v>16</v>
      </c>
      <c r="C161" s="13" t="n">
        <v>0.180409866418712</v>
      </c>
      <c r="D161" s="13" t="n">
        <v>0.0149495974481734</v>
      </c>
      <c r="E161" s="13" t="n">
        <v>0.215436039917778</v>
      </c>
      <c r="F161" s="13" t="n">
        <v>0.402430549620612</v>
      </c>
      <c r="G161" s="14" t="n">
        <v>0.71</v>
      </c>
    </row>
    <row r="162" customFormat="false" ht="12.75" hidden="false" customHeight="false" outlineLevel="0" collapsed="false">
      <c r="A162" s="0" t="s">
        <v>166</v>
      </c>
      <c r="B162" s="12" t="n">
        <v>5</v>
      </c>
      <c r="C162" s="13" t="n">
        <v>0.0569107149891639</v>
      </c>
      <c r="D162" s="13" t="n">
        <v>-0.0591719603378</v>
      </c>
      <c r="E162" s="13" t="n">
        <v>0.134565126063078</v>
      </c>
      <c r="F162" s="13" t="n">
        <v>0.396060777718303</v>
      </c>
      <c r="G162" s="14" t="n">
        <v>0.842</v>
      </c>
    </row>
    <row r="163" customFormat="false" ht="12.75" hidden="false" customHeight="false" outlineLevel="0" collapsed="false">
      <c r="A163" s="0" t="s">
        <v>167</v>
      </c>
      <c r="B163" s="12" t="n">
        <v>3</v>
      </c>
      <c r="C163" s="13" t="n">
        <v>0.0877443827004642</v>
      </c>
      <c r="D163" s="13" t="n">
        <v>-0.0820643828328527</v>
      </c>
      <c r="E163" s="13" t="n">
        <v>0.0897752473262069</v>
      </c>
      <c r="F163" s="13" t="n">
        <v>0.386673241840788</v>
      </c>
      <c r="G163" s="14" t="n">
        <v>0.508</v>
      </c>
    </row>
    <row r="164" customFormat="false" ht="12.75" hidden="false" customHeight="false" outlineLevel="0" collapsed="false">
      <c r="A164" s="0" t="s">
        <v>168</v>
      </c>
      <c r="B164" s="12" t="n">
        <v>5</v>
      </c>
      <c r="C164" s="13" t="n">
        <v>0.0243250278247188</v>
      </c>
      <c r="D164" s="13" t="n">
        <v>-0.0546213136910296</v>
      </c>
      <c r="E164" s="13" t="n">
        <v>0.128676106375432</v>
      </c>
      <c r="F164" s="13" t="n">
        <v>0.391478587623515</v>
      </c>
      <c r="G164" s="14" t="n">
        <v>0.946</v>
      </c>
    </row>
    <row r="165" customFormat="false" ht="12.75" hidden="false" customHeight="false" outlineLevel="0" collapsed="false">
      <c r="A165" s="0" t="s">
        <v>169</v>
      </c>
      <c r="B165" s="12" t="n">
        <v>5</v>
      </c>
      <c r="C165" s="13" t="n">
        <v>0.0243250278247188</v>
      </c>
      <c r="D165" s="13" t="n">
        <v>-0.0694488469162403</v>
      </c>
      <c r="E165" s="13" t="n">
        <v>0.127800196651256</v>
      </c>
      <c r="F165" s="13" t="n">
        <v>0.423730314853863</v>
      </c>
      <c r="G165" s="14" t="n">
        <v>0.918</v>
      </c>
    </row>
    <row r="166" customFormat="false" ht="12.75" hidden="false" customHeight="false" outlineLevel="0" collapsed="false">
      <c r="A166" s="0" t="s">
        <v>170</v>
      </c>
      <c r="B166" s="12" t="n">
        <v>4</v>
      </c>
      <c r="C166" s="13" t="n">
        <v>0.0953795060207979</v>
      </c>
      <c r="D166" s="13" t="n">
        <v>-0.0846837596583887</v>
      </c>
      <c r="E166" s="13" t="n">
        <v>0.114524253728547</v>
      </c>
      <c r="F166" s="13" t="n">
        <v>0.359840140207974</v>
      </c>
      <c r="G166" s="14" t="n">
        <v>0.581</v>
      </c>
    </row>
    <row r="167" customFormat="false" ht="12.75" hidden="false" customHeight="false" outlineLevel="0" collapsed="false">
      <c r="A167" s="0" t="s">
        <v>171</v>
      </c>
      <c r="B167" s="12" t="n">
        <v>3</v>
      </c>
      <c r="C167" s="13" t="n">
        <v>0.0877443827004642</v>
      </c>
      <c r="D167" s="13" t="n">
        <v>-0.0809306714623672</v>
      </c>
      <c r="E167" s="13" t="n">
        <v>0.0908252473491725</v>
      </c>
      <c r="F167" s="13" t="n">
        <v>0.389253253856008</v>
      </c>
      <c r="G167" s="14" t="n">
        <v>0.511</v>
      </c>
    </row>
    <row r="168" customFormat="false" ht="12.75" hidden="false" customHeight="false" outlineLevel="0" collapsed="false">
      <c r="A168" s="0" t="s">
        <v>172</v>
      </c>
      <c r="B168" s="12" t="n">
        <v>5</v>
      </c>
      <c r="C168" s="13" t="n">
        <v>0.216555423635272</v>
      </c>
      <c r="D168" s="13" t="n">
        <v>-0.048865958698673</v>
      </c>
      <c r="E168" s="13" t="n">
        <v>0.135700320425305</v>
      </c>
      <c r="F168" s="13" t="n">
        <v>0.369835914477022</v>
      </c>
      <c r="G168" s="14" t="n">
        <v>0.166</v>
      </c>
    </row>
    <row r="169" customFormat="false" ht="12.75" hidden="false" customHeight="false" outlineLevel="0" collapsed="false">
      <c r="A169" s="0" t="s">
        <v>173</v>
      </c>
      <c r="B169" s="12" t="n">
        <v>2</v>
      </c>
      <c r="C169" s="13" t="n">
        <v>0.0300078690962965</v>
      </c>
      <c r="D169" s="13" t="n">
        <v>-0.104523778668897</v>
      </c>
      <c r="E169" s="13" t="n">
        <v>0.0516096883485332</v>
      </c>
      <c r="F169" s="13" t="n">
        <v>0.365769658132512</v>
      </c>
      <c r="G169" s="14" t="n">
        <v>0.634</v>
      </c>
    </row>
    <row r="170" customFormat="false" ht="12.75" hidden="false" customHeight="false" outlineLevel="0" collapsed="false">
      <c r="A170" s="0" t="s">
        <v>174</v>
      </c>
      <c r="B170" s="12" t="n">
        <v>8</v>
      </c>
      <c r="C170" s="13" t="n">
        <v>0.147284453406491</v>
      </c>
      <c r="D170" s="13" t="n">
        <v>-0.031699107821273</v>
      </c>
      <c r="E170" s="13" t="n">
        <v>0.160067232536078</v>
      </c>
      <c r="F170" s="13" t="n">
        <v>0.446818758027798</v>
      </c>
      <c r="G170" s="14" t="n">
        <v>0.551</v>
      </c>
    </row>
    <row r="171" customFormat="false" ht="12.75" hidden="false" customHeight="false" outlineLevel="0" collapsed="false">
      <c r="A171" s="0" t="s">
        <v>175</v>
      </c>
      <c r="B171" s="12" t="n">
        <v>6</v>
      </c>
      <c r="C171" s="13" t="n">
        <v>0.0447481403449691</v>
      </c>
      <c r="D171" s="13" t="n">
        <v>-0.0662479624669451</v>
      </c>
      <c r="E171" s="13" t="n">
        <v>0.144087656003511</v>
      </c>
      <c r="F171" s="13" t="n">
        <v>0.388962303659327</v>
      </c>
      <c r="G171" s="14" t="n">
        <v>0.896</v>
      </c>
    </row>
    <row r="172" customFormat="false" ht="12.75" hidden="false" customHeight="false" outlineLevel="0" collapsed="false">
      <c r="A172" s="0" t="s">
        <v>176</v>
      </c>
      <c r="B172" s="12" t="n">
        <v>2</v>
      </c>
      <c r="C172" s="13" t="n">
        <v>0.00589640642460733</v>
      </c>
      <c r="D172" s="13" t="n">
        <v>-0.0739215913278503</v>
      </c>
      <c r="E172" s="13" t="n">
        <v>0.0522423265488271</v>
      </c>
      <c r="F172" s="13" t="n">
        <v>0.404740922832297</v>
      </c>
      <c r="G172" s="14" t="n">
        <v>0.77</v>
      </c>
    </row>
    <row r="173" customFormat="false" ht="12.75" hidden="false" customHeight="false" outlineLevel="0" collapsed="false">
      <c r="A173" s="0" t="s">
        <v>177</v>
      </c>
      <c r="B173" s="12" t="n">
        <v>5</v>
      </c>
      <c r="C173" s="13" t="n">
        <v>0.272599917194481</v>
      </c>
      <c r="D173" s="13" t="n">
        <v>-0.0591719603378</v>
      </c>
      <c r="E173" s="13" t="n">
        <v>0.134565126063078</v>
      </c>
      <c r="F173" s="13" t="n">
        <v>0.396060777718303</v>
      </c>
      <c r="G173" s="14" t="n">
        <v>0.045</v>
      </c>
    </row>
    <row r="174" customFormat="false" ht="12.75" hidden="false" customHeight="false" outlineLevel="0" collapsed="false">
      <c r="A174" s="0" t="s">
        <v>178</v>
      </c>
      <c r="B174" s="12" t="n">
        <v>7</v>
      </c>
      <c r="C174" s="13" t="n">
        <v>0.127100054469234</v>
      </c>
      <c r="D174" s="13" t="n">
        <v>-0.0335326166499366</v>
      </c>
      <c r="E174" s="13" t="n">
        <v>0.156327116435344</v>
      </c>
      <c r="F174" s="13" t="n">
        <v>0.386030639883651</v>
      </c>
      <c r="G174" s="14" t="n">
        <v>0.645</v>
      </c>
    </row>
    <row r="175" customFormat="false" ht="12.75" hidden="false" customHeight="false" outlineLevel="0" collapsed="false">
      <c r="A175" s="0" t="s">
        <v>179</v>
      </c>
      <c r="B175" s="12" t="n">
        <v>25</v>
      </c>
      <c r="C175" s="13" t="n">
        <v>0.196524016217478</v>
      </c>
      <c r="D175" s="13" t="n">
        <v>0.0638307552892412</v>
      </c>
      <c r="E175" s="13" t="n">
        <v>0.2538515058038</v>
      </c>
      <c r="F175" s="13" t="n">
        <v>0.434928511357572</v>
      </c>
      <c r="G175" s="14" t="n">
        <v>0.819</v>
      </c>
    </row>
    <row r="176" customFormat="false" ht="12.75" hidden="false" customHeight="false" outlineLevel="0" collapsed="false">
      <c r="A176" s="0" t="s">
        <v>180</v>
      </c>
      <c r="B176" s="12" t="n">
        <v>3</v>
      </c>
      <c r="C176" s="13" t="n">
        <v>0.00416277728981659</v>
      </c>
      <c r="D176" s="13" t="n">
        <v>-0.0912582003931109</v>
      </c>
      <c r="E176" s="13" t="n">
        <v>0.087040416076309</v>
      </c>
      <c r="F176" s="13" t="n">
        <v>0.362840939186285</v>
      </c>
      <c r="G176" s="14" t="n">
        <v>0.893</v>
      </c>
    </row>
    <row r="177" customFormat="false" ht="12.75" hidden="false" customHeight="false" outlineLevel="0" collapsed="false">
      <c r="A177" s="0" t="s">
        <v>181</v>
      </c>
      <c r="B177" s="12" t="n">
        <v>3</v>
      </c>
      <c r="C177" s="13" t="n">
        <v>0.257333877730089</v>
      </c>
      <c r="D177" s="13" t="n">
        <v>-0.081838415046631</v>
      </c>
      <c r="E177" s="13" t="n">
        <v>0.0868664797063171</v>
      </c>
      <c r="F177" s="13" t="n">
        <v>0.374573004025147</v>
      </c>
      <c r="G177" s="14" t="n">
        <v>0.031</v>
      </c>
    </row>
    <row r="178" customFormat="false" ht="12.75" hidden="false" customHeight="false" outlineLevel="0" collapsed="false">
      <c r="A178" s="0" t="s">
        <v>182</v>
      </c>
      <c r="B178" s="12" t="n">
        <v>4</v>
      </c>
      <c r="C178" s="13" t="n">
        <v>0.0953795060207979</v>
      </c>
      <c r="D178" s="13" t="n">
        <v>-0.0616446051692054</v>
      </c>
      <c r="E178" s="13" t="n">
        <v>0.117993219838079</v>
      </c>
      <c r="F178" s="13" t="n">
        <v>0.394286957805607</v>
      </c>
      <c r="G178" s="14" t="n">
        <v>0.596</v>
      </c>
    </row>
    <row r="179" customFormat="false" ht="12.75" hidden="false" customHeight="false" outlineLevel="0" collapsed="false">
      <c r="A179" s="0" t="s">
        <v>183</v>
      </c>
      <c r="B179" s="12" t="n">
        <v>25</v>
      </c>
      <c r="C179" s="13" t="n">
        <v>0.196524016217478</v>
      </c>
      <c r="D179" s="13" t="n">
        <v>0.0748566928130018</v>
      </c>
      <c r="E179" s="13" t="n">
        <v>0.258631519325455</v>
      </c>
      <c r="F179" s="13" t="n">
        <v>0.448028957535828</v>
      </c>
      <c r="G179" s="14" t="n">
        <v>0.85</v>
      </c>
    </row>
    <row r="180" customFormat="false" ht="12.75" hidden="false" customHeight="false" outlineLevel="0" collapsed="false">
      <c r="A180" s="0" t="s">
        <v>184</v>
      </c>
      <c r="B180" s="12" t="n">
        <v>5</v>
      </c>
      <c r="C180" s="13" t="n">
        <v>0.00904368243925998</v>
      </c>
      <c r="D180" s="13" t="n">
        <v>-0.0546213136910296</v>
      </c>
      <c r="E180" s="13" t="n">
        <v>0.128676106375432</v>
      </c>
      <c r="F180" s="13" t="n">
        <v>0.391478587623515</v>
      </c>
      <c r="G180" s="14" t="n">
        <v>0.971</v>
      </c>
    </row>
    <row r="181" customFormat="false" ht="12.75" hidden="false" customHeight="false" outlineLevel="0" collapsed="false">
      <c r="A181" s="0" t="s">
        <v>185</v>
      </c>
      <c r="B181" s="12" t="n">
        <v>5</v>
      </c>
      <c r="C181" s="13" t="n">
        <v>0.193334799953084</v>
      </c>
      <c r="D181" s="13" t="n">
        <v>-0.0694488469162403</v>
      </c>
      <c r="E181" s="13" t="n">
        <v>0.127800196651256</v>
      </c>
      <c r="F181" s="13" t="n">
        <v>0.423730314853863</v>
      </c>
      <c r="G181" s="14" t="n">
        <v>0.231</v>
      </c>
    </row>
    <row r="182" customFormat="false" ht="12.75" hidden="false" customHeight="false" outlineLevel="0" collapsed="false">
      <c r="A182" s="0" t="s">
        <v>186</v>
      </c>
      <c r="B182" s="12" t="n">
        <v>5</v>
      </c>
      <c r="C182" s="13" t="n">
        <v>0.099021428455857</v>
      </c>
      <c r="D182" s="13" t="n">
        <v>-0.0813693278177688</v>
      </c>
      <c r="E182" s="13" t="n">
        <v>0.130546758862241</v>
      </c>
      <c r="F182" s="13" t="n">
        <v>0.408270322289072</v>
      </c>
      <c r="G182" s="14" t="n">
        <v>0.659</v>
      </c>
    </row>
    <row r="183" customFormat="false" ht="12.75" hidden="false" customHeight="false" outlineLevel="0" collapsed="false">
      <c r="A183" s="0" t="s">
        <v>187</v>
      </c>
      <c r="B183" s="12" t="n">
        <v>5</v>
      </c>
      <c r="C183" s="13" t="n">
        <v>0.127511154073248</v>
      </c>
      <c r="D183" s="13" t="n">
        <v>-0.0671498987138876</v>
      </c>
      <c r="E183" s="13" t="n">
        <v>0.128871755754524</v>
      </c>
      <c r="F183" s="13" t="n">
        <v>0.364128427927607</v>
      </c>
      <c r="G183" s="14" t="n">
        <v>0.507</v>
      </c>
    </row>
    <row r="184" customFormat="false" ht="12.75" hidden="false" customHeight="false" outlineLevel="0" collapsed="false">
      <c r="A184" s="0" t="s">
        <v>186</v>
      </c>
      <c r="B184" s="12" t="n">
        <v>21</v>
      </c>
      <c r="C184" s="13" t="n">
        <v>0.182111144094906</v>
      </c>
      <c r="D184" s="13" t="n">
        <v>0.0701313532544132</v>
      </c>
      <c r="E184" s="13" t="n">
        <v>0.238221655810889</v>
      </c>
      <c r="F184" s="13" t="n">
        <v>0.417123346058534</v>
      </c>
      <c r="G184" s="14" t="n">
        <v>0.821</v>
      </c>
    </row>
    <row r="185" customFormat="false" ht="12.75" hidden="false" customHeight="false" outlineLevel="0" collapsed="false">
      <c r="A185" s="0" t="s">
        <v>188</v>
      </c>
      <c r="B185" s="12" t="n">
        <v>8</v>
      </c>
      <c r="C185" s="13" t="n">
        <v>0.140056971356074</v>
      </c>
      <c r="D185" s="13" t="n">
        <v>-0.0339007209792599</v>
      </c>
      <c r="E185" s="13" t="n">
        <v>0.167319655737204</v>
      </c>
      <c r="F185" s="13" t="n">
        <v>0.397886101815653</v>
      </c>
      <c r="G185" s="14" t="n">
        <v>0.636</v>
      </c>
    </row>
    <row r="186" customFormat="false" ht="12.75" hidden="false" customHeight="false" outlineLevel="0" collapsed="false">
      <c r="A186" s="0" t="s">
        <v>189</v>
      </c>
      <c r="B186" s="12" t="n">
        <v>5</v>
      </c>
      <c r="C186" s="13" t="n">
        <v>0.0609376541859698</v>
      </c>
      <c r="D186" s="13" t="n">
        <v>-0.0546213136910296</v>
      </c>
      <c r="E186" s="13" t="n">
        <v>0.128676106375432</v>
      </c>
      <c r="F186" s="13" t="n">
        <v>0.391478587623515</v>
      </c>
      <c r="G186" s="14" t="n">
        <v>0.815</v>
      </c>
    </row>
    <row r="187" customFormat="false" ht="12.75" hidden="false" customHeight="false" outlineLevel="0" collapsed="false">
      <c r="A187" s="0" t="s">
        <v>190</v>
      </c>
      <c r="B187" s="12" t="n">
        <v>2</v>
      </c>
      <c r="C187" s="13" t="n">
        <v>0.00993279367184478</v>
      </c>
      <c r="D187" s="13" t="n">
        <v>-0.0980924777143631</v>
      </c>
      <c r="E187" s="13" t="n">
        <v>0.0509029422577421</v>
      </c>
      <c r="F187" s="13" t="n">
        <v>0.341305533014585</v>
      </c>
      <c r="G187" s="14" t="n">
        <v>0.753</v>
      </c>
    </row>
    <row r="188" customFormat="false" ht="12.75" hidden="false" customHeight="false" outlineLevel="0" collapsed="false">
      <c r="A188" s="0" t="s">
        <v>191</v>
      </c>
      <c r="B188" s="12" t="n">
        <v>2</v>
      </c>
      <c r="C188" s="13" t="n">
        <v>0.210170373992065</v>
      </c>
      <c r="D188" s="13" t="n">
        <v>-0.0739215913278503</v>
      </c>
      <c r="E188" s="13" t="n">
        <v>0.0522423265488271</v>
      </c>
      <c r="F188" s="13" t="n">
        <v>0.404740922832297</v>
      </c>
      <c r="G188" s="14" t="n">
        <v>0.043</v>
      </c>
    </row>
    <row r="189" customFormat="false" ht="12.75" hidden="false" customHeight="false" outlineLevel="0" collapsed="false">
      <c r="A189" s="0" t="s">
        <v>192</v>
      </c>
      <c r="B189" s="12" t="n">
        <v>3</v>
      </c>
      <c r="C189" s="13" t="n">
        <v>0.0803595822128763</v>
      </c>
      <c r="D189" s="13" t="n">
        <v>-0.0809306714623672</v>
      </c>
      <c r="E189" s="13" t="n">
        <v>0.0908252473491725</v>
      </c>
      <c r="F189" s="13" t="n">
        <v>0.389253253856008</v>
      </c>
      <c r="G189" s="14" t="n">
        <v>0.551</v>
      </c>
    </row>
    <row r="190" customFormat="false" ht="12.75" hidden="false" customHeight="false" outlineLevel="0" collapsed="false">
      <c r="A190" s="0" t="s">
        <v>193</v>
      </c>
      <c r="B190" s="12" t="n">
        <v>18</v>
      </c>
      <c r="C190" s="13" t="n">
        <v>0.212609599698276</v>
      </c>
      <c r="D190" s="13" t="n">
        <v>0.016524039011074</v>
      </c>
      <c r="E190" s="13" t="n">
        <v>0.234427490659802</v>
      </c>
      <c r="F190" s="13" t="n">
        <v>0.438672945847802</v>
      </c>
      <c r="G190" s="14" t="n">
        <v>0.613</v>
      </c>
    </row>
    <row r="191" customFormat="false" ht="12.75" hidden="false" customHeight="false" outlineLevel="0" collapsed="false">
      <c r="A191" s="0" t="s">
        <v>194</v>
      </c>
      <c r="B191" s="12" t="n">
        <v>6</v>
      </c>
      <c r="C191" s="13" t="n">
        <v>0.156224131213222</v>
      </c>
      <c r="D191" s="13" t="n">
        <v>-0.0500085903847747</v>
      </c>
      <c r="E191" s="13" t="n">
        <v>0.144645072895362</v>
      </c>
      <c r="F191" s="13" t="n">
        <v>0.389156981381569</v>
      </c>
      <c r="G191" s="14" t="n">
        <v>0.444</v>
      </c>
    </row>
    <row r="192" customFormat="false" ht="12.75" hidden="false" customHeight="false" outlineLevel="0" collapsed="false">
      <c r="A192" s="0" t="s">
        <v>195</v>
      </c>
      <c r="B192" s="12" t="n">
        <v>4</v>
      </c>
      <c r="C192" s="13" t="n">
        <v>0.169381860573422</v>
      </c>
      <c r="D192" s="13" t="n">
        <v>-0.074769583060745</v>
      </c>
      <c r="E192" s="13" t="n">
        <v>0.111809759365913</v>
      </c>
      <c r="F192" s="13" t="n">
        <v>0.41243536383899</v>
      </c>
      <c r="G192" s="14" t="n">
        <v>0.276</v>
      </c>
    </row>
    <row r="193" customFormat="false" ht="12.75" hidden="false" customHeight="false" outlineLevel="0" collapsed="false">
      <c r="A193" s="0" t="s">
        <v>196</v>
      </c>
      <c r="B193" s="12" t="n">
        <v>6</v>
      </c>
      <c r="C193" s="13" t="n">
        <v>0.199452365303186</v>
      </c>
      <c r="D193" s="13" t="n">
        <v>-0.0662479624669451</v>
      </c>
      <c r="E193" s="13" t="n">
        <v>0.144087656003511</v>
      </c>
      <c r="F193" s="13" t="n">
        <v>0.388962303659327</v>
      </c>
      <c r="G193" s="14" t="n">
        <v>0.245</v>
      </c>
    </row>
    <row r="194" customFormat="false" ht="12.75" hidden="false" customHeight="false" outlineLevel="0" collapsed="false">
      <c r="A194" s="0" t="s">
        <v>197</v>
      </c>
      <c r="B194" s="12" t="n">
        <v>5</v>
      </c>
      <c r="C194" s="13" t="n">
        <v>0.267550418516221</v>
      </c>
      <c r="D194" s="13" t="n">
        <v>-0.0546213136910296</v>
      </c>
      <c r="E194" s="13" t="n">
        <v>0.128676106375432</v>
      </c>
      <c r="F194" s="13" t="n">
        <v>0.391478587623515</v>
      </c>
      <c r="G194" s="14" t="n">
        <v>0.055</v>
      </c>
    </row>
    <row r="195" customFormat="false" ht="12.75" hidden="false" customHeight="false" outlineLevel="0" collapsed="false">
      <c r="A195" s="0" t="s">
        <v>198</v>
      </c>
      <c r="B195" s="12" t="n">
        <v>4</v>
      </c>
      <c r="C195" s="13" t="n">
        <v>0.0953795060207979</v>
      </c>
      <c r="D195" s="13" t="n">
        <v>-0.074769583060745</v>
      </c>
      <c r="E195" s="13" t="n">
        <v>0.111809759365913</v>
      </c>
      <c r="F195" s="13" t="n">
        <v>0.41243536383899</v>
      </c>
      <c r="G195" s="14" t="n">
        <v>0.572</v>
      </c>
    </row>
    <row r="196" customFormat="false" ht="12.75" hidden="false" customHeight="false" outlineLevel="0" collapsed="false">
      <c r="A196" s="0" t="s">
        <v>199</v>
      </c>
      <c r="B196" s="12" t="n">
        <v>4</v>
      </c>
      <c r="C196" s="13" t="n">
        <v>0.0454044066183631</v>
      </c>
      <c r="D196" s="13" t="n">
        <v>-0.0846837596583887</v>
      </c>
      <c r="E196" s="13" t="n">
        <v>0.114524253728547</v>
      </c>
      <c r="F196" s="13" t="n">
        <v>0.359840140207974</v>
      </c>
      <c r="G196" s="14" t="n">
        <v>0.808</v>
      </c>
    </row>
    <row r="197" customFormat="false" ht="12.75" hidden="false" customHeight="false" outlineLevel="0" collapsed="false">
      <c r="A197" s="0" t="s">
        <v>200</v>
      </c>
      <c r="B197" s="12" t="n">
        <v>4</v>
      </c>
      <c r="C197" s="13" t="n">
        <v>0.0910547799929631</v>
      </c>
      <c r="D197" s="13" t="n">
        <v>-0.0616446051692054</v>
      </c>
      <c r="E197" s="13" t="n">
        <v>0.117993219838079</v>
      </c>
      <c r="F197" s="13" t="n">
        <v>0.394286957805607</v>
      </c>
      <c r="G197" s="14" t="n">
        <v>0.615</v>
      </c>
    </row>
    <row r="198" customFormat="false" ht="12.75" hidden="false" customHeight="false" outlineLevel="0" collapsed="false">
      <c r="A198" s="0" t="s">
        <v>201</v>
      </c>
      <c r="B198" s="12" t="n">
        <v>56</v>
      </c>
      <c r="C198" s="13" t="n">
        <v>0.266291920204875</v>
      </c>
      <c r="D198" s="13" t="n">
        <v>0.165506200508869</v>
      </c>
      <c r="E198" s="13" t="n">
        <v>0.304014593714641</v>
      </c>
      <c r="F198" s="13" t="n">
        <v>0.424995643077017</v>
      </c>
      <c r="G198" s="14" t="n">
        <v>0.787</v>
      </c>
    </row>
    <row r="199" customFormat="false" ht="12.75" hidden="false" customHeight="false" outlineLevel="0" collapsed="false">
      <c r="A199" s="0" t="s">
        <v>202</v>
      </c>
      <c r="B199" s="12" t="n">
        <v>21</v>
      </c>
      <c r="C199" s="13" t="n">
        <v>0.199511661599307</v>
      </c>
      <c r="D199" s="13" t="n">
        <v>0.0551183569062212</v>
      </c>
      <c r="E199" s="13" t="n">
        <v>0.239332847320246</v>
      </c>
      <c r="F199" s="13" t="n">
        <v>0.413926691247878</v>
      </c>
      <c r="G199" s="14" t="n">
        <v>0.717</v>
      </c>
    </row>
    <row r="200" customFormat="false" ht="12.75" hidden="false" customHeight="false" outlineLevel="0" collapsed="false">
      <c r="A200" s="0" t="s">
        <v>203</v>
      </c>
      <c r="B200" s="12" t="n">
        <v>2</v>
      </c>
      <c r="C200" s="13" t="n">
        <v>0.256462377140083</v>
      </c>
      <c r="D200" s="13" t="n">
        <v>-0.088382304486289</v>
      </c>
      <c r="E200" s="13" t="n">
        <v>0.0455759196175091</v>
      </c>
      <c r="F200" s="13" t="n">
        <v>0.360231663384493</v>
      </c>
      <c r="G200" s="14" t="n">
        <v>0.016</v>
      </c>
    </row>
    <row r="201" customFormat="false" ht="12.75" hidden="false" customHeight="false" outlineLevel="0" collapsed="false">
      <c r="A201" s="0" t="s">
        <v>204</v>
      </c>
      <c r="B201" s="12" t="n">
        <v>3</v>
      </c>
      <c r="C201" s="13" t="n">
        <v>0.057412488323471</v>
      </c>
      <c r="D201" s="13" t="n">
        <v>-0.081838415046631</v>
      </c>
      <c r="E201" s="13" t="n">
        <v>0.0868664797063171</v>
      </c>
      <c r="F201" s="13" t="n">
        <v>0.374573004025147</v>
      </c>
      <c r="G201" s="14" t="n">
        <v>0.669</v>
      </c>
    </row>
    <row r="202" customFormat="false" ht="12.75" hidden="false" customHeight="false" outlineLevel="0" collapsed="false">
      <c r="A202" s="0" t="s">
        <v>205</v>
      </c>
      <c r="B202" s="12" t="n">
        <v>7</v>
      </c>
      <c r="C202" s="13" t="n">
        <v>0.149990153682524</v>
      </c>
      <c r="D202" s="13" t="n">
        <v>-0.0429301156366565</v>
      </c>
      <c r="E202" s="13" t="n">
        <v>0.156383827730147</v>
      </c>
      <c r="F202" s="13" t="n">
        <v>0.413904828423053</v>
      </c>
      <c r="G202" s="14" t="n">
        <v>0.545</v>
      </c>
    </row>
    <row r="203" customFormat="false" ht="12.75" hidden="false" customHeight="false" outlineLevel="0" collapsed="false">
      <c r="A203" s="0" t="s">
        <v>206</v>
      </c>
      <c r="B203" s="12" t="n">
        <v>7</v>
      </c>
      <c r="C203" s="13" t="n">
        <v>0.142870179122304</v>
      </c>
      <c r="D203" s="13" t="n">
        <v>-0.0335326166499366</v>
      </c>
      <c r="E203" s="13" t="n">
        <v>0.156327116435344</v>
      </c>
      <c r="F203" s="13" t="n">
        <v>0.386030639883651</v>
      </c>
      <c r="G203" s="14" t="n">
        <v>0.583</v>
      </c>
    </row>
    <row r="204" customFormat="false" ht="12.75" hidden="false" customHeight="false" outlineLevel="0" collapsed="false">
      <c r="A204" s="0" t="s">
        <v>207</v>
      </c>
      <c r="B204" s="12" t="n">
        <v>7</v>
      </c>
      <c r="C204" s="13" t="n">
        <v>0.142870179122304</v>
      </c>
      <c r="D204" s="13" t="n">
        <v>-0.0533736838603215</v>
      </c>
      <c r="E204" s="13" t="n">
        <v>0.154580709004065</v>
      </c>
      <c r="F204" s="13" t="n">
        <v>0.394712460501397</v>
      </c>
      <c r="G204" s="14" t="n">
        <v>0.561</v>
      </c>
    </row>
    <row r="205" customFormat="false" ht="12.75" hidden="false" customHeight="false" outlineLevel="0" collapsed="false">
      <c r="A205" s="0" t="s">
        <v>208</v>
      </c>
      <c r="B205" s="12" t="n">
        <v>7</v>
      </c>
      <c r="C205" s="13" t="n">
        <v>0.142870179122304</v>
      </c>
      <c r="D205" s="13" t="n">
        <v>-0.0276450617075925</v>
      </c>
      <c r="E205" s="13" t="n">
        <v>0.147342787366787</v>
      </c>
      <c r="F205" s="13" t="n">
        <v>0.437528944997596</v>
      </c>
      <c r="G205" s="14" t="n">
        <v>0.525</v>
      </c>
    </row>
    <row r="206" customFormat="false" ht="12.75" hidden="false" customHeight="false" outlineLevel="0" collapsed="false">
      <c r="A206" s="0" t="s">
        <v>209</v>
      </c>
      <c r="B206" s="12" t="n">
        <v>2</v>
      </c>
      <c r="C206" s="13" t="n">
        <v>0.0712110518094573</v>
      </c>
      <c r="D206" s="13" t="n">
        <v>-0.0739215913278503</v>
      </c>
      <c r="E206" s="13" t="n">
        <v>0.0522423265488271</v>
      </c>
      <c r="F206" s="13" t="n">
        <v>0.404740922832297</v>
      </c>
      <c r="G206" s="14" t="n">
        <v>0.403</v>
      </c>
    </row>
    <row r="207" customFormat="false" ht="12.75" hidden="false" customHeight="false" outlineLevel="0" collapsed="false">
      <c r="A207" s="0" t="s">
        <v>210</v>
      </c>
      <c r="B207" s="12" t="n">
        <v>8</v>
      </c>
      <c r="C207" s="13" t="n">
        <v>0.108101886407304</v>
      </c>
      <c r="D207" s="13" t="n">
        <v>-0.028566330484671</v>
      </c>
      <c r="E207" s="13" t="n">
        <v>0.165004816263024</v>
      </c>
      <c r="F207" s="13" t="n">
        <v>0.398222510847037</v>
      </c>
      <c r="G207" s="14" t="n">
        <v>0.784</v>
      </c>
    </row>
    <row r="208" customFormat="false" ht="12.75" hidden="false" customHeight="false" outlineLevel="0" collapsed="false">
      <c r="A208" s="0" t="s">
        <v>211</v>
      </c>
      <c r="B208" s="12" t="n">
        <v>5</v>
      </c>
      <c r="C208" s="13" t="n">
        <v>0.11929583502257</v>
      </c>
      <c r="D208" s="13" t="n">
        <v>-0.048865958698673</v>
      </c>
      <c r="E208" s="13" t="n">
        <v>0.135700320425305</v>
      </c>
      <c r="F208" s="13" t="n">
        <v>0.369835914477022</v>
      </c>
      <c r="G208" s="14" t="n">
        <v>0.573</v>
      </c>
    </row>
    <row r="209" customFormat="false" ht="12.75" hidden="false" customHeight="false" outlineLevel="0" collapsed="false">
      <c r="A209" s="0" t="s">
        <v>212</v>
      </c>
      <c r="B209" s="12" t="n">
        <v>5</v>
      </c>
      <c r="C209" s="13" t="n">
        <v>0.144208155362931</v>
      </c>
      <c r="D209" s="13" t="n">
        <v>-0.0546213136910296</v>
      </c>
      <c r="E209" s="13" t="n">
        <v>0.128676106375432</v>
      </c>
      <c r="F209" s="13" t="n">
        <v>0.391478587623515</v>
      </c>
      <c r="G209" s="14" t="n">
        <v>0.425</v>
      </c>
    </row>
    <row r="210" customFormat="false" ht="12.75" hidden="false" customHeight="false" outlineLevel="0" collapsed="false">
      <c r="A210" s="0" t="s">
        <v>213</v>
      </c>
      <c r="B210" s="12" t="n">
        <v>5</v>
      </c>
      <c r="C210" s="13" t="n">
        <v>0.144208155362931</v>
      </c>
      <c r="D210" s="13" t="n">
        <v>-0.0694488469162403</v>
      </c>
      <c r="E210" s="13" t="n">
        <v>0.127800196651256</v>
      </c>
      <c r="F210" s="13" t="n">
        <v>0.423730314853863</v>
      </c>
      <c r="G210" s="14" t="n">
        <v>0.418</v>
      </c>
    </row>
    <row r="211" customFormat="false" ht="12.75" hidden="false" customHeight="false" outlineLevel="0" collapsed="false">
      <c r="A211" s="0" t="s">
        <v>214</v>
      </c>
      <c r="B211" s="12" t="n">
        <v>34</v>
      </c>
      <c r="C211" s="13" t="n">
        <v>0.189665276857315</v>
      </c>
      <c r="D211" s="13" t="n">
        <v>0.105641200267303</v>
      </c>
      <c r="E211" s="13" t="n">
        <v>0.273498339264504</v>
      </c>
      <c r="F211" s="13" t="n">
        <v>0.416388492192095</v>
      </c>
      <c r="G211" s="14" t="n">
        <v>0.926</v>
      </c>
    </row>
    <row r="212" customFormat="false" ht="12.75" hidden="false" customHeight="false" outlineLevel="0" collapsed="false">
      <c r="A212" s="0" t="s">
        <v>215</v>
      </c>
      <c r="B212" s="12" t="n">
        <v>12</v>
      </c>
      <c r="C212" s="13" t="n">
        <v>0.0597196186868122</v>
      </c>
      <c r="D212" s="13" t="n">
        <v>-0.00824881836824822</v>
      </c>
      <c r="E212" s="13" t="n">
        <v>0.195261845460135</v>
      </c>
      <c r="F212" s="13" t="n">
        <v>0.425804827250657</v>
      </c>
      <c r="G212" s="14" t="n">
        <v>0.977</v>
      </c>
    </row>
    <row r="213" customFormat="false" ht="12.75" hidden="false" customHeight="false" outlineLevel="0" collapsed="false">
      <c r="A213" s="0" t="s">
        <v>216</v>
      </c>
      <c r="B213" s="12" t="n">
        <v>6</v>
      </c>
      <c r="C213" s="13" t="n">
        <v>0.0579233543235817</v>
      </c>
      <c r="D213" s="13" t="n">
        <v>-0.0426589244272556</v>
      </c>
      <c r="E213" s="13" t="n">
        <v>0.144394744272023</v>
      </c>
      <c r="F213" s="13" t="n">
        <v>0.404350427786744</v>
      </c>
      <c r="G213" s="14" t="n">
        <v>0.876</v>
      </c>
    </row>
    <row r="214" customFormat="false" ht="12.75" hidden="false" customHeight="false" outlineLevel="0" collapsed="false">
      <c r="A214" s="0" t="s">
        <v>217</v>
      </c>
      <c r="B214" s="12" t="n">
        <v>4</v>
      </c>
      <c r="C214" s="13" t="n">
        <v>0.163346506017761</v>
      </c>
      <c r="D214" s="13" t="n">
        <v>-0.0499201483877932</v>
      </c>
      <c r="E214" s="13" t="n">
        <v>0.118673521343763</v>
      </c>
      <c r="F214" s="13" t="n">
        <v>0.374480883848718</v>
      </c>
      <c r="G214" s="14" t="n">
        <v>0.307</v>
      </c>
    </row>
    <row r="215" customFormat="false" ht="12.75" hidden="false" customHeight="false" outlineLevel="0" collapsed="false">
      <c r="A215" s="0" t="s">
        <v>218</v>
      </c>
      <c r="B215" s="12" t="n">
        <v>2</v>
      </c>
      <c r="C215" s="13" t="n">
        <v>0.0160980648033272</v>
      </c>
      <c r="D215" s="13" t="n">
        <v>-0.104523778668897</v>
      </c>
      <c r="E215" s="13" t="n">
        <v>0.0516096883485332</v>
      </c>
      <c r="F215" s="13" t="n">
        <v>0.365769658132512</v>
      </c>
      <c r="G215" s="14" t="n">
        <v>0.714</v>
      </c>
    </row>
    <row r="216" customFormat="false" ht="12.75" hidden="false" customHeight="false" outlineLevel="0" collapsed="false">
      <c r="A216" s="0" t="s">
        <v>219</v>
      </c>
      <c r="B216" s="12" t="n">
        <v>6</v>
      </c>
      <c r="C216" s="13" t="n">
        <v>0.0813482507990737</v>
      </c>
      <c r="D216" s="13" t="n">
        <v>-0.0373884249664362</v>
      </c>
      <c r="E216" s="13" t="n">
        <v>0.139590801308443</v>
      </c>
      <c r="F216" s="13" t="n">
        <v>0.431613463635801</v>
      </c>
      <c r="G216" s="14" t="n">
        <v>0.749</v>
      </c>
    </row>
    <row r="217" customFormat="false" ht="12.75" hidden="false" customHeight="false" outlineLevel="0" collapsed="false">
      <c r="A217" s="0" t="s">
        <v>220</v>
      </c>
      <c r="B217" s="12" t="n">
        <v>28</v>
      </c>
      <c r="C217" s="13" t="n">
        <v>0.199224971178382</v>
      </c>
      <c r="D217" s="13" t="n">
        <v>0.0414662835383791</v>
      </c>
      <c r="E217" s="13" t="n">
        <v>0.256463212661472</v>
      </c>
      <c r="F217" s="13" t="n">
        <v>0.406719931478678</v>
      </c>
      <c r="G217" s="14" t="n">
        <v>0.849</v>
      </c>
    </row>
    <row r="218" customFormat="false" ht="12.75" hidden="false" customHeight="false" outlineLevel="0" collapsed="false">
      <c r="A218" s="0" t="s">
        <v>221</v>
      </c>
      <c r="B218" s="12" t="n">
        <v>5</v>
      </c>
      <c r="C218" s="13" t="n">
        <v>0.0580535166689296</v>
      </c>
      <c r="D218" s="13" t="n">
        <v>-0.0591719603378</v>
      </c>
      <c r="E218" s="13" t="n">
        <v>0.134565126063078</v>
      </c>
      <c r="F218" s="13" t="n">
        <v>0.396060777718303</v>
      </c>
      <c r="G218" s="14" t="n">
        <v>0.838</v>
      </c>
    </row>
    <row r="219" customFormat="false" ht="12.75" hidden="false" customHeight="false" outlineLevel="0" collapsed="false">
      <c r="A219" s="0" t="s">
        <v>222</v>
      </c>
      <c r="B219" s="12" t="n">
        <v>3</v>
      </c>
      <c r="C219" s="13" t="n">
        <v>0.00664364637701533</v>
      </c>
      <c r="D219" s="13" t="n">
        <v>-0.0820643828328527</v>
      </c>
      <c r="E219" s="13" t="n">
        <v>0.0897752473262069</v>
      </c>
      <c r="F219" s="13" t="n">
        <v>0.386673241840788</v>
      </c>
      <c r="G219" s="14" t="n">
        <v>0.888</v>
      </c>
    </row>
    <row r="220" customFormat="false" ht="12.75" hidden="false" customHeight="false" outlineLevel="0" collapsed="false">
      <c r="A220" s="0" t="s">
        <v>223</v>
      </c>
      <c r="B220" s="12" t="n">
        <v>4</v>
      </c>
      <c r="C220" s="13" t="n">
        <v>0.141185226612375</v>
      </c>
      <c r="D220" s="13" t="n">
        <v>-0.074769583060745</v>
      </c>
      <c r="E220" s="13" t="n">
        <v>0.111809759365913</v>
      </c>
      <c r="F220" s="13" t="n">
        <v>0.41243536383899</v>
      </c>
      <c r="G220" s="14" t="n">
        <v>0.393</v>
      </c>
    </row>
    <row r="221" customFormat="false" ht="12.75" hidden="false" customHeight="false" outlineLevel="0" collapsed="false">
      <c r="A221" s="0" t="s">
        <v>224</v>
      </c>
      <c r="B221" s="12" t="n">
        <v>31</v>
      </c>
      <c r="C221" s="13" t="n">
        <v>0.18232443403568</v>
      </c>
      <c r="D221" s="13" t="n">
        <v>0.0999652732402496</v>
      </c>
      <c r="E221" s="13" t="n">
        <v>0.268037521475445</v>
      </c>
      <c r="F221" s="13" t="n">
        <v>0.420773821777174</v>
      </c>
      <c r="G221" s="14" t="n">
        <v>0.922</v>
      </c>
    </row>
    <row r="222" customFormat="false" ht="12.75" hidden="false" customHeight="false" outlineLevel="0" collapsed="false">
      <c r="A222" s="0" t="s">
        <v>225</v>
      </c>
      <c r="B222" s="12" t="n">
        <v>17</v>
      </c>
      <c r="C222" s="13" t="n">
        <v>0.231067045890052</v>
      </c>
      <c r="D222" s="13" t="n">
        <v>0.0220503705544144</v>
      </c>
      <c r="E222" s="13" t="n">
        <v>0.220049428758911</v>
      </c>
      <c r="F222" s="13" t="n">
        <v>0.391734646034503</v>
      </c>
      <c r="G222" s="14" t="n">
        <v>0.444</v>
      </c>
    </row>
    <row r="223" customFormat="false" ht="12.75" hidden="false" customHeight="false" outlineLevel="0" collapsed="false">
      <c r="A223" s="0" t="s">
        <v>226</v>
      </c>
      <c r="B223" s="12" t="n">
        <v>5</v>
      </c>
      <c r="C223" s="13" t="n">
        <v>0.0540582499443807</v>
      </c>
      <c r="D223" s="13" t="n">
        <v>-0.0591719603378</v>
      </c>
      <c r="E223" s="13" t="n">
        <v>0.134565126063078</v>
      </c>
      <c r="F223" s="13" t="n">
        <v>0.396060777718303</v>
      </c>
      <c r="G223" s="14" t="n">
        <v>0.851</v>
      </c>
    </row>
    <row r="224" customFormat="false" ht="12.75" hidden="false" customHeight="false" outlineLevel="0" collapsed="false">
      <c r="A224" s="0" t="s">
        <v>227</v>
      </c>
      <c r="B224" s="12" t="n">
        <v>5</v>
      </c>
      <c r="C224" s="13" t="n">
        <v>0.0540582499443807</v>
      </c>
      <c r="D224" s="13" t="n">
        <v>-0.048865958698673</v>
      </c>
      <c r="E224" s="13" t="n">
        <v>0.135700320425305</v>
      </c>
      <c r="F224" s="13" t="n">
        <v>0.369835914477022</v>
      </c>
      <c r="G224" s="14" t="n">
        <v>0.836</v>
      </c>
    </row>
    <row r="225" customFormat="false" ht="12.75" hidden="false" customHeight="false" outlineLevel="0" collapsed="false">
      <c r="A225" s="0" t="s">
        <v>228</v>
      </c>
      <c r="B225" s="12" t="n">
        <v>18</v>
      </c>
      <c r="C225" s="13" t="n">
        <v>0.212609599698276</v>
      </c>
      <c r="D225" s="13" t="n">
        <v>0.04116727648482</v>
      </c>
      <c r="E225" s="13" t="n">
        <v>0.229772153646931</v>
      </c>
      <c r="F225" s="13" t="n">
        <v>0.418817119887927</v>
      </c>
      <c r="G225" s="14" t="n">
        <v>0.598</v>
      </c>
    </row>
    <row r="226" customFormat="false" ht="12.75" hidden="false" customHeight="false" outlineLevel="0" collapsed="false">
      <c r="A226" s="0" t="s">
        <v>229</v>
      </c>
      <c r="B226" s="12" t="n">
        <v>4</v>
      </c>
      <c r="C226" s="13" t="n">
        <v>0.255230443630045</v>
      </c>
      <c r="D226" s="13" t="n">
        <v>-0.074769583060745</v>
      </c>
      <c r="E226" s="13" t="n">
        <v>0.111809759365913</v>
      </c>
      <c r="F226" s="13" t="n">
        <v>0.41243536383899</v>
      </c>
      <c r="G226" s="14" t="n">
        <v>0.052</v>
      </c>
    </row>
    <row r="227" customFormat="false" ht="12.75" hidden="false" customHeight="false" outlineLevel="0" collapsed="false">
      <c r="A227" s="0" t="s">
        <v>230</v>
      </c>
      <c r="B227" s="12" t="n">
        <v>14</v>
      </c>
      <c r="C227" s="13" t="n">
        <v>0.217749852462573</v>
      </c>
      <c r="D227" s="13" t="n">
        <v>0.00536073890350404</v>
      </c>
      <c r="E227" s="13" t="n">
        <v>0.20773046171671</v>
      </c>
      <c r="F227" s="13" t="n">
        <v>0.410212726018797</v>
      </c>
      <c r="G227" s="14" t="n">
        <v>0.451</v>
      </c>
    </row>
    <row r="228" customFormat="false" ht="12.75" hidden="false" customHeight="false" outlineLevel="0" collapsed="false">
      <c r="A228" s="0" t="s">
        <v>231</v>
      </c>
      <c r="B228" s="12" t="n">
        <v>17</v>
      </c>
      <c r="C228" s="13" t="n">
        <v>0.203642010431286</v>
      </c>
      <c r="D228" s="13" t="n">
        <v>0.0400903024031411</v>
      </c>
      <c r="E228" s="13" t="n">
        <v>0.222779134298955</v>
      </c>
      <c r="F228" s="13" t="n">
        <v>0.420848102972139</v>
      </c>
      <c r="G228" s="14" t="n">
        <v>0.601</v>
      </c>
    </row>
    <row r="229" customFormat="false" ht="12.75" hidden="false" customHeight="false" outlineLevel="0" collapsed="false">
      <c r="A229" s="0" t="s">
        <v>232</v>
      </c>
      <c r="B229" s="12" t="n">
        <v>3</v>
      </c>
      <c r="C229" s="13" t="n">
        <v>0.067587783990355</v>
      </c>
      <c r="D229" s="13" t="n">
        <v>-0.0820643828328527</v>
      </c>
      <c r="E229" s="13" t="n">
        <v>0.0897752473262069</v>
      </c>
      <c r="F229" s="13" t="n">
        <v>0.386673241840788</v>
      </c>
      <c r="G229" s="14" t="n">
        <v>0.614</v>
      </c>
    </row>
    <row r="230" customFormat="false" ht="12.75" hidden="false" customHeight="false" outlineLevel="0" collapsed="false">
      <c r="A230" s="0" t="s">
        <v>233</v>
      </c>
      <c r="B230" s="12" t="n">
        <v>7</v>
      </c>
      <c r="C230" s="13" t="n">
        <v>0.214262287561941</v>
      </c>
      <c r="D230" s="13" t="n">
        <v>-0.0533736838603215</v>
      </c>
      <c r="E230" s="13" t="n">
        <v>0.154580709004065</v>
      </c>
      <c r="F230" s="13" t="n">
        <v>0.394712460501397</v>
      </c>
      <c r="G230" s="14" t="n">
        <v>0.247</v>
      </c>
    </row>
    <row r="231" customFormat="false" ht="12.75" hidden="false" customHeight="false" outlineLevel="0" collapsed="false">
      <c r="A231" s="0" t="s">
        <v>234</v>
      </c>
      <c r="B231" s="12" t="n">
        <v>7</v>
      </c>
      <c r="C231" s="13" t="n">
        <v>0.106575459402712</v>
      </c>
      <c r="D231" s="13" t="n">
        <v>-0.0276450617075925</v>
      </c>
      <c r="E231" s="13" t="n">
        <v>0.147342787366787</v>
      </c>
      <c r="F231" s="13" t="n">
        <v>0.437528944997596</v>
      </c>
      <c r="G231" s="14" t="n">
        <v>0.687</v>
      </c>
    </row>
    <row r="232" customFormat="false" ht="12.75" hidden="false" customHeight="false" outlineLevel="0" collapsed="false">
      <c r="A232" s="0" t="s">
        <v>235</v>
      </c>
      <c r="B232" s="12" t="n">
        <v>21</v>
      </c>
      <c r="C232" s="13" t="n">
        <v>0.199511661599307</v>
      </c>
      <c r="D232" s="13" t="n">
        <v>0.0645000720771488</v>
      </c>
      <c r="E232" s="13" t="n">
        <v>0.243069788562574</v>
      </c>
      <c r="F232" s="13" t="n">
        <v>0.434363128588395</v>
      </c>
      <c r="G232" s="14" t="n">
        <v>0.751</v>
      </c>
    </row>
    <row r="233" customFormat="false" ht="12.75" hidden="false" customHeight="false" outlineLevel="0" collapsed="false">
      <c r="A233" s="0" t="s">
        <v>236</v>
      </c>
      <c r="B233" s="12" t="n">
        <v>6</v>
      </c>
      <c r="C233" s="13" t="n">
        <v>0.107321857495366</v>
      </c>
      <c r="D233" s="13" t="n">
        <v>-0.0616322661527753</v>
      </c>
      <c r="E233" s="13" t="n">
        <v>0.145857819729584</v>
      </c>
      <c r="F233" s="13" t="n">
        <v>0.399887054187638</v>
      </c>
      <c r="G233" s="14" t="n">
        <v>0.682</v>
      </c>
    </row>
    <row r="234" customFormat="false" ht="12.75" hidden="false" customHeight="false" outlineLevel="0" collapsed="false">
      <c r="A234" s="0" t="s">
        <v>237</v>
      </c>
      <c r="B234" s="12" t="n">
        <v>26</v>
      </c>
      <c r="C234" s="13" t="n">
        <v>0.165372183845956</v>
      </c>
      <c r="D234" s="13" t="n">
        <v>0.0766641551905823</v>
      </c>
      <c r="E234" s="13" t="n">
        <v>0.25442325334046</v>
      </c>
      <c r="F234" s="13" t="n">
        <v>0.415611746224984</v>
      </c>
      <c r="G234" s="14" t="n">
        <v>0.925</v>
      </c>
    </row>
    <row r="235" customFormat="false" ht="12.75" hidden="false" customHeight="false" outlineLevel="0" collapsed="false">
      <c r="A235" s="0" t="s">
        <v>238</v>
      </c>
      <c r="B235" s="12" t="n">
        <v>3</v>
      </c>
      <c r="C235" s="13" t="n">
        <v>-0.0194216601607757</v>
      </c>
      <c r="D235" s="13" t="n">
        <v>-0.0820643828328527</v>
      </c>
      <c r="E235" s="13" t="n">
        <v>0.0897752473262069</v>
      </c>
      <c r="F235" s="13" t="n">
        <v>0.386673241840788</v>
      </c>
      <c r="G235" s="14" t="n">
        <v>0.968</v>
      </c>
    </row>
    <row r="236" customFormat="false" ht="12.75" hidden="false" customHeight="false" outlineLevel="0" collapsed="false">
      <c r="A236" s="0" t="s">
        <v>239</v>
      </c>
      <c r="B236" s="12" t="n">
        <v>2</v>
      </c>
      <c r="C236" s="13" t="n">
        <v>-0.0159647616379308</v>
      </c>
      <c r="D236" s="13" t="n">
        <v>-0.104523778668897</v>
      </c>
      <c r="E236" s="13" t="n">
        <v>0.0516096883485332</v>
      </c>
      <c r="F236" s="13" t="n">
        <v>0.365769658132512</v>
      </c>
      <c r="G236" s="14" t="n">
        <v>0.9</v>
      </c>
    </row>
    <row r="237" customFormat="false" ht="12.75" hidden="false" customHeight="false" outlineLevel="0" collapsed="false">
      <c r="A237" s="0" t="s">
        <v>240</v>
      </c>
      <c r="B237" s="12" t="n">
        <v>18</v>
      </c>
      <c r="C237" s="13" t="n">
        <v>0.113868779106899</v>
      </c>
      <c r="D237" s="13" t="n">
        <v>0.0411843798192153</v>
      </c>
      <c r="E237" s="13" t="n">
        <v>0.22687792961782</v>
      </c>
      <c r="F237" s="13" t="n">
        <v>0.399871733092375</v>
      </c>
      <c r="G237" s="14" t="n">
        <v>0.956</v>
      </c>
    </row>
    <row r="238" customFormat="false" ht="12.75" hidden="false" customHeight="false" outlineLevel="0" collapsed="false">
      <c r="A238" s="0" t="s">
        <v>241</v>
      </c>
      <c r="B238" s="12" t="n">
        <v>3</v>
      </c>
      <c r="C238" s="13" t="n">
        <v>-0.00767573666490846</v>
      </c>
      <c r="D238" s="13" t="n">
        <v>-0.0820643828328527</v>
      </c>
      <c r="E238" s="13" t="n">
        <v>0.0897752473262069</v>
      </c>
      <c r="F238" s="13" t="n">
        <v>0.386673241840788</v>
      </c>
      <c r="G238" s="14" t="n">
        <v>0.933</v>
      </c>
    </row>
    <row r="239" customFormat="false" ht="12.75" hidden="false" customHeight="false" outlineLevel="0" collapsed="false">
      <c r="A239" s="0" t="s">
        <v>242</v>
      </c>
      <c r="B239" s="12" t="n">
        <v>3</v>
      </c>
      <c r="C239" s="13" t="n">
        <v>0.0227355247962853</v>
      </c>
      <c r="D239" s="13" t="n">
        <v>-0.0792885975908492</v>
      </c>
      <c r="E239" s="13" t="n">
        <v>0.0922401877742227</v>
      </c>
      <c r="F239" s="13" t="n">
        <v>0.350959551940393</v>
      </c>
      <c r="G239" s="14" t="n">
        <v>0.826</v>
      </c>
    </row>
    <row r="240" customFormat="false" ht="12.75" hidden="false" customHeight="false" outlineLevel="0" collapsed="false">
      <c r="A240" s="0" t="s">
        <v>243</v>
      </c>
      <c r="B240" s="12" t="n">
        <v>3</v>
      </c>
      <c r="C240" s="13" t="n">
        <v>0.00664364637701533</v>
      </c>
      <c r="D240" s="13" t="n">
        <v>-0.0912582003931109</v>
      </c>
      <c r="E240" s="13" t="n">
        <v>0.087040416076309</v>
      </c>
      <c r="F240" s="13" t="n">
        <v>0.362840939186285</v>
      </c>
      <c r="G240" s="14" t="n">
        <v>0.886</v>
      </c>
    </row>
    <row r="241" customFormat="false" ht="12.75" hidden="false" customHeight="false" outlineLevel="0" collapsed="false">
      <c r="A241" s="0" t="s">
        <v>244</v>
      </c>
      <c r="B241" s="12" t="n">
        <v>7</v>
      </c>
      <c r="C241" s="13" t="n">
        <v>0.106575459402712</v>
      </c>
      <c r="D241" s="13" t="n">
        <v>-0.0227146870654647</v>
      </c>
      <c r="E241" s="13" t="n">
        <v>0.159324728830129</v>
      </c>
      <c r="F241" s="13" t="n">
        <v>0.38070152234277</v>
      </c>
      <c r="G241" s="14" t="n">
        <v>0.736</v>
      </c>
    </row>
    <row r="242" customFormat="false" ht="12.75" hidden="false" customHeight="false" outlineLevel="0" collapsed="false">
      <c r="A242" s="0" t="s">
        <v>245</v>
      </c>
      <c r="B242" s="12" t="n">
        <v>13</v>
      </c>
      <c r="C242" s="13" t="n">
        <v>0.209395940327191</v>
      </c>
      <c r="D242" s="13" t="n">
        <v>-0.00310163246952061</v>
      </c>
      <c r="E242" s="13" t="n">
        <v>0.199627462694868</v>
      </c>
      <c r="F242" s="13" t="n">
        <v>0.413210697917349</v>
      </c>
      <c r="G242" s="14" t="n">
        <v>0.443</v>
      </c>
    </row>
    <row r="243" customFormat="false" ht="12.75" hidden="false" customHeight="false" outlineLevel="0" collapsed="false">
      <c r="A243" s="0" t="s">
        <v>246</v>
      </c>
      <c r="B243" s="12" t="n">
        <v>3</v>
      </c>
      <c r="C243" s="13" t="n">
        <v>0.00329561757833879</v>
      </c>
      <c r="D243" s="13" t="n">
        <v>-0.0809306714623672</v>
      </c>
      <c r="E243" s="13" t="n">
        <v>0.0908252473491725</v>
      </c>
      <c r="F243" s="13" t="n">
        <v>0.389253253856008</v>
      </c>
      <c r="G243" s="14" t="n">
        <v>0.903</v>
      </c>
    </row>
    <row r="244" customFormat="false" ht="12.75" hidden="false" customHeight="false" outlineLevel="0" collapsed="false">
      <c r="A244" s="0" t="s">
        <v>247</v>
      </c>
      <c r="B244" s="12" t="n">
        <v>7</v>
      </c>
      <c r="C244" s="13" t="n">
        <v>0.165380328594285</v>
      </c>
      <c r="D244" s="13" t="n">
        <v>-0.0335326166499366</v>
      </c>
      <c r="E244" s="13" t="n">
        <v>0.156327116435344</v>
      </c>
      <c r="F244" s="13" t="n">
        <v>0.386030639883651</v>
      </c>
      <c r="G244" s="14" t="n">
        <v>0.46</v>
      </c>
    </row>
    <row r="245" customFormat="false" ht="12.75" hidden="false" customHeight="false" outlineLevel="0" collapsed="false">
      <c r="A245" s="0" t="s">
        <v>248</v>
      </c>
      <c r="B245" s="12" t="n">
        <v>2</v>
      </c>
      <c r="C245" s="13" t="n">
        <v>0.210170373992065</v>
      </c>
      <c r="D245" s="13" t="n">
        <v>-0.104523778668897</v>
      </c>
      <c r="E245" s="13" t="n">
        <v>0.0516096883485332</v>
      </c>
      <c r="F245" s="13" t="n">
        <v>0.365769658132512</v>
      </c>
      <c r="G245" s="14" t="n">
        <v>0.046</v>
      </c>
    </row>
    <row r="246" customFormat="false" ht="12.75" hidden="false" customHeight="false" outlineLevel="0" collapsed="false">
      <c r="A246" s="0" t="s">
        <v>249</v>
      </c>
      <c r="B246" s="12" t="n">
        <v>2</v>
      </c>
      <c r="C246" s="13" t="n">
        <v>0.00993279367184478</v>
      </c>
      <c r="D246" s="13" t="n">
        <v>-0.0739215913278503</v>
      </c>
      <c r="E246" s="13" t="n">
        <v>0.0522423265488271</v>
      </c>
      <c r="F246" s="13" t="n">
        <v>0.404740922832297</v>
      </c>
      <c r="G246" s="14" t="n">
        <v>0.74</v>
      </c>
    </row>
    <row r="247" customFormat="false" ht="12.75" hidden="false" customHeight="false" outlineLevel="0" collapsed="false">
      <c r="A247" s="0" t="s">
        <v>250</v>
      </c>
      <c r="B247" s="12" t="n">
        <v>7</v>
      </c>
      <c r="C247" s="13" t="n">
        <v>0.165380328594285</v>
      </c>
      <c r="D247" s="13" t="n">
        <v>-0.0429301156366565</v>
      </c>
      <c r="E247" s="13" t="n">
        <v>0.156383827730147</v>
      </c>
      <c r="F247" s="13" t="n">
        <v>0.413904828423053</v>
      </c>
      <c r="G247" s="14" t="n">
        <v>0.46</v>
      </c>
    </row>
    <row r="248" customFormat="false" ht="12.75" hidden="false" customHeight="false" outlineLevel="0" collapsed="false">
      <c r="A248" s="0" t="s">
        <v>251</v>
      </c>
      <c r="B248" s="12" t="n">
        <v>3</v>
      </c>
      <c r="C248" s="13" t="n">
        <v>0.161952238931127</v>
      </c>
      <c r="D248" s="13" t="n">
        <v>-0.0820643828328527</v>
      </c>
      <c r="E248" s="13" t="n">
        <v>0.0897752473262069</v>
      </c>
      <c r="F248" s="13" t="n">
        <v>0.386673241840788</v>
      </c>
      <c r="G248" s="14" t="n">
        <v>0.224</v>
      </c>
    </row>
    <row r="249" customFormat="false" ht="12.75" hidden="false" customHeight="false" outlineLevel="0" collapsed="false">
      <c r="A249" s="0" t="s">
        <v>252</v>
      </c>
      <c r="B249" s="12" t="n">
        <v>4</v>
      </c>
      <c r="C249" s="13" t="n">
        <v>0.0934204600681247</v>
      </c>
      <c r="D249" s="13" t="n">
        <v>-0.0490300751671148</v>
      </c>
      <c r="E249" s="13" t="n">
        <v>0.111539188916234</v>
      </c>
      <c r="F249" s="13" t="n">
        <v>0.380692539591964</v>
      </c>
      <c r="G249" s="14" t="n">
        <v>0.586</v>
      </c>
    </row>
    <row r="250" customFormat="false" ht="12.75" hidden="false" customHeight="false" outlineLevel="0" collapsed="false">
      <c r="A250" s="0" t="s">
        <v>253</v>
      </c>
      <c r="B250" s="12" t="n">
        <v>2</v>
      </c>
      <c r="C250" s="13" t="n">
        <v>0.0517756443671988</v>
      </c>
      <c r="D250" s="13" t="n">
        <v>-0.0980924777143631</v>
      </c>
      <c r="E250" s="13" t="n">
        <v>0.0509029422577421</v>
      </c>
      <c r="F250" s="13" t="n">
        <v>0.341305533014585</v>
      </c>
      <c r="G250" s="14" t="n">
        <v>0.494</v>
      </c>
    </row>
    <row r="251" customFormat="false" ht="12.75" hidden="false" customHeight="false" outlineLevel="0" collapsed="false">
      <c r="A251" s="0" t="s">
        <v>254</v>
      </c>
      <c r="B251" s="12" t="n">
        <v>18</v>
      </c>
      <c r="C251" s="13" t="n">
        <v>0.315423326808566</v>
      </c>
      <c r="D251" s="13" t="n">
        <v>0.0260850607926529</v>
      </c>
      <c r="E251" s="13" t="n">
        <v>0.226897108199365</v>
      </c>
      <c r="F251" s="13" t="n">
        <v>0.394049052221393</v>
      </c>
      <c r="G251" s="14" t="n">
        <v>0.09</v>
      </c>
    </row>
    <row r="252" customFormat="false" ht="12.75" hidden="false" customHeight="false" outlineLevel="0" collapsed="false">
      <c r="A252" s="0" t="s">
        <v>255</v>
      </c>
      <c r="B252" s="12" t="n">
        <v>3</v>
      </c>
      <c r="C252" s="13" t="n">
        <v>0.251061087513333</v>
      </c>
      <c r="D252" s="13" t="n">
        <v>-0.0809306714623672</v>
      </c>
      <c r="E252" s="13" t="n">
        <v>0.0908252473491725</v>
      </c>
      <c r="F252" s="13" t="n">
        <v>0.389253253856008</v>
      </c>
      <c r="G252" s="14" t="n">
        <v>0.028</v>
      </c>
    </row>
    <row r="253" customFormat="false" ht="12.75" hidden="false" customHeight="false" outlineLevel="0" collapsed="false">
      <c r="A253" s="0" t="s">
        <v>256</v>
      </c>
      <c r="B253" s="12" t="n">
        <v>3</v>
      </c>
      <c r="C253" s="13" t="n">
        <v>-0.0194216601607757</v>
      </c>
      <c r="D253" s="13" t="n">
        <v>-0.0820643828328527</v>
      </c>
      <c r="E253" s="13" t="n">
        <v>0.0897752473262069</v>
      </c>
      <c r="F253" s="13" t="n">
        <v>0.386673241840788</v>
      </c>
      <c r="G253" s="14" t="n">
        <v>0.968</v>
      </c>
    </row>
    <row r="254" customFormat="false" ht="12.75" hidden="false" customHeight="false" outlineLevel="0" collapsed="false">
      <c r="A254" s="0" t="s">
        <v>257</v>
      </c>
      <c r="B254" s="12" t="n">
        <v>3</v>
      </c>
      <c r="C254" s="13" t="n">
        <v>0.057412488323471</v>
      </c>
      <c r="D254" s="13" t="n">
        <v>-0.0792885975908492</v>
      </c>
      <c r="E254" s="13" t="n">
        <v>0.0922401877742227</v>
      </c>
      <c r="F254" s="13" t="n">
        <v>0.350959551940393</v>
      </c>
      <c r="G254" s="14" t="n">
        <v>0.662</v>
      </c>
    </row>
    <row r="255" customFormat="false" ht="12.75" hidden="false" customHeight="false" outlineLevel="0" collapsed="false">
      <c r="A255" s="0" t="s">
        <v>258</v>
      </c>
      <c r="B255" s="12" t="n">
        <v>2</v>
      </c>
      <c r="C255" s="13" t="n">
        <v>0.244201227402859</v>
      </c>
      <c r="D255" s="13" t="n">
        <v>-0.0739215913278503</v>
      </c>
      <c r="E255" s="13" t="n">
        <v>0.0522423265488271</v>
      </c>
      <c r="F255" s="13" t="n">
        <v>0.404740922832297</v>
      </c>
      <c r="G255" s="14" t="n">
        <v>0.026</v>
      </c>
    </row>
    <row r="256" customFormat="false" ht="12.75" hidden="false" customHeight="false" outlineLevel="0" collapsed="false">
      <c r="A256" s="0" t="s">
        <v>259</v>
      </c>
      <c r="B256" s="12" t="n">
        <v>5</v>
      </c>
      <c r="C256" s="13" t="n">
        <v>0.0540582499443807</v>
      </c>
      <c r="D256" s="13" t="n">
        <v>-0.0591719603378</v>
      </c>
      <c r="E256" s="13" t="n">
        <v>0.134565126063078</v>
      </c>
      <c r="F256" s="13" t="n">
        <v>0.396060777718303</v>
      </c>
      <c r="G256" s="14" t="n">
        <v>0.851</v>
      </c>
    </row>
    <row r="257" customFormat="false" ht="12.75" hidden="false" customHeight="false" outlineLevel="0" collapsed="false">
      <c r="A257" s="0" t="s">
        <v>260</v>
      </c>
      <c r="B257" s="12" t="n">
        <v>10</v>
      </c>
      <c r="C257" s="13" t="n">
        <v>0.225880497965689</v>
      </c>
      <c r="D257" s="13" t="n">
        <v>-0.0301275753842414</v>
      </c>
      <c r="E257" s="13" t="n">
        <v>0.186413812057102</v>
      </c>
      <c r="F257" s="13" t="n">
        <v>0.448023328167182</v>
      </c>
      <c r="G257" s="14" t="n">
        <v>0.297</v>
      </c>
    </row>
    <row r="258" customFormat="false" ht="12.75" hidden="false" customHeight="false" outlineLevel="0" collapsed="false">
      <c r="A258" s="0" t="s">
        <v>261</v>
      </c>
      <c r="B258" s="12" t="n">
        <v>4</v>
      </c>
      <c r="C258" s="13" t="n">
        <v>0.0934204600681247</v>
      </c>
      <c r="D258" s="13" t="n">
        <v>-0.0490300751671148</v>
      </c>
      <c r="E258" s="13" t="n">
        <v>0.111539188916234</v>
      </c>
      <c r="F258" s="13" t="n">
        <v>0.380692539591964</v>
      </c>
      <c r="G258" s="14" t="n">
        <v>0.586</v>
      </c>
    </row>
    <row r="259" customFormat="false" ht="12.75" hidden="false" customHeight="false" outlineLevel="0" collapsed="false">
      <c r="A259" s="0" t="s">
        <v>262</v>
      </c>
      <c r="B259" s="12" t="n">
        <v>3</v>
      </c>
      <c r="C259" s="13" t="n">
        <v>0.257333877730089</v>
      </c>
      <c r="D259" s="13" t="n">
        <v>-0.0912582003931109</v>
      </c>
      <c r="E259" s="13" t="n">
        <v>0.087040416076309</v>
      </c>
      <c r="F259" s="13" t="n">
        <v>0.362840939186285</v>
      </c>
      <c r="G259" s="14" t="n">
        <v>0.032</v>
      </c>
    </row>
    <row r="260" customFormat="false" ht="12.75" hidden="false" customHeight="false" outlineLevel="0" collapsed="false">
      <c r="A260" s="0" t="s">
        <v>263</v>
      </c>
      <c r="B260" s="12" t="n">
        <v>5</v>
      </c>
      <c r="C260" s="13" t="n">
        <v>0.0609376541859698</v>
      </c>
      <c r="D260" s="13" t="n">
        <v>-0.0813693278177688</v>
      </c>
      <c r="E260" s="13" t="n">
        <v>0.130546758862241</v>
      </c>
      <c r="F260" s="13" t="n">
        <v>0.408270322289072</v>
      </c>
      <c r="G260" s="14" t="n">
        <v>0.811</v>
      </c>
    </row>
    <row r="261" customFormat="false" ht="12.75" hidden="false" customHeight="false" outlineLevel="0" collapsed="false">
      <c r="A261" s="0" t="s">
        <v>264</v>
      </c>
      <c r="B261" s="12" t="n">
        <v>5</v>
      </c>
      <c r="C261" s="13" t="n">
        <v>0.122588271254758</v>
      </c>
      <c r="D261" s="13" t="n">
        <v>-0.0671498987138876</v>
      </c>
      <c r="E261" s="13" t="n">
        <v>0.128871755754524</v>
      </c>
      <c r="F261" s="13" t="n">
        <v>0.364128427927607</v>
      </c>
      <c r="G261" s="14" t="n">
        <v>0.527</v>
      </c>
    </row>
    <row r="262" customFormat="false" ht="12.75" hidden="false" customHeight="false" outlineLevel="0" collapsed="false">
      <c r="A262" s="0" t="s">
        <v>265</v>
      </c>
      <c r="B262" s="12" t="n">
        <v>4</v>
      </c>
      <c r="C262" s="13" t="n">
        <v>0.0454044066183631</v>
      </c>
      <c r="D262" s="13" t="n">
        <v>-0.0846837596583887</v>
      </c>
      <c r="E262" s="13" t="n">
        <v>0.114524253728547</v>
      </c>
      <c r="F262" s="13" t="n">
        <v>0.359840140207974</v>
      </c>
      <c r="G262" s="14" t="n">
        <v>0.808</v>
      </c>
    </row>
    <row r="263" customFormat="false" ht="12.75" hidden="false" customHeight="false" outlineLevel="0" collapsed="false">
      <c r="A263" s="0" t="s">
        <v>266</v>
      </c>
      <c r="B263" s="12" t="n">
        <v>2</v>
      </c>
      <c r="C263" s="13" t="n">
        <v>0.0172256987523359</v>
      </c>
      <c r="D263" s="13" t="n">
        <v>-0.116500731947021</v>
      </c>
      <c r="E263" s="13" t="n">
        <v>0.047133267749426</v>
      </c>
      <c r="F263" s="13" t="n">
        <v>0.39750903072749</v>
      </c>
      <c r="G263" s="14" t="n">
        <v>0.691</v>
      </c>
    </row>
    <row r="264" customFormat="false" ht="12.75" hidden="false" customHeight="false" outlineLevel="0" collapsed="false">
      <c r="A264" s="0" t="s">
        <v>267</v>
      </c>
      <c r="B264" s="12" t="n">
        <v>2</v>
      </c>
      <c r="C264" s="13" t="n">
        <v>0.256462377140083</v>
      </c>
      <c r="D264" s="13" t="n">
        <v>-0.075919899099033</v>
      </c>
      <c r="E264" s="13" t="n">
        <v>0.0541786615632254</v>
      </c>
      <c r="F264" s="13" t="n">
        <v>0.379536981589641</v>
      </c>
      <c r="G264" s="14" t="n">
        <v>0.028</v>
      </c>
    </row>
    <row r="265" customFormat="false" ht="12.75" hidden="false" customHeight="false" outlineLevel="0" collapsed="false">
      <c r="A265" s="0" t="s">
        <v>268</v>
      </c>
      <c r="B265" s="12" t="n">
        <v>3</v>
      </c>
      <c r="C265" s="13" t="n">
        <v>0.118458136637102</v>
      </c>
      <c r="D265" s="13" t="n">
        <v>-0.0792885975908492</v>
      </c>
      <c r="E265" s="13" t="n">
        <v>0.0922401877742227</v>
      </c>
      <c r="F265" s="13" t="n">
        <v>0.350959551940393</v>
      </c>
      <c r="G265" s="14" t="n">
        <v>0.364</v>
      </c>
    </row>
    <row r="266" customFormat="false" ht="12.75" hidden="false" customHeight="false" outlineLevel="0" collapsed="false">
      <c r="A266" s="0" t="s">
        <v>269</v>
      </c>
      <c r="B266" s="12" t="n">
        <v>3</v>
      </c>
      <c r="C266" s="13" t="n">
        <v>-0.0194216601607757</v>
      </c>
      <c r="D266" s="13" t="n">
        <v>-0.081838415046631</v>
      </c>
      <c r="E266" s="13" t="n">
        <v>0.0868664797063171</v>
      </c>
      <c r="F266" s="13" t="n">
        <v>0.374573004025147</v>
      </c>
      <c r="G266" s="14" t="n">
        <v>0.962</v>
      </c>
    </row>
    <row r="267" customFormat="false" ht="12.75" hidden="false" customHeight="false" outlineLevel="0" collapsed="false">
      <c r="A267" s="0" t="s">
        <v>270</v>
      </c>
      <c r="B267" s="12" t="n">
        <v>3</v>
      </c>
      <c r="C267" s="13" t="n">
        <v>0.0825323649834514</v>
      </c>
      <c r="D267" s="13" t="n">
        <v>-0.0809306714623672</v>
      </c>
      <c r="E267" s="13" t="n">
        <v>0.0908252473491725</v>
      </c>
      <c r="F267" s="13" t="n">
        <v>0.389253253856008</v>
      </c>
      <c r="G267" s="14" t="n">
        <v>0.544</v>
      </c>
    </row>
    <row r="268" customFormat="false" ht="12.75" hidden="false" customHeight="false" outlineLevel="0" collapsed="false">
      <c r="A268" s="0" t="s">
        <v>109</v>
      </c>
      <c r="B268" s="12" t="n">
        <v>12</v>
      </c>
      <c r="C268" s="13" t="n">
        <v>0.203453012142245</v>
      </c>
      <c r="D268" s="13" t="n">
        <v>-0.00865079666525548</v>
      </c>
      <c r="E268" s="13" t="n">
        <v>0.198463557291044</v>
      </c>
      <c r="F268" s="13" t="n">
        <v>0.451120741692904</v>
      </c>
      <c r="G268" s="14" t="n">
        <v>0.478</v>
      </c>
    </row>
    <row r="269" customFormat="false" ht="12.75" hidden="false" customHeight="false" outlineLevel="0" collapsed="false">
      <c r="A269" s="0" t="s">
        <v>271</v>
      </c>
      <c r="B269" s="12" t="n">
        <v>2</v>
      </c>
      <c r="C269" s="13" t="n">
        <v>-0.0191471725847087</v>
      </c>
      <c r="D269" s="13" t="n">
        <v>-0.104523778668897</v>
      </c>
      <c r="E269" s="13" t="n">
        <v>0.0516096883485332</v>
      </c>
      <c r="F269" s="13" t="n">
        <v>0.365769658132512</v>
      </c>
      <c r="G269" s="14" t="n">
        <v>0.913</v>
      </c>
    </row>
    <row r="270" customFormat="false" ht="12.75" hidden="false" customHeight="false" outlineLevel="0" collapsed="false">
      <c r="A270" s="0" t="s">
        <v>272</v>
      </c>
      <c r="B270" s="12" t="n">
        <v>3</v>
      </c>
      <c r="C270" s="13" t="n">
        <v>0.0253153870575039</v>
      </c>
      <c r="D270" s="13" t="n">
        <v>-0.126464042081669</v>
      </c>
      <c r="E270" s="13" t="n">
        <v>0.0915889659974934</v>
      </c>
      <c r="F270" s="13" t="n">
        <v>0.421351369394259</v>
      </c>
      <c r="G270" s="14" t="n">
        <v>0.8</v>
      </c>
    </row>
    <row r="271" customFormat="false" ht="12.75" hidden="false" customHeight="false" outlineLevel="0" collapsed="false">
      <c r="A271" s="0" t="s">
        <v>273</v>
      </c>
      <c r="B271" s="12" t="n">
        <v>3</v>
      </c>
      <c r="C271" s="13" t="n">
        <v>0.111337061038568</v>
      </c>
      <c r="D271" s="13" t="n">
        <v>-0.081838415046631</v>
      </c>
      <c r="E271" s="13" t="n">
        <v>0.0868664797063171</v>
      </c>
      <c r="F271" s="13" t="n">
        <v>0.374573004025146</v>
      </c>
      <c r="G271" s="14" t="n">
        <v>0.394</v>
      </c>
    </row>
    <row r="272" customFormat="false" ht="12.75" hidden="false" customHeight="false" outlineLevel="0" collapsed="false">
      <c r="A272" s="0" t="s">
        <v>274</v>
      </c>
      <c r="B272" s="12" t="n">
        <v>2</v>
      </c>
      <c r="C272" s="13" t="n">
        <v>0.0300078690962965</v>
      </c>
      <c r="D272" s="13" t="n">
        <v>-0.116500731947021</v>
      </c>
      <c r="E272" s="13" t="n">
        <v>0.0471332677494259</v>
      </c>
      <c r="F272" s="13" t="n">
        <v>0.39750903072749</v>
      </c>
      <c r="G272" s="14" t="n">
        <v>0.592</v>
      </c>
    </row>
    <row r="273" customFormat="false" ht="12.75" hidden="false" customHeight="false" outlineLevel="0" collapsed="false">
      <c r="A273" s="0" t="s">
        <v>275</v>
      </c>
      <c r="B273" s="12" t="n">
        <v>5</v>
      </c>
      <c r="C273" s="13" t="n">
        <v>0.0514105602912373</v>
      </c>
      <c r="D273" s="13" t="n">
        <v>-0.048865958698673</v>
      </c>
      <c r="E273" s="13" t="n">
        <v>0.135700320425305</v>
      </c>
      <c r="F273" s="13" t="n">
        <v>0.369835914477022</v>
      </c>
      <c r="G273" s="14" t="n">
        <v>0.844</v>
      </c>
    </row>
    <row r="274" customFormat="false" ht="12.75" hidden="false" customHeight="false" outlineLevel="0" collapsed="false">
      <c r="A274" s="0" t="s">
        <v>276</v>
      </c>
      <c r="B274" s="12" t="n">
        <v>30</v>
      </c>
      <c r="C274" s="13" t="n">
        <v>0.305548276242369</v>
      </c>
      <c r="D274" s="13" t="n">
        <v>0.085170587532784</v>
      </c>
      <c r="E274" s="13" t="n">
        <v>0.267233938625144</v>
      </c>
      <c r="F274" s="13" t="n">
        <v>0.433349728003522</v>
      </c>
      <c r="G274" s="14" t="n">
        <v>0.245</v>
      </c>
    </row>
    <row r="275" customFormat="false" ht="12.75" hidden="false" customHeight="false" outlineLevel="0" collapsed="false">
      <c r="A275" s="0" t="s">
        <v>277</v>
      </c>
      <c r="B275" s="12" t="n">
        <v>4</v>
      </c>
      <c r="C275" s="13" t="n">
        <v>0.0910547799929631</v>
      </c>
      <c r="D275" s="13" t="n">
        <v>-0.074769583060745</v>
      </c>
      <c r="E275" s="13" t="n">
        <v>0.111809759365913</v>
      </c>
      <c r="F275" s="13" t="n">
        <v>0.41243536383899</v>
      </c>
      <c r="G275" s="14" t="n">
        <v>0.592</v>
      </c>
    </row>
    <row r="276" customFormat="false" ht="12.75" hidden="false" customHeight="false" outlineLevel="0" collapsed="false">
      <c r="A276" s="0" t="s">
        <v>278</v>
      </c>
      <c r="B276" s="12" t="n">
        <v>2</v>
      </c>
      <c r="C276" s="13" t="n">
        <v>0.109252697329708</v>
      </c>
      <c r="D276" s="13" t="n">
        <v>-0.075919899099033</v>
      </c>
      <c r="E276" s="13" t="n">
        <v>0.0541786615632254</v>
      </c>
      <c r="F276" s="13" t="n">
        <v>0.379536981589641</v>
      </c>
      <c r="G276" s="14" t="n">
        <v>0.273</v>
      </c>
    </row>
    <row r="277" customFormat="false" ht="12.75" hidden="false" customHeight="false" outlineLevel="0" collapsed="false">
      <c r="A277" s="0" t="s">
        <v>279</v>
      </c>
      <c r="B277" s="12" t="n">
        <v>3</v>
      </c>
      <c r="C277" s="13" t="n">
        <v>0.257333877730089</v>
      </c>
      <c r="D277" s="13" t="n">
        <v>-0.0792885975908492</v>
      </c>
      <c r="E277" s="13" t="n">
        <v>0.0922401877742227</v>
      </c>
      <c r="F277" s="13" t="n">
        <v>0.350959551940393</v>
      </c>
      <c r="G277" s="14" t="n">
        <v>0.027</v>
      </c>
    </row>
    <row r="278" customFormat="false" ht="12.75" hidden="false" customHeight="false" outlineLevel="0" collapsed="false">
      <c r="A278" s="0" t="s">
        <v>280</v>
      </c>
      <c r="B278" s="12" t="n">
        <v>3</v>
      </c>
      <c r="C278" s="13" t="n">
        <v>0.00664364637701533</v>
      </c>
      <c r="D278" s="13" t="n">
        <v>-0.0912582003931109</v>
      </c>
      <c r="E278" s="13" t="n">
        <v>0.087040416076309</v>
      </c>
      <c r="F278" s="13" t="n">
        <v>0.362840939186285</v>
      </c>
      <c r="G278" s="14" t="n">
        <v>0.886</v>
      </c>
    </row>
    <row r="279" customFormat="false" ht="12.75" hidden="false" customHeight="false" outlineLevel="0" collapsed="false">
      <c r="A279" s="0" t="s">
        <v>281</v>
      </c>
      <c r="B279" s="12" t="n">
        <v>5</v>
      </c>
      <c r="C279" s="13" t="n">
        <v>0.0828200012457171</v>
      </c>
      <c r="D279" s="13" t="n">
        <v>-0.0813693278177688</v>
      </c>
      <c r="E279" s="13" t="n">
        <v>0.130546758862241</v>
      </c>
      <c r="F279" s="13" t="n">
        <v>0.408270322289072</v>
      </c>
      <c r="G279" s="14" t="n">
        <v>0.738</v>
      </c>
    </row>
    <row r="280" customFormat="false" ht="12.75" hidden="false" customHeight="false" outlineLevel="0" collapsed="false">
      <c r="A280" s="0" t="s">
        <v>282</v>
      </c>
      <c r="B280" s="12" t="n">
        <v>3</v>
      </c>
      <c r="C280" s="13" t="n">
        <v>0.00062312205063747</v>
      </c>
      <c r="D280" s="13" t="n">
        <v>-0.081838415046631</v>
      </c>
      <c r="E280" s="13" t="n">
        <v>0.0868664797063171</v>
      </c>
      <c r="F280" s="13" t="n">
        <v>0.374573004025147</v>
      </c>
      <c r="G280" s="14" t="n">
        <v>0.908</v>
      </c>
    </row>
    <row r="281" customFormat="false" ht="12.75" hidden="false" customHeight="false" outlineLevel="0" collapsed="false">
      <c r="A281" s="0" t="s">
        <v>69</v>
      </c>
      <c r="B281" s="12" t="n">
        <v>4</v>
      </c>
      <c r="C281" s="13" t="n">
        <v>0.137909770408622</v>
      </c>
      <c r="D281" s="13" t="n">
        <v>-0.0616446051692054</v>
      </c>
      <c r="E281" s="13" t="n">
        <v>0.117993219838079</v>
      </c>
      <c r="F281" s="13" t="n">
        <v>0.394286957805607</v>
      </c>
      <c r="G281" s="14" t="n">
        <v>0.394</v>
      </c>
    </row>
    <row r="282" customFormat="false" ht="12.75" hidden="false" customHeight="false" outlineLevel="0" collapsed="false">
      <c r="A282" s="0" t="s">
        <v>283</v>
      </c>
      <c r="B282" s="12" t="n">
        <v>3</v>
      </c>
      <c r="C282" s="13" t="n">
        <v>0.257333877730089</v>
      </c>
      <c r="D282" s="13" t="n">
        <v>-0.0820643828328527</v>
      </c>
      <c r="E282" s="13" t="n">
        <v>0.0897752473262069</v>
      </c>
      <c r="F282" s="13" t="n">
        <v>0.386673241840788</v>
      </c>
      <c r="G282" s="14" t="n">
        <v>0.043</v>
      </c>
    </row>
    <row r="283" customFormat="false" ht="12.75" hidden="false" customHeight="false" outlineLevel="0" collapsed="false">
      <c r="A283" s="0" t="s">
        <v>284</v>
      </c>
      <c r="B283" s="12" t="n">
        <v>3</v>
      </c>
      <c r="C283" s="13" t="n">
        <v>0.327838248971847</v>
      </c>
      <c r="D283" s="13" t="n">
        <v>-0.0792885975908492</v>
      </c>
      <c r="E283" s="13" t="n">
        <v>0.0922401877742227</v>
      </c>
      <c r="F283" s="13" t="n">
        <v>0.350959551940393</v>
      </c>
      <c r="G283" s="14" t="n">
        <v>0.002</v>
      </c>
    </row>
    <row r="284" customFormat="false" ht="12.75" hidden="false" customHeight="false" outlineLevel="0" collapsed="false">
      <c r="A284" s="0" t="s">
        <v>285</v>
      </c>
      <c r="B284" s="12" t="n">
        <v>2</v>
      </c>
      <c r="C284" s="13" t="n">
        <v>0.210170373992065</v>
      </c>
      <c r="D284" s="13" t="n">
        <v>-0.0980924777143631</v>
      </c>
      <c r="E284" s="13" t="n">
        <v>0.0509029422577421</v>
      </c>
      <c r="F284" s="13" t="n">
        <v>0.341305533014585</v>
      </c>
      <c r="G284" s="14" t="n">
        <v>0.054</v>
      </c>
    </row>
    <row r="285" customFormat="false" ht="12.75" hidden="false" customHeight="false" outlineLevel="0" collapsed="false">
      <c r="A285" s="0" t="s">
        <v>286</v>
      </c>
      <c r="B285" s="12" t="n">
        <v>5</v>
      </c>
      <c r="C285" s="13" t="n">
        <v>0.122439434788444</v>
      </c>
      <c r="D285" s="13" t="n">
        <v>-0.0671498987138876</v>
      </c>
      <c r="E285" s="13" t="n">
        <v>0.128871755754524</v>
      </c>
      <c r="F285" s="13" t="n">
        <v>0.364128427927607</v>
      </c>
      <c r="G285" s="14" t="n">
        <v>0.528</v>
      </c>
    </row>
    <row r="286" customFormat="false" ht="12.75" hidden="false" customHeight="false" outlineLevel="0" collapsed="false">
      <c r="A286" s="0" t="s">
        <v>287</v>
      </c>
      <c r="B286" s="12" t="n">
        <v>5</v>
      </c>
      <c r="C286" s="13" t="n">
        <v>0.122439434788444</v>
      </c>
      <c r="D286" s="13" t="n">
        <v>-0.0591719603378</v>
      </c>
      <c r="E286" s="13" t="n">
        <v>0.134565126063078</v>
      </c>
      <c r="F286" s="13" t="n">
        <v>0.396060777718303</v>
      </c>
      <c r="G286" s="14" t="n">
        <v>0.558</v>
      </c>
    </row>
    <row r="287" customFormat="false" ht="12.75" hidden="false" customHeight="false" outlineLevel="0" collapsed="false">
      <c r="A287" s="0" t="s">
        <v>288</v>
      </c>
      <c r="B287" s="12" t="n">
        <v>4</v>
      </c>
      <c r="C287" s="13" t="n">
        <v>0.0549692463325782</v>
      </c>
      <c r="D287" s="13" t="n">
        <v>-0.0499201483877932</v>
      </c>
      <c r="E287" s="13" t="n">
        <v>0.118673521343763</v>
      </c>
      <c r="F287" s="13" t="n">
        <v>0.374480883848718</v>
      </c>
      <c r="G287" s="14" t="n">
        <v>0.779</v>
      </c>
    </row>
    <row r="288" customFormat="false" ht="12.75" hidden="false" customHeight="false" outlineLevel="0" collapsed="false">
      <c r="A288" s="0" t="s">
        <v>289</v>
      </c>
      <c r="B288" s="12" t="n">
        <v>4</v>
      </c>
      <c r="C288" s="13" t="n">
        <v>0.0549692463325782</v>
      </c>
      <c r="D288" s="13" t="n">
        <v>-0.0490300751671148</v>
      </c>
      <c r="E288" s="13" t="n">
        <v>0.111539188916234</v>
      </c>
      <c r="F288" s="13" t="n">
        <v>0.380692539591964</v>
      </c>
      <c r="G288" s="14" t="n">
        <v>0.754</v>
      </c>
    </row>
    <row r="289" customFormat="false" ht="12.75" hidden="false" customHeight="false" outlineLevel="0" collapsed="false">
      <c r="A289" s="0" t="s">
        <v>290</v>
      </c>
      <c r="B289" s="12" t="n">
        <v>3</v>
      </c>
      <c r="C289" s="13" t="n">
        <v>0.059127589196531</v>
      </c>
      <c r="D289" s="13" t="n">
        <v>-0.0912582003931109</v>
      </c>
      <c r="E289" s="13" t="n">
        <v>0.087040416076309</v>
      </c>
      <c r="F289" s="13" t="n">
        <v>0.362840939186285</v>
      </c>
      <c r="G289" s="14" t="n">
        <v>0.644</v>
      </c>
    </row>
    <row r="290" customFormat="false" ht="12.75" hidden="false" customHeight="false" outlineLevel="0" collapsed="false">
      <c r="A290" s="0" t="s">
        <v>291</v>
      </c>
      <c r="B290" s="12" t="n">
        <v>7</v>
      </c>
      <c r="C290" s="13" t="n">
        <v>0.121521836956682</v>
      </c>
      <c r="D290" s="13" t="n">
        <v>-0.0227146870654647</v>
      </c>
      <c r="E290" s="13" t="n">
        <v>0.159324728830129</v>
      </c>
      <c r="F290" s="13" t="n">
        <v>0.38070152234277</v>
      </c>
      <c r="G290" s="14" t="n">
        <v>0.676</v>
      </c>
    </row>
    <row r="291" customFormat="false" ht="12.75" hidden="false" customHeight="false" outlineLevel="0" collapsed="false">
      <c r="A291" s="0" t="s">
        <v>292</v>
      </c>
      <c r="B291" s="12" t="n">
        <v>14</v>
      </c>
      <c r="C291" s="13" t="n">
        <v>0.19543072168477</v>
      </c>
      <c r="D291" s="13" t="n">
        <v>0.00536073890350404</v>
      </c>
      <c r="E291" s="13" t="n">
        <v>0.20773046171671</v>
      </c>
      <c r="F291" s="13" t="n">
        <v>0.410212726018797</v>
      </c>
      <c r="G291" s="14" t="n">
        <v>0.567</v>
      </c>
    </row>
    <row r="292" customFormat="false" ht="12.75" hidden="false" customHeight="false" outlineLevel="0" collapsed="false">
      <c r="A292" s="0" t="s">
        <v>293</v>
      </c>
      <c r="B292" s="12" t="n">
        <v>4</v>
      </c>
      <c r="C292" s="13" t="n">
        <v>0.0585428033561915</v>
      </c>
      <c r="D292" s="13" t="n">
        <v>-0.0616446051692054</v>
      </c>
      <c r="E292" s="13" t="n">
        <v>0.117993219838079</v>
      </c>
      <c r="F292" s="13" t="n">
        <v>0.394286957805607</v>
      </c>
      <c r="G292" s="14" t="n">
        <v>0.77</v>
      </c>
    </row>
    <row r="293" customFormat="false" ht="12.75" hidden="false" customHeight="false" outlineLevel="0" collapsed="false">
      <c r="A293" s="0" t="s">
        <v>294</v>
      </c>
      <c r="B293" s="12" t="n">
        <v>9</v>
      </c>
      <c r="C293" s="13" t="n">
        <v>0.15546337630881</v>
      </c>
      <c r="D293" s="13" t="n">
        <v>-0.0304433842028695</v>
      </c>
      <c r="E293" s="13" t="n">
        <v>0.176599467127195</v>
      </c>
      <c r="F293" s="13" t="n">
        <v>0.426031118997332</v>
      </c>
      <c r="G293" s="14" t="n">
        <v>0.611</v>
      </c>
    </row>
    <row r="294" customFormat="false" ht="12.75" hidden="false" customHeight="false" outlineLevel="0" collapsed="false">
      <c r="A294" s="0" t="s">
        <v>295</v>
      </c>
      <c r="B294" s="12" t="n">
        <v>9</v>
      </c>
      <c r="C294" s="13" t="n">
        <v>0.15546337630881</v>
      </c>
      <c r="D294" s="13" t="n">
        <v>-0.0294996968218207</v>
      </c>
      <c r="E294" s="13" t="n">
        <v>0.175165162739647</v>
      </c>
      <c r="F294" s="13" t="n">
        <v>0.398939800062587</v>
      </c>
      <c r="G294" s="14" t="n">
        <v>0.593</v>
      </c>
    </row>
    <row r="295" customFormat="false" ht="12.75" hidden="false" customHeight="false" outlineLevel="0" collapsed="false">
      <c r="A295" s="0" t="s">
        <v>296</v>
      </c>
      <c r="B295" s="12" t="n">
        <v>12</v>
      </c>
      <c r="C295" s="13" t="n">
        <v>0.156657195238851</v>
      </c>
      <c r="D295" s="13" t="n">
        <v>-0.0066310602604129</v>
      </c>
      <c r="E295" s="13" t="n">
        <v>0.19235806264379</v>
      </c>
      <c r="F295" s="13" t="n">
        <v>0.444263822677723</v>
      </c>
      <c r="G295" s="14" t="n">
        <v>0.679</v>
      </c>
    </row>
    <row r="296" customFormat="false" ht="12.75" hidden="false" customHeight="false" outlineLevel="0" collapsed="false">
      <c r="A296" s="0" t="s">
        <v>297</v>
      </c>
      <c r="B296" s="12" t="n">
        <v>3</v>
      </c>
      <c r="C296" s="13" t="n">
        <v>0.0361994833584186</v>
      </c>
      <c r="D296" s="13" t="n">
        <v>-0.081838415046631</v>
      </c>
      <c r="E296" s="13" t="n">
        <v>0.0868664797063171</v>
      </c>
      <c r="F296" s="13" t="n">
        <v>0.374573004025146</v>
      </c>
      <c r="G296" s="14" t="n">
        <v>0.758</v>
      </c>
    </row>
    <row r="297" customFormat="false" ht="12.75" hidden="false" customHeight="false" outlineLevel="0" collapsed="false">
      <c r="A297" s="0" t="s">
        <v>298</v>
      </c>
      <c r="B297" s="12" t="n">
        <v>3</v>
      </c>
      <c r="C297" s="13" t="n">
        <v>0.0825323649834514</v>
      </c>
      <c r="D297" s="13" t="n">
        <v>-0.0809306714623672</v>
      </c>
      <c r="E297" s="13" t="n">
        <v>0.0908252473491725</v>
      </c>
      <c r="F297" s="13" t="n">
        <v>0.389253253856008</v>
      </c>
      <c r="G297" s="14" t="n">
        <v>0.544</v>
      </c>
    </row>
    <row r="298" customFormat="false" ht="12.75" hidden="false" customHeight="false" outlineLevel="0" collapsed="false">
      <c r="A298" s="0" t="s">
        <v>299</v>
      </c>
      <c r="B298" s="12" t="n">
        <v>2</v>
      </c>
      <c r="C298" s="13" t="n">
        <v>0.0313234268165481</v>
      </c>
      <c r="D298" s="13" t="n">
        <v>-0.0759198990990329</v>
      </c>
      <c r="E298" s="13" t="n">
        <v>0.0541786615632254</v>
      </c>
      <c r="F298" s="13" t="n">
        <v>0.379536981589641</v>
      </c>
      <c r="G298" s="14" t="n">
        <v>0.622</v>
      </c>
    </row>
    <row r="299" customFormat="false" ht="12.75" hidden="false" customHeight="false" outlineLevel="0" collapsed="false">
      <c r="A299" s="0" t="s">
        <v>300</v>
      </c>
      <c r="B299" s="12" t="n">
        <v>2</v>
      </c>
      <c r="C299" s="13" t="n">
        <v>0.0313234268165481</v>
      </c>
      <c r="D299" s="13" t="n">
        <v>-0.104523778668897</v>
      </c>
      <c r="E299" s="13" t="n">
        <v>0.0516096883485333</v>
      </c>
      <c r="F299" s="13" t="n">
        <v>0.365769658132512</v>
      </c>
      <c r="G299" s="14" t="n">
        <v>0.629</v>
      </c>
    </row>
    <row r="300" customFormat="false" ht="12.75" hidden="false" customHeight="false" outlineLevel="0" collapsed="false">
      <c r="A300" s="0" t="s">
        <v>301</v>
      </c>
      <c r="B300" s="12" t="n">
        <v>3</v>
      </c>
      <c r="C300" s="13" t="n">
        <v>0.0488188072375486</v>
      </c>
      <c r="D300" s="13" t="n">
        <v>-0.0912582003931108</v>
      </c>
      <c r="E300" s="13" t="n">
        <v>0.0870404160763089</v>
      </c>
      <c r="F300" s="13" t="n">
        <v>0.362840939186285</v>
      </c>
      <c r="G300" s="14" t="n">
        <v>0.7</v>
      </c>
    </row>
    <row r="301" customFormat="false" ht="12.75" hidden="false" customHeight="false" outlineLevel="0" collapsed="false">
      <c r="A301" s="0" t="s">
        <v>302</v>
      </c>
      <c r="B301" s="12" t="n">
        <v>2</v>
      </c>
      <c r="C301" s="13" t="n">
        <v>0.00589640642460732</v>
      </c>
      <c r="D301" s="13" t="n">
        <v>-0.0883823044862891</v>
      </c>
      <c r="E301" s="13" t="n">
        <v>0.0455759196175091</v>
      </c>
      <c r="F301" s="13" t="n">
        <v>0.360231663384493</v>
      </c>
      <c r="G301" s="14" t="n">
        <v>0.767</v>
      </c>
    </row>
    <row r="302" customFormat="false" ht="12.75" hidden="false" customHeight="false" outlineLevel="0" collapsed="false">
      <c r="A302" s="0" t="s">
        <v>303</v>
      </c>
      <c r="B302" s="12" t="n">
        <v>7</v>
      </c>
      <c r="C302" s="13" t="n">
        <v>0.134736919925406</v>
      </c>
      <c r="D302" s="13" t="n">
        <v>-0.0369426824892586</v>
      </c>
      <c r="E302" s="13" t="n">
        <v>0.159108201775329</v>
      </c>
      <c r="F302" s="13" t="n">
        <v>0.399166660336406</v>
      </c>
      <c r="G302" s="14" t="n">
        <v>0.618</v>
      </c>
    </row>
    <row r="303" customFormat="false" ht="12.75" hidden="false" customHeight="false" outlineLevel="0" collapsed="false">
      <c r="A303" s="0" t="s">
        <v>304</v>
      </c>
      <c r="B303" s="12" t="n">
        <v>2</v>
      </c>
      <c r="C303" s="13" t="n">
        <v>-0.0161729886489301</v>
      </c>
      <c r="D303" s="13" t="n">
        <v>-0.116500731947021</v>
      </c>
      <c r="E303" s="13" t="n">
        <v>0.0471332677494259</v>
      </c>
      <c r="F303" s="13" t="n">
        <v>0.39750903072749</v>
      </c>
      <c r="G303" s="14" t="n">
        <v>0.888</v>
      </c>
    </row>
    <row r="304" customFormat="false" ht="12.75" hidden="false" customHeight="false" outlineLevel="0" collapsed="false">
      <c r="A304" s="0" t="s">
        <v>305</v>
      </c>
      <c r="B304" s="12" t="n">
        <v>2</v>
      </c>
      <c r="C304" s="13" t="n">
        <v>-0.0159647616379308</v>
      </c>
      <c r="D304" s="13" t="n">
        <v>-0.0759198990990329</v>
      </c>
      <c r="E304" s="13" t="n">
        <v>0.0541786615632254</v>
      </c>
      <c r="F304" s="13" t="n">
        <v>0.379536981589641</v>
      </c>
      <c r="G304" s="14" t="n">
        <v>0.9</v>
      </c>
    </row>
    <row r="305" customFormat="false" ht="12.75" hidden="false" customHeight="false" outlineLevel="0" collapsed="false">
      <c r="A305" s="0" t="s">
        <v>306</v>
      </c>
      <c r="B305" s="12" t="n">
        <v>21</v>
      </c>
      <c r="C305" s="13" t="n">
        <v>0.116590302658782</v>
      </c>
      <c r="D305" s="13" t="n">
        <v>0.0350089176209825</v>
      </c>
      <c r="E305" s="13" t="n">
        <v>0.238462759738339</v>
      </c>
      <c r="F305" s="13" t="n">
        <v>0.401830612459503</v>
      </c>
      <c r="G305" s="14" t="n">
        <v>0.971</v>
      </c>
    </row>
    <row r="306" customFormat="false" ht="12.75" hidden="false" customHeight="false" outlineLevel="0" collapsed="false">
      <c r="A306" s="0" t="s">
        <v>307</v>
      </c>
      <c r="B306" s="12" t="n">
        <v>3</v>
      </c>
      <c r="C306" s="13" t="n">
        <v>0.0312626016217204</v>
      </c>
      <c r="D306" s="13" t="n">
        <v>-0.0809306714623672</v>
      </c>
      <c r="E306" s="13" t="n">
        <v>0.0908252473491725</v>
      </c>
      <c r="F306" s="13" t="n">
        <v>0.389253253856008</v>
      </c>
      <c r="G306" s="14" t="n">
        <v>0.788</v>
      </c>
    </row>
    <row r="307" customFormat="false" ht="12.75" hidden="false" customHeight="false" outlineLevel="0" collapsed="false">
      <c r="A307" s="0" t="s">
        <v>308</v>
      </c>
      <c r="B307" s="12" t="n">
        <v>2</v>
      </c>
      <c r="C307" s="13" t="n">
        <v>0.126989552919261</v>
      </c>
      <c r="D307" s="13" t="n">
        <v>-0.075919899099033</v>
      </c>
      <c r="E307" s="13" t="n">
        <v>0.0541786615632254</v>
      </c>
      <c r="F307" s="13" t="n">
        <v>0.379536981589641</v>
      </c>
      <c r="G307" s="14" t="n">
        <v>0.22</v>
      </c>
    </row>
    <row r="308" customFormat="false" ht="12.75" hidden="false" customHeight="false" outlineLevel="0" collapsed="false">
      <c r="A308" s="0" t="s">
        <v>309</v>
      </c>
      <c r="B308" s="12" t="n">
        <v>92</v>
      </c>
      <c r="C308" s="13" t="n">
        <v>0.31472974303181</v>
      </c>
      <c r="D308" s="13" t="n">
        <v>0.218619355483364</v>
      </c>
      <c r="E308" s="13" t="n">
        <v>0.326572985042275</v>
      </c>
      <c r="F308" s="13" t="n">
        <v>0.445600295575249</v>
      </c>
      <c r="G308" s="14" t="n">
        <v>0.611</v>
      </c>
    </row>
    <row r="309" customFormat="false" ht="12.75" hidden="false" customHeight="false" outlineLevel="0" collapsed="false">
      <c r="A309" s="0" t="s">
        <v>310</v>
      </c>
      <c r="B309" s="12" t="n">
        <v>92</v>
      </c>
      <c r="C309" s="13" t="n">
        <v>0.31472974303181</v>
      </c>
      <c r="D309" s="13" t="n">
        <v>0.215250675544146</v>
      </c>
      <c r="E309" s="13" t="n">
        <v>0.326983406651907</v>
      </c>
      <c r="F309" s="13" t="n">
        <v>0.426126848139067</v>
      </c>
      <c r="G309" s="14" t="n">
        <v>0.62</v>
      </c>
    </row>
    <row r="310" customFormat="false" ht="12.75" hidden="false" customHeight="false" outlineLevel="0" collapsed="false">
      <c r="A310" s="0" t="s">
        <v>311</v>
      </c>
      <c r="B310" s="12" t="n">
        <v>5</v>
      </c>
      <c r="C310" s="13" t="n">
        <v>0.0514105602912373</v>
      </c>
      <c r="D310" s="13" t="n">
        <v>-0.0813693278177688</v>
      </c>
      <c r="E310" s="13" t="n">
        <v>0.130546758862241</v>
      </c>
      <c r="F310" s="13" t="n">
        <v>0.408270322289072</v>
      </c>
      <c r="G310" s="14" t="n">
        <v>0.846</v>
      </c>
    </row>
    <row r="311" customFormat="false" ht="12.75" hidden="false" customHeight="false" outlineLevel="0" collapsed="false">
      <c r="A311" s="0" t="s">
        <v>312</v>
      </c>
      <c r="B311" s="12" t="n">
        <v>2</v>
      </c>
      <c r="C311" s="13" t="n">
        <v>0.0809145992422683</v>
      </c>
      <c r="D311" s="13" t="n">
        <v>-0.0739215913278503</v>
      </c>
      <c r="E311" s="13" t="n">
        <v>0.0522423265488271</v>
      </c>
      <c r="F311" s="13" t="n">
        <v>0.404740922832297</v>
      </c>
      <c r="G311" s="14" t="n">
        <v>0.353</v>
      </c>
    </row>
    <row r="312" customFormat="false" ht="12.75" hidden="false" customHeight="false" outlineLevel="0" collapsed="false">
      <c r="A312" s="0" t="s">
        <v>313</v>
      </c>
      <c r="B312" s="12" t="n">
        <v>5</v>
      </c>
      <c r="C312" s="13" t="n">
        <v>0.127511154073248</v>
      </c>
      <c r="D312" s="13" t="n">
        <v>-0.0591719603378</v>
      </c>
      <c r="E312" s="13" t="n">
        <v>0.134565126063078</v>
      </c>
      <c r="F312" s="13" t="n">
        <v>0.396060777718303</v>
      </c>
      <c r="G312" s="14" t="n">
        <v>0.536</v>
      </c>
    </row>
    <row r="313" customFormat="false" ht="12.75" hidden="false" customHeight="false" outlineLevel="0" collapsed="false">
      <c r="A313" s="0" t="s">
        <v>314</v>
      </c>
      <c r="B313" s="12" t="n">
        <v>2</v>
      </c>
      <c r="C313" s="13" t="n">
        <v>0.0172256987523359</v>
      </c>
      <c r="D313" s="13" t="n">
        <v>-0.075919899099033</v>
      </c>
      <c r="E313" s="13" t="n">
        <v>0.0541786615632254</v>
      </c>
      <c r="F313" s="13" t="n">
        <v>0.379536981589641</v>
      </c>
      <c r="G313" s="14" t="n">
        <v>0.704</v>
      </c>
    </row>
    <row r="314" customFormat="false" ht="12.75" hidden="false" customHeight="false" outlineLevel="0" collapsed="false">
      <c r="A314" s="0" t="s">
        <v>315</v>
      </c>
      <c r="B314" s="12" t="n">
        <v>2</v>
      </c>
      <c r="C314" s="13" t="n">
        <v>0.0172256987523359</v>
      </c>
      <c r="D314" s="13" t="n">
        <v>-0.104523778668897</v>
      </c>
      <c r="E314" s="13" t="n">
        <v>0.0516096883485332</v>
      </c>
      <c r="F314" s="13" t="n">
        <v>0.365769658132512</v>
      </c>
      <c r="G314" s="14" t="n">
        <v>0.712</v>
      </c>
    </row>
    <row r="315" customFormat="false" ht="12.75" hidden="false" customHeight="false" outlineLevel="0" collapsed="false">
      <c r="A315" s="0" t="s">
        <v>316</v>
      </c>
      <c r="B315" s="12" t="n">
        <v>4</v>
      </c>
      <c r="C315" s="13" t="n">
        <v>0.0561375583177785</v>
      </c>
      <c r="D315" s="13" t="n">
        <v>-0.0846837596583887</v>
      </c>
      <c r="E315" s="13" t="n">
        <v>0.114524253728547</v>
      </c>
      <c r="F315" s="13" t="n">
        <v>0.359840140207974</v>
      </c>
      <c r="G315" s="14" t="n">
        <v>0.769</v>
      </c>
    </row>
    <row r="316" customFormat="false" ht="12.75" hidden="false" customHeight="false" outlineLevel="0" collapsed="false">
      <c r="A316" s="0" t="s">
        <v>317</v>
      </c>
      <c r="B316" s="12" t="n">
        <v>6</v>
      </c>
      <c r="C316" s="13" t="n">
        <v>0.123905224005738</v>
      </c>
      <c r="D316" s="13" t="n">
        <v>-0.0500085903847747</v>
      </c>
      <c r="E316" s="13" t="n">
        <v>0.144645072895362</v>
      </c>
      <c r="F316" s="13" t="n">
        <v>0.389156981381569</v>
      </c>
      <c r="G316" s="14" t="n">
        <v>0.596</v>
      </c>
    </row>
    <row r="317" customFormat="false" ht="12.75" hidden="false" customHeight="false" outlineLevel="0" collapsed="false">
      <c r="A317" s="0" t="s">
        <v>318</v>
      </c>
      <c r="B317" s="12" t="n">
        <v>7</v>
      </c>
      <c r="C317" s="13" t="n">
        <v>0.117116887394127</v>
      </c>
      <c r="D317" s="13" t="n">
        <v>-0.0276450617075925</v>
      </c>
      <c r="E317" s="13" t="n">
        <v>0.147342787366787</v>
      </c>
      <c r="F317" s="13" t="n">
        <v>0.437528944997596</v>
      </c>
      <c r="G317" s="14" t="n">
        <v>0.654</v>
      </c>
    </row>
    <row r="318" customFormat="false" ht="12.75" hidden="false" customHeight="false" outlineLevel="0" collapsed="false">
      <c r="A318" s="0" t="s">
        <v>319</v>
      </c>
      <c r="B318" s="12" t="n">
        <v>3</v>
      </c>
      <c r="C318" s="13" t="n">
        <v>0.0361994833584186</v>
      </c>
      <c r="D318" s="13" t="n">
        <v>-0.126464042081669</v>
      </c>
      <c r="E318" s="13" t="n">
        <v>0.0915889659974934</v>
      </c>
      <c r="F318" s="13" t="n">
        <v>0.421351369394259</v>
      </c>
      <c r="G318" s="14" t="n">
        <v>0.749</v>
      </c>
    </row>
    <row r="319" customFormat="false" ht="12.75" hidden="false" customHeight="false" outlineLevel="0" collapsed="false">
      <c r="A319" s="0" t="s">
        <v>320</v>
      </c>
      <c r="B319" s="12" t="n">
        <v>3</v>
      </c>
      <c r="C319" s="13" t="n">
        <v>0.257333877730089</v>
      </c>
      <c r="D319" s="13" t="n">
        <v>-0.081838415046631</v>
      </c>
      <c r="E319" s="13" t="n">
        <v>0.0868664797063171</v>
      </c>
      <c r="F319" s="13" t="n">
        <v>0.374573004025147</v>
      </c>
      <c r="G319" s="14" t="n">
        <v>0.031</v>
      </c>
    </row>
    <row r="320" customFormat="false" ht="12.75" hidden="false" customHeight="false" outlineLevel="0" collapsed="false">
      <c r="A320" s="0" t="s">
        <v>321</v>
      </c>
      <c r="B320" s="12" t="n">
        <v>2</v>
      </c>
      <c r="C320" s="13" t="n">
        <v>0.256462377140083</v>
      </c>
      <c r="D320" s="13" t="n">
        <v>-0.116500731947021</v>
      </c>
      <c r="E320" s="13" t="n">
        <v>0.047133267749426</v>
      </c>
      <c r="F320" s="13" t="n">
        <v>0.39750903072749</v>
      </c>
      <c r="G320" s="14" t="n">
        <v>0.02</v>
      </c>
    </row>
    <row r="321" customFormat="false" ht="12.75" hidden="false" customHeight="false" outlineLevel="0" collapsed="false">
      <c r="A321" s="0" t="s">
        <v>322</v>
      </c>
      <c r="B321" s="12" t="n">
        <v>4</v>
      </c>
      <c r="C321" s="13" t="n">
        <v>0.132593483549754</v>
      </c>
      <c r="D321" s="13" t="n">
        <v>-0.074769583060745</v>
      </c>
      <c r="E321" s="13" t="n">
        <v>0.111809759365913</v>
      </c>
      <c r="F321" s="13" t="n">
        <v>0.41243536383899</v>
      </c>
      <c r="G321" s="14" t="n">
        <v>0.428</v>
      </c>
    </row>
    <row r="322" customFormat="false" ht="12.75" hidden="false" customHeight="false" outlineLevel="0" collapsed="false">
      <c r="A322" s="0" t="s">
        <v>323</v>
      </c>
      <c r="B322" s="12" t="n">
        <v>2</v>
      </c>
      <c r="C322" s="13" t="n">
        <v>-0.0463218071194642</v>
      </c>
      <c r="D322" s="13" t="n">
        <v>-0.0739215913278502</v>
      </c>
      <c r="E322" s="13" t="n">
        <v>0.0522423265488271</v>
      </c>
      <c r="F322" s="13" t="n">
        <v>0.404740922832297</v>
      </c>
      <c r="G322" s="14" t="n">
        <v>0.983</v>
      </c>
    </row>
    <row r="323" customFormat="false" ht="12.75" hidden="false" customHeight="false" outlineLevel="0" collapsed="false">
      <c r="A323" s="0" t="s">
        <v>324</v>
      </c>
      <c r="B323" s="12" t="n">
        <v>6</v>
      </c>
      <c r="C323" s="13" t="n">
        <v>0.214129616520193</v>
      </c>
      <c r="D323" s="13" t="n">
        <v>-0.0426589244272556</v>
      </c>
      <c r="E323" s="13" t="n">
        <v>0.144394744272023</v>
      </c>
      <c r="F323" s="13" t="n">
        <v>0.404350427786744</v>
      </c>
      <c r="G323" s="14" t="n">
        <v>0.191</v>
      </c>
    </row>
    <row r="324" customFormat="false" ht="12.75" hidden="false" customHeight="false" outlineLevel="0" collapsed="false">
      <c r="A324" s="0" t="s">
        <v>325</v>
      </c>
      <c r="B324" s="12" t="n">
        <v>2</v>
      </c>
      <c r="C324" s="13" t="n">
        <v>-0.0381694827948643</v>
      </c>
      <c r="D324" s="13" t="n">
        <v>-0.0759198990990329</v>
      </c>
      <c r="E324" s="13" t="n">
        <v>0.0541786615632254</v>
      </c>
      <c r="F324" s="13" t="n">
        <v>0.379536981589641</v>
      </c>
      <c r="G324" s="14" t="n">
        <v>0.962</v>
      </c>
    </row>
    <row r="325" customFormat="false" ht="12.75" hidden="false" customHeight="false" outlineLevel="0" collapsed="false">
      <c r="A325" s="0" t="s">
        <v>326</v>
      </c>
      <c r="B325" s="12" t="n">
        <v>3</v>
      </c>
      <c r="C325" s="13" t="n">
        <v>0.0488188072375486</v>
      </c>
      <c r="D325" s="13" t="n">
        <v>-0.0792885975908492</v>
      </c>
      <c r="E325" s="13" t="n">
        <v>0.0922401877742227</v>
      </c>
      <c r="F325" s="13" t="n">
        <v>0.350959551940393</v>
      </c>
      <c r="G325" s="14" t="n">
        <v>0.707</v>
      </c>
    </row>
    <row r="326" customFormat="false" ht="12.75" hidden="false" customHeight="false" outlineLevel="0" collapsed="false">
      <c r="A326" s="0" t="s">
        <v>327</v>
      </c>
      <c r="B326" s="12" t="n">
        <v>3</v>
      </c>
      <c r="C326" s="13" t="n">
        <v>0.0488188072375486</v>
      </c>
      <c r="D326" s="13" t="n">
        <v>-0.0912582003931108</v>
      </c>
      <c r="E326" s="13" t="n">
        <v>0.0870404160763089</v>
      </c>
      <c r="F326" s="13" t="n">
        <v>0.362840939186285</v>
      </c>
      <c r="G326" s="14" t="n">
        <v>0.7</v>
      </c>
    </row>
    <row r="327" customFormat="false" ht="12.75" hidden="false" customHeight="false" outlineLevel="0" collapsed="false">
      <c r="A327" s="0" t="s">
        <v>328</v>
      </c>
      <c r="B327" s="12" t="n">
        <v>5</v>
      </c>
      <c r="C327" s="13" t="n">
        <v>0.194630010878001</v>
      </c>
      <c r="D327" s="13" t="n">
        <v>-0.0813693278177688</v>
      </c>
      <c r="E327" s="13" t="n">
        <v>0.130546758862241</v>
      </c>
      <c r="F327" s="13" t="n">
        <v>0.408270322289072</v>
      </c>
      <c r="G327" s="14" t="n">
        <v>0.221</v>
      </c>
    </row>
    <row r="328" customFormat="false" ht="12.75" hidden="false" customHeight="false" outlineLevel="0" collapsed="false">
      <c r="A328" s="0" t="s">
        <v>329</v>
      </c>
      <c r="B328" s="12" t="n">
        <v>4</v>
      </c>
      <c r="C328" s="13" t="n">
        <v>0.264920612946659</v>
      </c>
      <c r="D328" s="13" t="n">
        <v>-0.0846837596583887</v>
      </c>
      <c r="E328" s="13" t="n">
        <v>0.114524253728547</v>
      </c>
      <c r="F328" s="13" t="n">
        <v>0.359840140207974</v>
      </c>
      <c r="G328" s="14" t="n">
        <v>0.041</v>
      </c>
    </row>
    <row r="329" customFormat="false" ht="12.75" hidden="false" customHeight="false" outlineLevel="0" collapsed="false">
      <c r="A329" s="0" t="s">
        <v>330</v>
      </c>
      <c r="B329" s="12" t="n">
        <v>18</v>
      </c>
      <c r="C329" s="13" t="n">
        <v>0.0650665493850445</v>
      </c>
      <c r="D329" s="13" t="n">
        <v>0.0411843798192153</v>
      </c>
      <c r="E329" s="13" t="n">
        <v>0.22687792961782</v>
      </c>
      <c r="F329" s="13" t="n">
        <v>0.399871733092375</v>
      </c>
      <c r="G329" s="14" t="n">
        <v>0.994</v>
      </c>
    </row>
    <row r="330" customFormat="false" ht="12.75" hidden="false" customHeight="false" outlineLevel="0" collapsed="false">
      <c r="A330" s="0" t="s">
        <v>331</v>
      </c>
      <c r="B330" s="12" t="n">
        <v>11</v>
      </c>
      <c r="C330" s="13" t="n">
        <v>0.153788986537998</v>
      </c>
      <c r="D330" s="13" t="n">
        <v>-0.00514288055037972</v>
      </c>
      <c r="E330" s="13" t="n">
        <v>0.194244583601836</v>
      </c>
      <c r="F330" s="13" t="n">
        <v>0.449445752666742</v>
      </c>
      <c r="G330" s="14" t="n">
        <v>0.702</v>
      </c>
    </row>
    <row r="331" customFormat="false" ht="12.75" hidden="false" customHeight="false" outlineLevel="0" collapsed="false">
      <c r="A331" s="0" t="s">
        <v>332</v>
      </c>
      <c r="B331" s="12" t="n">
        <v>5</v>
      </c>
      <c r="C331" s="13" t="n">
        <v>0.0540582499443807</v>
      </c>
      <c r="D331" s="13" t="n">
        <v>-0.0546213136910296</v>
      </c>
      <c r="E331" s="13" t="n">
        <v>0.128676106375432</v>
      </c>
      <c r="F331" s="13" t="n">
        <v>0.391478587623515</v>
      </c>
      <c r="G331" s="14" t="n">
        <v>0.842</v>
      </c>
    </row>
    <row r="332" customFormat="false" ht="12.75" hidden="false" customHeight="false" outlineLevel="0" collapsed="false">
      <c r="A332" s="0" t="s">
        <v>333</v>
      </c>
      <c r="B332" s="12" t="n">
        <v>3</v>
      </c>
      <c r="C332" s="13" t="n">
        <v>0.172984605094227</v>
      </c>
      <c r="D332" s="13" t="n">
        <v>-0.081838415046631</v>
      </c>
      <c r="E332" s="13" t="n">
        <v>0.0868664797063171</v>
      </c>
      <c r="F332" s="13" t="n">
        <v>0.374573004025147</v>
      </c>
      <c r="G332" s="14" t="n">
        <v>0.17</v>
      </c>
    </row>
    <row r="333" customFormat="false" ht="12.75" hidden="false" customHeight="false" outlineLevel="0" collapsed="false">
      <c r="A333" s="0" t="s">
        <v>334</v>
      </c>
      <c r="B333" s="12" t="n">
        <v>3</v>
      </c>
      <c r="C333" s="13" t="n">
        <v>0.111337061038568</v>
      </c>
      <c r="D333" s="13" t="n">
        <v>-0.081838415046631</v>
      </c>
      <c r="E333" s="13" t="n">
        <v>0.0868664797063171</v>
      </c>
      <c r="F333" s="13" t="n">
        <v>0.374573004025147</v>
      </c>
      <c r="G333" s="14" t="n">
        <v>0.394</v>
      </c>
    </row>
    <row r="334" customFormat="false" ht="12.75" hidden="false" customHeight="false" outlineLevel="0" collapsed="false">
      <c r="A334" s="0" t="s">
        <v>335</v>
      </c>
      <c r="B334" s="12" t="n">
        <v>2</v>
      </c>
      <c r="C334" s="13" t="n">
        <v>0.0720815565329093</v>
      </c>
      <c r="D334" s="13" t="n">
        <v>-0.116500731947021</v>
      </c>
      <c r="E334" s="13" t="n">
        <v>0.047133267749426</v>
      </c>
      <c r="F334" s="13" t="n">
        <v>0.39750903072749</v>
      </c>
      <c r="G334" s="14" t="n">
        <v>0.388</v>
      </c>
    </row>
    <row r="335" customFormat="false" ht="12.75" hidden="false" customHeight="false" outlineLevel="0" collapsed="false">
      <c r="A335" s="0" t="s">
        <v>336</v>
      </c>
      <c r="B335" s="12" t="n">
        <v>3</v>
      </c>
      <c r="C335" s="13" t="n">
        <v>-0.00767573666490846</v>
      </c>
      <c r="D335" s="13" t="n">
        <v>-0.0820643828328527</v>
      </c>
      <c r="E335" s="13" t="n">
        <v>0.0897752473262069</v>
      </c>
      <c r="F335" s="13" t="n">
        <v>0.386673241840788</v>
      </c>
      <c r="G335" s="14" t="n">
        <v>0.933</v>
      </c>
    </row>
    <row r="336" customFormat="false" ht="12.75" hidden="false" customHeight="false" outlineLevel="0" collapsed="false">
      <c r="A336" s="0" t="s">
        <v>337</v>
      </c>
      <c r="B336" s="12" t="n">
        <v>3</v>
      </c>
      <c r="C336" s="13" t="n">
        <v>0.124991551564302</v>
      </c>
      <c r="D336" s="13" t="n">
        <v>-0.0792885975908492</v>
      </c>
      <c r="E336" s="13" t="n">
        <v>0.0922401877742227</v>
      </c>
      <c r="F336" s="13" t="n">
        <v>0.350959551940393</v>
      </c>
      <c r="G336" s="14" t="n">
        <v>0.334</v>
      </c>
    </row>
    <row r="337" customFormat="false" ht="12.75" hidden="false" customHeight="false" outlineLevel="0" collapsed="false">
      <c r="A337" s="0" t="s">
        <v>338</v>
      </c>
      <c r="B337" s="12" t="n">
        <v>3</v>
      </c>
      <c r="C337" s="13" t="n">
        <v>0.0361994833584186</v>
      </c>
      <c r="D337" s="13" t="n">
        <v>-0.0912582003931109</v>
      </c>
      <c r="E337" s="13" t="n">
        <v>0.087040416076309</v>
      </c>
      <c r="F337" s="13" t="n">
        <v>0.362840939186285</v>
      </c>
      <c r="G337" s="14" t="n">
        <v>0.764</v>
      </c>
    </row>
    <row r="338" customFormat="false" ht="12.75" hidden="false" customHeight="false" outlineLevel="0" collapsed="false">
      <c r="A338" s="0" t="s">
        <v>339</v>
      </c>
      <c r="B338" s="12" t="n">
        <v>3</v>
      </c>
      <c r="C338" s="13" t="n">
        <v>0.0361994833584186</v>
      </c>
      <c r="D338" s="13" t="n">
        <v>-0.126464042081669</v>
      </c>
      <c r="E338" s="13" t="n">
        <v>0.0915889659974934</v>
      </c>
      <c r="F338" s="13" t="n">
        <v>0.421351369394259</v>
      </c>
      <c r="G338" s="14" t="n">
        <v>0.749</v>
      </c>
    </row>
    <row r="339" customFormat="false" ht="12.75" hidden="false" customHeight="false" outlineLevel="0" collapsed="false">
      <c r="A339" s="0" t="s">
        <v>340</v>
      </c>
      <c r="B339" s="12" t="n">
        <v>22</v>
      </c>
      <c r="C339" s="13" t="n">
        <v>0.242158235149756</v>
      </c>
      <c r="D339" s="13" t="n">
        <v>0.0307902802299832</v>
      </c>
      <c r="E339" s="13" t="n">
        <v>0.244628953264423</v>
      </c>
      <c r="F339" s="13" t="n">
        <v>0.405623214608588</v>
      </c>
      <c r="G339" s="14" t="n">
        <v>0.516</v>
      </c>
    </row>
    <row r="340" customFormat="false" ht="12.75" hidden="false" customHeight="false" outlineLevel="0" collapsed="false">
      <c r="A340" s="0" t="s">
        <v>341</v>
      </c>
      <c r="B340" s="12" t="n">
        <v>2</v>
      </c>
      <c r="C340" s="13" t="n">
        <v>0.109252697329708</v>
      </c>
      <c r="D340" s="13" t="n">
        <v>-0.0739215913278503</v>
      </c>
      <c r="E340" s="13" t="n">
        <v>0.0522423265488271</v>
      </c>
      <c r="F340" s="13" t="n">
        <v>0.404740922832297</v>
      </c>
      <c r="G340" s="14" t="n">
        <v>0.244</v>
      </c>
    </row>
    <row r="341" customFormat="false" ht="12.75" hidden="false" customHeight="false" outlineLevel="0" collapsed="false">
      <c r="A341" s="0" t="s">
        <v>342</v>
      </c>
      <c r="B341" s="12" t="n">
        <v>3</v>
      </c>
      <c r="C341" s="13" t="n">
        <v>0.0661750267694284</v>
      </c>
      <c r="D341" s="13" t="n">
        <v>-0.0809306714623672</v>
      </c>
      <c r="E341" s="13" t="n">
        <v>0.0908252473491725</v>
      </c>
      <c r="F341" s="13" t="n">
        <v>0.389253253856008</v>
      </c>
      <c r="G341" s="14" t="n">
        <v>0.62</v>
      </c>
    </row>
    <row r="342" customFormat="false" ht="12.75" hidden="false" customHeight="false" outlineLevel="0" collapsed="false">
      <c r="A342" s="0" t="s">
        <v>255</v>
      </c>
      <c r="B342" s="12" t="n">
        <v>3</v>
      </c>
      <c r="C342" s="13" t="n">
        <v>0.251061087513333</v>
      </c>
      <c r="D342" s="13" t="n">
        <v>-0.0820643828328527</v>
      </c>
      <c r="E342" s="13" t="n">
        <v>0.0897752473262069</v>
      </c>
      <c r="F342" s="13" t="n">
        <v>0.386673241840788</v>
      </c>
      <c r="G342" s="14" t="n">
        <v>0.052</v>
      </c>
    </row>
    <row r="343" customFormat="false" ht="12.75" hidden="false" customHeight="false" outlineLevel="0" collapsed="false">
      <c r="A343" s="0" t="s">
        <v>343</v>
      </c>
      <c r="B343" s="12" t="n">
        <v>5</v>
      </c>
      <c r="C343" s="13" t="n">
        <v>0.155154988466785</v>
      </c>
      <c r="D343" s="13" t="n">
        <v>-0.0546213136910296</v>
      </c>
      <c r="E343" s="13" t="n">
        <v>0.128676106375432</v>
      </c>
      <c r="F343" s="13" t="n">
        <v>0.391478587623515</v>
      </c>
      <c r="G343" s="14" t="n">
        <v>0.378</v>
      </c>
    </row>
    <row r="344" customFormat="false" ht="12.75" hidden="false" customHeight="false" outlineLevel="0" collapsed="false">
      <c r="A344" s="0" t="s">
        <v>344</v>
      </c>
      <c r="B344" s="12" t="n">
        <v>4</v>
      </c>
      <c r="C344" s="13" t="n">
        <v>0.0991266320924193</v>
      </c>
      <c r="D344" s="13" t="n">
        <v>-0.074769583060745</v>
      </c>
      <c r="E344" s="13" t="n">
        <v>0.111809759365913</v>
      </c>
      <c r="F344" s="13" t="n">
        <v>0.41243536383899</v>
      </c>
      <c r="G344" s="14" t="n">
        <v>0.56</v>
      </c>
    </row>
    <row r="345" customFormat="false" ht="12.75" hidden="false" customHeight="false" outlineLevel="0" collapsed="false">
      <c r="A345" s="0" t="s">
        <v>345</v>
      </c>
      <c r="B345" s="12" t="n">
        <v>3</v>
      </c>
      <c r="C345" s="13" t="n">
        <v>0.0661750267694284</v>
      </c>
      <c r="D345" s="13" t="n">
        <v>-0.126464042081669</v>
      </c>
      <c r="E345" s="13" t="n">
        <v>0.0915889659974934</v>
      </c>
      <c r="F345" s="13" t="n">
        <v>0.421351369394259</v>
      </c>
      <c r="G345" s="14" t="n">
        <v>0.611</v>
      </c>
    </row>
    <row r="346" customFormat="false" ht="12.75" hidden="false" customHeight="false" outlineLevel="0" collapsed="false">
      <c r="A346" s="0" t="s">
        <v>346</v>
      </c>
      <c r="B346" s="12" t="n">
        <v>7</v>
      </c>
      <c r="C346" s="13" t="n">
        <v>0.270789254611324</v>
      </c>
      <c r="D346" s="13" t="n">
        <v>-0.0369426824892586</v>
      </c>
      <c r="E346" s="13" t="n">
        <v>0.159108201775329</v>
      </c>
      <c r="F346" s="13" t="n">
        <v>0.399166660336406</v>
      </c>
      <c r="G346" s="14" t="n">
        <v>0.077</v>
      </c>
    </row>
    <row r="347" customFormat="false" ht="12.75" hidden="false" customHeight="false" outlineLevel="0" collapsed="false">
      <c r="A347" s="0" t="s">
        <v>347</v>
      </c>
      <c r="B347" s="12" t="n">
        <v>4</v>
      </c>
      <c r="C347" s="13" t="n">
        <v>0.132593483549754</v>
      </c>
      <c r="D347" s="13" t="n">
        <v>-0.0616446051692054</v>
      </c>
      <c r="E347" s="13" t="n">
        <v>0.117993219838079</v>
      </c>
      <c r="F347" s="13" t="n">
        <v>0.394286957805607</v>
      </c>
      <c r="G347" s="14" t="n">
        <v>0.417</v>
      </c>
    </row>
    <row r="348" customFormat="false" ht="12.75" hidden="false" customHeight="false" outlineLevel="0" collapsed="false">
      <c r="A348" s="0" t="s">
        <v>348</v>
      </c>
      <c r="B348" s="12" t="n">
        <v>4</v>
      </c>
      <c r="C348" s="13" t="n">
        <v>0.132593483549754</v>
      </c>
      <c r="D348" s="13" t="n">
        <v>-0.0499201483877932</v>
      </c>
      <c r="E348" s="13" t="n">
        <v>0.118673521343763</v>
      </c>
      <c r="F348" s="13" t="n">
        <v>0.374480883848718</v>
      </c>
      <c r="G348" s="14" t="n">
        <v>0.44</v>
      </c>
    </row>
    <row r="349" customFormat="false" ht="12.75" hidden="false" customHeight="false" outlineLevel="0" collapsed="false">
      <c r="A349" s="0" t="s">
        <v>349</v>
      </c>
      <c r="B349" s="12" t="n">
        <v>9</v>
      </c>
      <c r="C349" s="13" t="n">
        <v>0.200429453855909</v>
      </c>
      <c r="D349" s="13" t="n">
        <v>-0.0294996968218207</v>
      </c>
      <c r="E349" s="13" t="n">
        <v>0.175165162739647</v>
      </c>
      <c r="F349" s="13" t="n">
        <v>0.398939800062587</v>
      </c>
      <c r="G349" s="14" t="n">
        <v>0.373</v>
      </c>
    </row>
    <row r="350" customFormat="false" ht="12.75" hidden="false" customHeight="false" outlineLevel="0" collapsed="false">
      <c r="A350" s="0" t="s">
        <v>350</v>
      </c>
      <c r="B350" s="12" t="n">
        <v>3</v>
      </c>
      <c r="C350" s="13" t="n">
        <v>0.0361994833584186</v>
      </c>
      <c r="D350" s="13" t="n">
        <v>-0.0912582003931109</v>
      </c>
      <c r="E350" s="13" t="n">
        <v>0.087040416076309</v>
      </c>
      <c r="F350" s="13" t="n">
        <v>0.362840939186285</v>
      </c>
      <c r="G350" s="14" t="n">
        <v>0.764</v>
      </c>
    </row>
    <row r="351" customFormat="false" ht="12.75" hidden="false" customHeight="false" outlineLevel="0" collapsed="false">
      <c r="A351" s="0" t="s">
        <v>351</v>
      </c>
      <c r="B351" s="12" t="n">
        <v>3</v>
      </c>
      <c r="C351" s="13" t="n">
        <v>0.0819222904566508</v>
      </c>
      <c r="D351" s="13" t="n">
        <v>-0.081838415046631</v>
      </c>
      <c r="E351" s="13" t="n">
        <v>0.0868664797063171</v>
      </c>
      <c r="F351" s="13" t="n">
        <v>0.374573004025146</v>
      </c>
      <c r="G351" s="14" t="n">
        <v>0.527</v>
      </c>
    </row>
    <row r="352" customFormat="false" ht="12.75" hidden="false" customHeight="false" outlineLevel="0" collapsed="false">
      <c r="A352" s="0" t="s">
        <v>352</v>
      </c>
      <c r="B352" s="12" t="n">
        <v>22</v>
      </c>
      <c r="C352" s="13" t="n">
        <v>0.163176191236784</v>
      </c>
      <c r="D352" s="13" t="n">
        <v>0.0681848555836711</v>
      </c>
      <c r="E352" s="13" t="n">
        <v>0.24174439791641</v>
      </c>
      <c r="F352" s="13" t="n">
        <v>0.410142298018706</v>
      </c>
      <c r="G352" s="14" t="n">
        <v>0.892</v>
      </c>
    </row>
    <row r="353" customFormat="false" ht="12.75" hidden="false" customHeight="false" outlineLevel="0" collapsed="false">
      <c r="A353" s="0" t="s">
        <v>353</v>
      </c>
      <c r="B353" s="12" t="n">
        <v>2</v>
      </c>
      <c r="C353" s="13" t="n">
        <v>0.0313234268165481</v>
      </c>
      <c r="D353" s="13" t="n">
        <v>-0.104523778668897</v>
      </c>
      <c r="E353" s="13" t="n">
        <v>0.0516096883485333</v>
      </c>
      <c r="F353" s="13" t="n">
        <v>0.365769658132512</v>
      </c>
      <c r="G353" s="14" t="n">
        <v>0.629</v>
      </c>
    </row>
    <row r="354" customFormat="false" ht="12.75" hidden="false" customHeight="false" outlineLevel="0" collapsed="false">
      <c r="A354" s="0" t="s">
        <v>354</v>
      </c>
      <c r="B354" s="12" t="n">
        <v>2</v>
      </c>
      <c r="C354" s="13" t="n">
        <v>0.0720815565329093</v>
      </c>
      <c r="D354" s="13" t="n">
        <v>-0.0980924777143631</v>
      </c>
      <c r="E354" s="13" t="n">
        <v>0.050902942257742</v>
      </c>
      <c r="F354" s="13" t="n">
        <v>0.341305533014585</v>
      </c>
      <c r="G354" s="14" t="n">
        <v>0.384</v>
      </c>
    </row>
    <row r="355" customFormat="false" ht="12.75" hidden="false" customHeight="false" outlineLevel="0" collapsed="false">
      <c r="A355" s="0" t="s">
        <v>355</v>
      </c>
      <c r="B355" s="12" t="n">
        <v>7</v>
      </c>
      <c r="C355" s="13" t="n">
        <v>0.212828203423788</v>
      </c>
      <c r="D355" s="13" t="n">
        <v>-0.0227146870654647</v>
      </c>
      <c r="E355" s="13" t="n">
        <v>0.159324728830129</v>
      </c>
      <c r="F355" s="13" t="n">
        <v>0.38070152234277</v>
      </c>
      <c r="G355" s="14" t="n">
        <v>0.247</v>
      </c>
    </row>
    <row r="356" customFormat="false" ht="12.75" hidden="false" customHeight="false" outlineLevel="0" collapsed="false">
      <c r="A356" s="0" t="s">
        <v>356</v>
      </c>
      <c r="B356" s="12" t="n">
        <v>5</v>
      </c>
      <c r="C356" s="13" t="n">
        <v>0.0676219456896517</v>
      </c>
      <c r="D356" s="13" t="n">
        <v>-0.0671498987138876</v>
      </c>
      <c r="E356" s="13" t="n">
        <v>0.128871755754524</v>
      </c>
      <c r="F356" s="13" t="n">
        <v>0.364128427927607</v>
      </c>
      <c r="G356" s="14" t="n">
        <v>0.777</v>
      </c>
    </row>
    <row r="357" customFormat="false" ht="12.75" hidden="false" customHeight="false" outlineLevel="0" collapsed="false">
      <c r="A357" s="0" t="s">
        <v>357</v>
      </c>
      <c r="B357" s="12" t="n">
        <v>8</v>
      </c>
      <c r="C357" s="13" t="n">
        <v>0.215970305568017</v>
      </c>
      <c r="D357" s="13" t="n">
        <v>-0.028566330484671</v>
      </c>
      <c r="E357" s="13" t="n">
        <v>0.165004816263024</v>
      </c>
      <c r="F357" s="13" t="n">
        <v>0.398222510847037</v>
      </c>
      <c r="G357" s="14" t="n">
        <v>0.257</v>
      </c>
    </row>
    <row r="358" customFormat="false" ht="12.75" hidden="false" customHeight="false" outlineLevel="0" collapsed="false">
      <c r="A358" s="0" t="s">
        <v>358</v>
      </c>
      <c r="B358" s="12" t="n">
        <v>5</v>
      </c>
      <c r="C358" s="13" t="n">
        <v>0.0334551058025999</v>
      </c>
      <c r="D358" s="13" t="n">
        <v>-0.048865958698673</v>
      </c>
      <c r="E358" s="13" t="n">
        <v>0.135700320425305</v>
      </c>
      <c r="F358" s="13" t="n">
        <v>0.369835914477022</v>
      </c>
      <c r="G358" s="14" t="n">
        <v>0.889</v>
      </c>
    </row>
    <row r="359" customFormat="false" ht="12.75" hidden="false" customHeight="false" outlineLevel="0" collapsed="false">
      <c r="A359" s="0" t="s">
        <v>359</v>
      </c>
      <c r="B359" s="12" t="n">
        <v>4</v>
      </c>
      <c r="C359" s="13" t="n">
        <v>0.0642492163243144</v>
      </c>
      <c r="D359" s="13" t="n">
        <v>-0.0846837596583887</v>
      </c>
      <c r="E359" s="13" t="n">
        <v>0.114524253728547</v>
      </c>
      <c r="F359" s="13" t="n">
        <v>0.359840140207974</v>
      </c>
      <c r="G359" s="14" t="n">
        <v>0.741</v>
      </c>
    </row>
    <row r="360" customFormat="false" ht="12.75" hidden="false" customHeight="false" outlineLevel="0" collapsed="false">
      <c r="A360" s="0" t="s">
        <v>360</v>
      </c>
      <c r="B360" s="12" t="n">
        <v>2</v>
      </c>
      <c r="C360" s="13" t="n">
        <v>0.210170373992065</v>
      </c>
      <c r="D360" s="13" t="n">
        <v>-0.116500731947021</v>
      </c>
      <c r="E360" s="13" t="n">
        <v>0.047133267749426</v>
      </c>
      <c r="F360" s="13" t="n">
        <v>0.39750903072749</v>
      </c>
      <c r="G360" s="14" t="n">
        <v>0.048</v>
      </c>
    </row>
    <row r="361" customFormat="false" ht="12.75" hidden="false" customHeight="false" outlineLevel="0" collapsed="false">
      <c r="A361" s="0" t="s">
        <v>361</v>
      </c>
      <c r="B361" s="12" t="n">
        <v>5</v>
      </c>
      <c r="C361" s="13" t="n">
        <v>0.0540582499443807</v>
      </c>
      <c r="D361" s="13" t="n">
        <v>-0.0671498987138876</v>
      </c>
      <c r="E361" s="13" t="n">
        <v>0.128871755754524</v>
      </c>
      <c r="F361" s="13" t="n">
        <v>0.364128427927607</v>
      </c>
      <c r="G361" s="14" t="n">
        <v>0.831</v>
      </c>
    </row>
    <row r="362" customFormat="false" ht="12.75" hidden="false" customHeight="false" outlineLevel="0" collapsed="false">
      <c r="A362" s="0" t="s">
        <v>362</v>
      </c>
      <c r="B362" s="12" t="n">
        <v>3</v>
      </c>
      <c r="C362" s="13" t="n">
        <v>0.124991551564302</v>
      </c>
      <c r="D362" s="13" t="n">
        <v>-0.0809306714623672</v>
      </c>
      <c r="E362" s="13" t="n">
        <v>0.0908252473491725</v>
      </c>
      <c r="F362" s="13" t="n">
        <v>0.389253253856008</v>
      </c>
      <c r="G362" s="14" t="n">
        <v>0.353</v>
      </c>
    </row>
    <row r="363" customFormat="false" ht="12.75" hidden="false" customHeight="false" outlineLevel="0" collapsed="false">
      <c r="A363" s="0" t="s">
        <v>363</v>
      </c>
      <c r="B363" s="12" t="n">
        <v>4</v>
      </c>
      <c r="C363" s="13" t="n">
        <v>-0.0161973266605179</v>
      </c>
      <c r="D363" s="13" t="n">
        <v>-0.0499201483877932</v>
      </c>
      <c r="E363" s="13" t="n">
        <v>0.118673521343763</v>
      </c>
      <c r="F363" s="13" t="n">
        <v>0.374480883848718</v>
      </c>
      <c r="G363" s="14" t="n">
        <v>0.975</v>
      </c>
    </row>
    <row r="364" customFormat="false" ht="12.75" hidden="false" customHeight="false" outlineLevel="0" collapsed="false">
      <c r="A364" s="0" t="s">
        <v>364</v>
      </c>
      <c r="B364" s="12" t="n">
        <v>15</v>
      </c>
      <c r="C364" s="13" t="n">
        <v>0.315282979157393</v>
      </c>
      <c r="D364" s="13" t="n">
        <v>0.00218563309164488</v>
      </c>
      <c r="E364" s="13" t="n">
        <v>0.21765583903729</v>
      </c>
      <c r="F364" s="13" t="n">
        <v>0.401549463032149</v>
      </c>
      <c r="G364" s="14" t="n">
        <v>0.067</v>
      </c>
    </row>
    <row r="365" customFormat="false" ht="12.75" hidden="false" customHeight="false" outlineLevel="0" collapsed="false">
      <c r="A365" s="0" t="s">
        <v>365</v>
      </c>
      <c r="B365" s="12" t="n">
        <v>3</v>
      </c>
      <c r="C365" s="13" t="n">
        <v>0.241201033189455</v>
      </c>
      <c r="D365" s="13" t="n">
        <v>-0.0912582003931109</v>
      </c>
      <c r="E365" s="13" t="n">
        <v>0.087040416076309</v>
      </c>
      <c r="F365" s="13" t="n">
        <v>0.362840939186285</v>
      </c>
      <c r="G365" s="14" t="n">
        <v>0.048</v>
      </c>
    </row>
    <row r="366" customFormat="false" ht="12.75" hidden="false" customHeight="false" outlineLevel="0" collapsed="false">
      <c r="A366" s="0" t="s">
        <v>366</v>
      </c>
      <c r="B366" s="12" t="n">
        <v>8</v>
      </c>
      <c r="C366" s="13" t="n">
        <v>0.0484464204652824</v>
      </c>
      <c r="D366" s="13" t="n">
        <v>-0.0350875814856464</v>
      </c>
      <c r="E366" s="13" t="n">
        <v>0.167059813698446</v>
      </c>
      <c r="F366" s="13" t="n">
        <v>0.385366335332384</v>
      </c>
      <c r="G366" s="14" t="n">
        <v>0.943</v>
      </c>
    </row>
    <row r="367" customFormat="false" ht="12.75" hidden="false" customHeight="false" outlineLevel="0" collapsed="false">
      <c r="A367" s="15" t="s">
        <v>367</v>
      </c>
      <c r="B367" s="16" t="n">
        <v>14</v>
      </c>
      <c r="C367" s="17" t="n">
        <v>0.190385720831695</v>
      </c>
      <c r="D367" s="17" t="n">
        <v>0.00536073890350401</v>
      </c>
      <c r="E367" s="17" t="n">
        <v>0.20773046171671</v>
      </c>
      <c r="F367" s="17" t="n">
        <v>0.410212726018797</v>
      </c>
      <c r="G367" s="18" t="n">
        <v>0.596</v>
      </c>
    </row>
  </sheetData>
  <mergeCells count="3">
    <mergeCell ref="A1:G1"/>
    <mergeCell ref="B4:G4"/>
    <mergeCell ref="D5:F5"/>
  </mergeCells>
  <conditionalFormatting sqref="G7:G367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60" activeCellId="0" sqref="H1:S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28"/>
    <col collapsed="false" customWidth="true" hidden="false" outlineLevel="0" max="2" min="2" style="0" width="6.99"/>
    <col collapsed="false" customWidth="true" hidden="false" outlineLevel="0" max="3" min="3" style="0" width="13.56"/>
    <col collapsed="false" customWidth="true" hidden="false" outlineLevel="0" max="4" min="4" style="0" width="8.7"/>
    <col collapsed="false" customWidth="true" hidden="false" outlineLevel="0" max="5" min="5" style="0" width="12.14"/>
    <col collapsed="false" customWidth="true" hidden="false" outlineLevel="0" max="6" min="6" style="0" width="9.28"/>
    <col collapsed="false" customWidth="true" hidden="false" outlineLevel="0" max="7" min="7" style="0" width="7.85"/>
  </cols>
  <sheetData>
    <row r="1" customFormat="false" ht="23.25" hidden="false" customHeight="false" outlineLevel="0" collapsed="false">
      <c r="A1" s="2" t="s">
        <v>371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3" t="s">
        <v>370</v>
      </c>
    </row>
    <row r="3" customFormat="false" ht="13.5" hidden="false" customHeight="false" outlineLevel="0" collapsed="false">
      <c r="A3" s="4"/>
      <c r="B3" s="4"/>
      <c r="C3" s="4"/>
      <c r="D3" s="4"/>
      <c r="E3" s="4"/>
      <c r="F3" s="4"/>
      <c r="G3" s="4"/>
    </row>
    <row r="4" customFormat="false" ht="12.75" hidden="false" customHeight="false" outlineLevel="0" collapsed="false">
      <c r="A4" s="4"/>
      <c r="B4" s="5" t="s">
        <v>2</v>
      </c>
      <c r="C4" s="5"/>
      <c r="D4" s="5"/>
      <c r="E4" s="5"/>
      <c r="F4" s="5"/>
      <c r="G4" s="5"/>
    </row>
    <row r="5" customFormat="false" ht="12.75" hidden="false" customHeight="false" outlineLevel="0" collapsed="false">
      <c r="A5" s="4"/>
      <c r="B5" s="6"/>
      <c r="C5" s="1" t="s">
        <v>3</v>
      </c>
      <c r="D5" s="1" t="s">
        <v>4</v>
      </c>
      <c r="E5" s="1"/>
      <c r="F5" s="1"/>
      <c r="G5" s="7"/>
    </row>
    <row r="6" customFormat="false" ht="13.5" hidden="false" customHeight="false" outlineLevel="0" collapsed="false">
      <c r="A6" s="8" t="s">
        <v>5</v>
      </c>
      <c r="B6" s="9" t="s">
        <v>6</v>
      </c>
      <c r="C6" s="10" t="s">
        <v>7</v>
      </c>
      <c r="D6" s="10" t="s">
        <v>8</v>
      </c>
      <c r="E6" s="10" t="s">
        <v>9</v>
      </c>
      <c r="F6" s="10" t="s">
        <v>10</v>
      </c>
      <c r="G6" s="11" t="s">
        <v>11</v>
      </c>
    </row>
    <row r="7" customFormat="false" ht="12.75" hidden="false" customHeight="false" outlineLevel="0" collapsed="false">
      <c r="A7" s="0" t="s">
        <v>12</v>
      </c>
      <c r="B7" s="12" t="n">
        <v>13</v>
      </c>
      <c r="C7" s="13" t="n">
        <v>0.1084795679839</v>
      </c>
      <c r="D7" s="13" t="n">
        <v>-0.00590090560055251</v>
      </c>
      <c r="E7" s="13" t="n">
        <v>0.155750346949807</v>
      </c>
      <c r="F7" s="13" t="n">
        <v>0.377404838463032</v>
      </c>
      <c r="G7" s="14" t="n">
        <v>0.803</v>
      </c>
    </row>
    <row r="8" customFormat="false" ht="12.75" hidden="false" customHeight="false" outlineLevel="0" collapsed="false">
      <c r="A8" s="0" t="s">
        <v>13</v>
      </c>
      <c r="B8" s="12" t="n">
        <v>12</v>
      </c>
      <c r="C8" s="13" t="n">
        <v>0.0814295986907122</v>
      </c>
      <c r="D8" s="13" t="n">
        <v>-0.0248329161373817</v>
      </c>
      <c r="E8" s="13" t="n">
        <v>0.156781962722201</v>
      </c>
      <c r="F8" s="13" t="n">
        <v>0.390169189322454</v>
      </c>
      <c r="G8" s="14" t="n">
        <v>0.905</v>
      </c>
    </row>
    <row r="9" customFormat="false" ht="12.75" hidden="false" customHeight="false" outlineLevel="0" collapsed="false">
      <c r="A9" s="0" t="s">
        <v>14</v>
      </c>
      <c r="B9" s="12" t="n">
        <v>20</v>
      </c>
      <c r="C9" s="13" t="n">
        <v>0.11477971002362</v>
      </c>
      <c r="D9" s="13" t="n">
        <v>0.029192136164311</v>
      </c>
      <c r="E9" s="13" t="n">
        <v>0.188034876543345</v>
      </c>
      <c r="F9" s="13" t="n">
        <v>0.365791129972005</v>
      </c>
      <c r="G9" s="14" t="n">
        <v>0.893</v>
      </c>
    </row>
    <row r="10" customFormat="false" ht="12.75" hidden="false" customHeight="false" outlineLevel="0" collapsed="false">
      <c r="A10" s="0" t="s">
        <v>15</v>
      </c>
      <c r="B10" s="12" t="n">
        <v>30</v>
      </c>
      <c r="C10" s="13" t="n">
        <v>0.188178218661722</v>
      </c>
      <c r="D10" s="13" t="n">
        <v>0.0564503632202029</v>
      </c>
      <c r="E10" s="13" t="n">
        <v>0.214096175466124</v>
      </c>
      <c r="F10" s="13" t="n">
        <v>0.380522132059078</v>
      </c>
      <c r="G10" s="14" t="n">
        <v>0.696</v>
      </c>
    </row>
    <row r="11" customFormat="false" ht="12.75" hidden="false" customHeight="false" outlineLevel="0" collapsed="false">
      <c r="A11" s="0" t="s">
        <v>16</v>
      </c>
      <c r="B11" s="12" t="n">
        <v>49</v>
      </c>
      <c r="C11" s="13" t="n">
        <v>0.131940989631494</v>
      </c>
      <c r="D11" s="13" t="n">
        <v>0.114149354237807</v>
      </c>
      <c r="E11" s="13" t="n">
        <v>0.243254452214464</v>
      </c>
      <c r="F11" s="13" t="n">
        <v>0.392372446010908</v>
      </c>
      <c r="G11" s="14" t="n">
        <v>0.995</v>
      </c>
    </row>
    <row r="12" customFormat="false" ht="12.75" hidden="false" customHeight="false" outlineLevel="0" collapsed="false">
      <c r="A12" s="0" t="s">
        <v>17</v>
      </c>
      <c r="B12" s="12" t="n">
        <v>47</v>
      </c>
      <c r="C12" s="13" t="n">
        <v>0.220792479372631</v>
      </c>
      <c r="D12" s="13" t="n">
        <v>0.0987398068747343</v>
      </c>
      <c r="E12" s="13" t="n">
        <v>0.239572366183557</v>
      </c>
      <c r="F12" s="13" t="n">
        <v>0.384295060393221</v>
      </c>
      <c r="G12" s="14" t="n">
        <v>0.67</v>
      </c>
    </row>
    <row r="13" customFormat="false" ht="12.75" hidden="false" customHeight="false" outlineLevel="0" collapsed="false">
      <c r="A13" s="0" t="s">
        <v>18</v>
      </c>
      <c r="B13" s="12" t="n">
        <v>14</v>
      </c>
      <c r="C13" s="13" t="n">
        <v>0.0860882194792976</v>
      </c>
      <c r="D13" s="13" t="n">
        <v>0.0185618069198624</v>
      </c>
      <c r="E13" s="13" t="n">
        <v>0.164974996622218</v>
      </c>
      <c r="F13" s="13" t="n">
        <v>0.387471450765829</v>
      </c>
      <c r="G13" s="14" t="n">
        <v>0.921</v>
      </c>
    </row>
    <row r="14" customFormat="false" ht="12.75" hidden="false" customHeight="false" outlineLevel="0" collapsed="false">
      <c r="A14" s="0" t="s">
        <v>19</v>
      </c>
      <c r="B14" s="12" t="n">
        <v>32</v>
      </c>
      <c r="C14" s="13" t="n">
        <v>0.174311326443236</v>
      </c>
      <c r="D14" s="13" t="n">
        <v>0.0670977522205425</v>
      </c>
      <c r="E14" s="13" t="n">
        <v>0.21588741318005</v>
      </c>
      <c r="F14" s="13" t="n">
        <v>0.391929102334355</v>
      </c>
      <c r="G14" s="14" t="n">
        <v>0.791</v>
      </c>
    </row>
    <row r="15" customFormat="false" ht="12.75" hidden="false" customHeight="false" outlineLevel="0" collapsed="false">
      <c r="A15" s="0" t="s">
        <v>20</v>
      </c>
      <c r="B15" s="12" t="n">
        <v>15</v>
      </c>
      <c r="C15" s="13" t="n">
        <v>0.102945611109796</v>
      </c>
      <c r="D15" s="13" t="n">
        <v>-0.0259643688928962</v>
      </c>
      <c r="E15" s="13" t="n">
        <v>0.168966594971458</v>
      </c>
      <c r="F15" s="13" t="n">
        <v>0.376610392903273</v>
      </c>
      <c r="G15" s="14" t="n">
        <v>0.886</v>
      </c>
    </row>
    <row r="16" customFormat="false" ht="12.75" hidden="false" customHeight="false" outlineLevel="0" collapsed="false">
      <c r="A16" s="0" t="s">
        <v>21</v>
      </c>
      <c r="B16" s="12" t="n">
        <v>11</v>
      </c>
      <c r="C16" s="13" t="n">
        <v>0.0997017459520281</v>
      </c>
      <c r="D16" s="13" t="n">
        <v>-0.0171887414765646</v>
      </c>
      <c r="E16" s="13" t="n">
        <v>0.151320088147507</v>
      </c>
      <c r="F16" s="13" t="n">
        <v>0.397673618205122</v>
      </c>
      <c r="G16" s="14" t="n">
        <v>0.804</v>
      </c>
    </row>
    <row r="17" customFormat="false" ht="12.75" hidden="false" customHeight="false" outlineLevel="0" collapsed="false">
      <c r="A17" s="0" t="s">
        <v>22</v>
      </c>
      <c r="B17" s="12" t="n">
        <v>32</v>
      </c>
      <c r="C17" s="13" t="n">
        <v>0.113327156574105</v>
      </c>
      <c r="D17" s="13" t="n">
        <v>0.0465534536657583</v>
      </c>
      <c r="E17" s="13" t="n">
        <v>0.220280242625436</v>
      </c>
      <c r="F17" s="13" t="n">
        <v>0.389299145027889</v>
      </c>
      <c r="G17" s="14" t="n">
        <v>0.988</v>
      </c>
    </row>
    <row r="18" customFormat="false" ht="12.75" hidden="false" customHeight="false" outlineLevel="0" collapsed="false">
      <c r="A18" s="0" t="s">
        <v>23</v>
      </c>
      <c r="B18" s="12" t="n">
        <v>38</v>
      </c>
      <c r="C18" s="13" t="n">
        <v>0.138011611985984</v>
      </c>
      <c r="D18" s="13" t="n">
        <v>0.0821803340620311</v>
      </c>
      <c r="E18" s="13" t="n">
        <v>0.229481042386133</v>
      </c>
      <c r="F18" s="13" t="n">
        <v>0.376105755104892</v>
      </c>
      <c r="G18" s="14" t="n">
        <v>0.982</v>
      </c>
    </row>
    <row r="19" customFormat="false" ht="12.75" hidden="false" customHeight="false" outlineLevel="0" collapsed="false">
      <c r="A19" s="0" t="s">
        <v>24</v>
      </c>
      <c r="B19" s="12" t="n">
        <v>43</v>
      </c>
      <c r="C19" s="13" t="n">
        <v>0.234002741402676</v>
      </c>
      <c r="D19" s="13" t="n">
        <v>0.0841947956822989</v>
      </c>
      <c r="E19" s="13" t="n">
        <v>0.235085638971246</v>
      </c>
      <c r="F19" s="13" t="n">
        <v>0.373586797658582</v>
      </c>
      <c r="G19" s="14" t="n">
        <v>0.507</v>
      </c>
    </row>
    <row r="20" customFormat="false" ht="12.75" hidden="false" customHeight="false" outlineLevel="0" collapsed="false">
      <c r="A20" s="0" t="s">
        <v>25</v>
      </c>
      <c r="B20" s="12" t="n">
        <v>15</v>
      </c>
      <c r="C20" s="13" t="n">
        <v>0.102945611109796</v>
      </c>
      <c r="D20" s="13" t="n">
        <v>-0.00874556699095705</v>
      </c>
      <c r="E20" s="13" t="n">
        <v>0.168014156832878</v>
      </c>
      <c r="F20" s="13" t="n">
        <v>0.37410309549249</v>
      </c>
      <c r="G20" s="14" t="n">
        <v>0.868</v>
      </c>
    </row>
    <row r="21" customFormat="false" ht="12.75" hidden="false" customHeight="false" outlineLevel="0" collapsed="false">
      <c r="A21" s="0" t="s">
        <v>12</v>
      </c>
      <c r="B21" s="12" t="n">
        <v>9</v>
      </c>
      <c r="C21" s="13" t="n">
        <v>0.0848596298100735</v>
      </c>
      <c r="D21" s="13" t="n">
        <v>-0.040367513957278</v>
      </c>
      <c r="E21" s="13" t="n">
        <v>0.139116822479808</v>
      </c>
      <c r="F21" s="13" t="n">
        <v>0.393545570539382</v>
      </c>
      <c r="G21" s="14" t="n">
        <v>0.807</v>
      </c>
    </row>
    <row r="22" customFormat="false" ht="12.75" hidden="false" customHeight="false" outlineLevel="0" collapsed="false">
      <c r="A22" s="0" t="s">
        <v>26</v>
      </c>
      <c r="B22" s="12" t="n">
        <v>7</v>
      </c>
      <c r="C22" s="13" t="n">
        <v>0.090504770192313</v>
      </c>
      <c r="D22" s="13" t="n">
        <v>-0.0235782942543792</v>
      </c>
      <c r="E22" s="13" t="n">
        <v>0.121781256038842</v>
      </c>
      <c r="F22" s="13" t="n">
        <v>0.369285592940148</v>
      </c>
      <c r="G22" s="14" t="n">
        <v>0.693</v>
      </c>
    </row>
    <row r="23" customFormat="false" ht="12.75" hidden="false" customHeight="false" outlineLevel="0" collapsed="false">
      <c r="A23" s="0" t="s">
        <v>27</v>
      </c>
      <c r="B23" s="12" t="n">
        <v>14</v>
      </c>
      <c r="C23" s="13" t="n">
        <v>0.109044973279126</v>
      </c>
      <c r="D23" s="13" t="n">
        <v>0.00538902723304079</v>
      </c>
      <c r="E23" s="13" t="n">
        <v>0.167088585798431</v>
      </c>
      <c r="F23" s="13" t="n">
        <v>0.377270813706547</v>
      </c>
      <c r="G23" s="14" t="n">
        <v>0.853</v>
      </c>
    </row>
    <row r="24" customFormat="false" ht="12.75" hidden="false" customHeight="false" outlineLevel="0" collapsed="false">
      <c r="A24" s="0" t="s">
        <v>28</v>
      </c>
      <c r="B24" s="12" t="n">
        <v>34</v>
      </c>
      <c r="C24" s="13" t="n">
        <v>0.13006911032989</v>
      </c>
      <c r="D24" s="13" t="n">
        <v>0.07401381722446</v>
      </c>
      <c r="E24" s="13" t="n">
        <v>0.220662416810382</v>
      </c>
      <c r="F24" s="13" t="n">
        <v>0.381265847988065</v>
      </c>
      <c r="G24" s="14" t="n">
        <v>0.978</v>
      </c>
    </row>
    <row r="25" customFormat="false" ht="12.75" hidden="false" customHeight="false" outlineLevel="0" collapsed="false">
      <c r="A25" s="0" t="s">
        <v>29</v>
      </c>
      <c r="B25" s="12" t="n">
        <v>28</v>
      </c>
      <c r="C25" s="13" t="n">
        <v>0.137679251426695</v>
      </c>
      <c r="D25" s="13" t="n">
        <v>0.0159860868096192</v>
      </c>
      <c r="E25" s="13" t="n">
        <v>0.209123547388243</v>
      </c>
      <c r="F25" s="13" t="n">
        <v>0.374964556838813</v>
      </c>
      <c r="G25" s="14" t="n">
        <v>0.912</v>
      </c>
    </row>
    <row r="26" customFormat="false" ht="12.75" hidden="false" customHeight="false" outlineLevel="0" collapsed="false">
      <c r="A26" s="0" t="s">
        <v>30</v>
      </c>
      <c r="B26" s="12" t="n">
        <v>8</v>
      </c>
      <c r="C26" s="13" t="n">
        <v>0.088193824733614</v>
      </c>
      <c r="D26" s="13" t="n">
        <v>-0.0441751276084689</v>
      </c>
      <c r="E26" s="13" t="n">
        <v>0.131648440225517</v>
      </c>
      <c r="F26" s="13" t="n">
        <v>0.388058327137406</v>
      </c>
      <c r="G26" s="14" t="n">
        <v>0.766</v>
      </c>
    </row>
    <row r="27" customFormat="false" ht="12.75" hidden="false" customHeight="false" outlineLevel="0" collapsed="false">
      <c r="A27" s="0" t="s">
        <v>31</v>
      </c>
      <c r="B27" s="12" t="n">
        <v>50</v>
      </c>
      <c r="C27" s="13" t="n">
        <v>0.202801888345626</v>
      </c>
      <c r="D27" s="13" t="n">
        <v>0.120299696108463</v>
      </c>
      <c r="E27" s="13" t="n">
        <v>0.244029451385147</v>
      </c>
      <c r="F27" s="13" t="n">
        <v>0.391256903536116</v>
      </c>
      <c r="G27" s="14" t="n">
        <v>0.84</v>
      </c>
    </row>
    <row r="28" customFormat="false" ht="12.75" hidden="false" customHeight="false" outlineLevel="0" collapsed="false">
      <c r="A28" s="0" t="s">
        <v>32</v>
      </c>
      <c r="B28" s="12" t="n">
        <v>7</v>
      </c>
      <c r="C28" s="13" t="n">
        <v>0.123005892735538</v>
      </c>
      <c r="D28" s="13" t="n">
        <v>-0.0313733042449677</v>
      </c>
      <c r="E28" s="13" t="n">
        <v>0.121970138025052</v>
      </c>
      <c r="F28" s="13" t="n">
        <v>0.359333390607685</v>
      </c>
      <c r="G28" s="14" t="n">
        <v>0.496</v>
      </c>
    </row>
    <row r="29" customFormat="false" ht="12.75" hidden="false" customHeight="false" outlineLevel="0" collapsed="false">
      <c r="A29" s="0" t="s">
        <v>33</v>
      </c>
      <c r="B29" s="12" t="n">
        <v>15</v>
      </c>
      <c r="C29" s="13" t="n">
        <v>0.102945611109796</v>
      </c>
      <c r="D29" s="13" t="n">
        <v>0.0148708620767174</v>
      </c>
      <c r="E29" s="13" t="n">
        <v>0.169634192148136</v>
      </c>
      <c r="F29" s="13" t="n">
        <v>0.386816957190374</v>
      </c>
      <c r="G29" s="14" t="n">
        <v>0.874</v>
      </c>
    </row>
    <row r="30" customFormat="false" ht="12.75" hidden="false" customHeight="false" outlineLevel="0" collapsed="false">
      <c r="A30" s="0" t="s">
        <v>34</v>
      </c>
      <c r="B30" s="12" t="n">
        <v>11</v>
      </c>
      <c r="C30" s="13" t="n">
        <v>0.177252636894526</v>
      </c>
      <c r="D30" s="13" t="n">
        <v>0.000980161259329811</v>
      </c>
      <c r="E30" s="13" t="n">
        <v>0.147617193719525</v>
      </c>
      <c r="F30" s="13" t="n">
        <v>0.393045643574825</v>
      </c>
      <c r="G30" s="14" t="n">
        <v>0.319</v>
      </c>
    </row>
    <row r="31" customFormat="false" ht="12.75" hidden="false" customHeight="false" outlineLevel="0" collapsed="false">
      <c r="A31" s="0" t="s">
        <v>35</v>
      </c>
      <c r="B31" s="12" t="n">
        <v>34</v>
      </c>
      <c r="C31" s="13" t="n">
        <v>0.191311504174181</v>
      </c>
      <c r="D31" s="13" t="n">
        <v>0.0880921902681254</v>
      </c>
      <c r="E31" s="13" t="n">
        <v>0.218978561773399</v>
      </c>
      <c r="F31" s="13" t="n">
        <v>0.387232233008332</v>
      </c>
      <c r="G31" s="14" t="n">
        <v>0.709</v>
      </c>
    </row>
    <row r="32" customFormat="false" ht="12.75" hidden="false" customHeight="false" outlineLevel="0" collapsed="false">
      <c r="A32" s="0" t="s">
        <v>36</v>
      </c>
      <c r="B32" s="12" t="n">
        <v>16</v>
      </c>
      <c r="C32" s="13" t="n">
        <v>0.108784535675855</v>
      </c>
      <c r="D32" s="13" t="n">
        <v>0.00602735995332321</v>
      </c>
      <c r="E32" s="13" t="n">
        <v>0.172853233665762</v>
      </c>
      <c r="F32" s="13" t="n">
        <v>0.381426205568318</v>
      </c>
      <c r="G32" s="14" t="n">
        <v>0.883</v>
      </c>
    </row>
    <row r="33" customFormat="false" ht="12.75" hidden="false" customHeight="false" outlineLevel="0" collapsed="false">
      <c r="A33" s="0" t="s">
        <v>37</v>
      </c>
      <c r="B33" s="12" t="n">
        <v>35</v>
      </c>
      <c r="C33" s="13" t="n">
        <v>0.207721771180217</v>
      </c>
      <c r="D33" s="13" t="n">
        <v>0.0926358940756897</v>
      </c>
      <c r="E33" s="13" t="n">
        <v>0.226928114898536</v>
      </c>
      <c r="F33" s="13" t="n">
        <v>0.387379931539886</v>
      </c>
      <c r="G33" s="14" t="n">
        <v>0.656</v>
      </c>
    </row>
    <row r="34" customFormat="false" ht="12.75" hidden="false" customHeight="false" outlineLevel="0" collapsed="false">
      <c r="A34" s="0" t="s">
        <v>38</v>
      </c>
      <c r="B34" s="12" t="n">
        <v>53</v>
      </c>
      <c r="C34" s="13" t="n">
        <v>0.204271495226685</v>
      </c>
      <c r="D34" s="13" t="n">
        <v>0.0962259537527901</v>
      </c>
      <c r="E34" s="13" t="n">
        <v>0.246755104412796</v>
      </c>
      <c r="F34" s="13" t="n">
        <v>0.388623410819576</v>
      </c>
      <c r="G34" s="14" t="n">
        <v>0.843</v>
      </c>
    </row>
    <row r="35" customFormat="false" ht="12.75" hidden="false" customHeight="false" outlineLevel="0" collapsed="false">
      <c r="A35" s="0" t="s">
        <v>39</v>
      </c>
      <c r="B35" s="12" t="n">
        <v>16</v>
      </c>
      <c r="C35" s="13" t="n">
        <v>0.102027222320669</v>
      </c>
      <c r="D35" s="13" t="n">
        <v>0.0112555196240024</v>
      </c>
      <c r="E35" s="13" t="n">
        <v>0.173950144996662</v>
      </c>
      <c r="F35" s="13" t="n">
        <v>0.426516389068806</v>
      </c>
      <c r="G35" s="14" t="n">
        <v>0.9</v>
      </c>
    </row>
    <row r="36" customFormat="false" ht="12.75" hidden="false" customHeight="false" outlineLevel="0" collapsed="false">
      <c r="A36" s="0" t="s">
        <v>40</v>
      </c>
      <c r="B36" s="12" t="n">
        <v>16</v>
      </c>
      <c r="C36" s="13" t="n">
        <v>0.102027222320669</v>
      </c>
      <c r="D36" s="13" t="n">
        <v>-0.00849404737628931</v>
      </c>
      <c r="E36" s="13" t="n">
        <v>0.171781105648524</v>
      </c>
      <c r="F36" s="13" t="n">
        <v>0.371066200752053</v>
      </c>
      <c r="G36" s="14" t="n">
        <v>0.89</v>
      </c>
    </row>
    <row r="37" customFormat="false" ht="12.75" hidden="false" customHeight="false" outlineLevel="0" collapsed="false">
      <c r="A37" s="0" t="s">
        <v>41</v>
      </c>
      <c r="B37" s="12" t="n">
        <v>47</v>
      </c>
      <c r="C37" s="13" t="n">
        <v>0.206137038206056</v>
      </c>
      <c r="D37" s="13" t="n">
        <v>0.0956527756542495</v>
      </c>
      <c r="E37" s="13" t="n">
        <v>0.239618465214439</v>
      </c>
      <c r="F37" s="13" t="n">
        <v>0.405742713006999</v>
      </c>
      <c r="G37" s="14" t="n">
        <v>0.791</v>
      </c>
    </row>
    <row r="38" customFormat="false" ht="12.75" hidden="false" customHeight="false" outlineLevel="0" collapsed="false">
      <c r="A38" s="0" t="s">
        <v>42</v>
      </c>
      <c r="B38" s="12" t="n">
        <v>23</v>
      </c>
      <c r="C38" s="13" t="n">
        <v>0.171036235130144</v>
      </c>
      <c r="D38" s="13" t="n">
        <v>0.0550826873622696</v>
      </c>
      <c r="E38" s="13" t="n">
        <v>0.201776892210109</v>
      </c>
      <c r="F38" s="13" t="n">
        <v>0.396193671536021</v>
      </c>
      <c r="G38" s="14" t="n">
        <v>0.728</v>
      </c>
    </row>
    <row r="39" customFormat="false" ht="12.75" hidden="false" customHeight="false" outlineLevel="0" collapsed="false">
      <c r="A39" s="0" t="s">
        <v>43</v>
      </c>
      <c r="B39" s="12" t="n">
        <v>12</v>
      </c>
      <c r="C39" s="13" t="n">
        <v>0.20333463114756</v>
      </c>
      <c r="D39" s="13" t="n">
        <v>-0.0107615256083036</v>
      </c>
      <c r="E39" s="13" t="n">
        <v>0.15246851585909</v>
      </c>
      <c r="F39" s="13" t="n">
        <v>0.375027718514665</v>
      </c>
      <c r="G39" s="14" t="n">
        <v>0.227</v>
      </c>
    </row>
    <row r="40" customFormat="false" ht="12.75" hidden="false" customHeight="false" outlineLevel="0" collapsed="false">
      <c r="A40" s="0" t="s">
        <v>44</v>
      </c>
      <c r="B40" s="12" t="n">
        <v>26</v>
      </c>
      <c r="C40" s="13" t="n">
        <v>0.0977486400485207</v>
      </c>
      <c r="D40" s="13" t="n">
        <v>0.0430830441393321</v>
      </c>
      <c r="E40" s="13" t="n">
        <v>0.206477295577154</v>
      </c>
      <c r="F40" s="13" t="n">
        <v>0.390883440900787</v>
      </c>
      <c r="G40" s="14" t="n">
        <v>0.986</v>
      </c>
    </row>
    <row r="41" customFormat="false" ht="12.75" hidden="false" customHeight="false" outlineLevel="0" collapsed="false">
      <c r="A41" s="0" t="s">
        <v>45</v>
      </c>
      <c r="B41" s="12" t="n">
        <v>11</v>
      </c>
      <c r="C41" s="13" t="n">
        <v>0.106074276322252</v>
      </c>
      <c r="D41" s="13" t="n">
        <v>-0.0171887414765646</v>
      </c>
      <c r="E41" s="13" t="n">
        <v>0.151320088147507</v>
      </c>
      <c r="F41" s="13" t="n">
        <v>0.397673618205122</v>
      </c>
      <c r="G41" s="14" t="n">
        <v>0.78</v>
      </c>
    </row>
    <row r="42" customFormat="false" ht="12.75" hidden="false" customHeight="false" outlineLevel="0" collapsed="false">
      <c r="A42" s="0" t="s">
        <v>46</v>
      </c>
      <c r="B42" s="12" t="n">
        <v>24</v>
      </c>
      <c r="C42" s="13" t="n">
        <v>0.194016809073984</v>
      </c>
      <c r="D42" s="13" t="n">
        <v>0.0228716624894646</v>
      </c>
      <c r="E42" s="13" t="n">
        <v>0.198294601795611</v>
      </c>
      <c r="F42" s="13" t="n">
        <v>0.361979356096569</v>
      </c>
      <c r="G42" s="14" t="n">
        <v>0.535</v>
      </c>
    </row>
    <row r="43" customFormat="false" ht="12.75" hidden="false" customHeight="false" outlineLevel="0" collapsed="false">
      <c r="A43" s="0" t="s">
        <v>47</v>
      </c>
      <c r="B43" s="12" t="n">
        <v>10</v>
      </c>
      <c r="C43" s="13" t="n">
        <v>0.0488411843551526</v>
      </c>
      <c r="D43" s="13" t="n">
        <v>-0.0359975684582497</v>
      </c>
      <c r="E43" s="13" t="n">
        <v>0.146391999912263</v>
      </c>
      <c r="F43" s="13" t="n">
        <v>0.406787618558778</v>
      </c>
      <c r="G43" s="14" t="n">
        <v>0.946</v>
      </c>
    </row>
    <row r="44" customFormat="false" ht="12.75" hidden="false" customHeight="false" outlineLevel="0" collapsed="false">
      <c r="A44" s="0" t="s">
        <v>48</v>
      </c>
      <c r="B44" s="12" t="n">
        <v>18</v>
      </c>
      <c r="C44" s="13" t="n">
        <v>0.156192453381139</v>
      </c>
      <c r="D44" s="13" t="n">
        <v>0.0175359883519658</v>
      </c>
      <c r="E44" s="13" t="n">
        <v>0.185802649595796</v>
      </c>
      <c r="F44" s="13" t="n">
        <v>0.396872059043519</v>
      </c>
      <c r="G44" s="14" t="n">
        <v>0.692</v>
      </c>
    </row>
    <row r="45" customFormat="false" ht="12.75" hidden="false" customHeight="false" outlineLevel="0" collapsed="false">
      <c r="A45" s="0" t="s">
        <v>49</v>
      </c>
      <c r="B45" s="12" t="n">
        <v>20</v>
      </c>
      <c r="C45" s="13" t="n">
        <v>0.126296946318058</v>
      </c>
      <c r="D45" s="13" t="n">
        <v>0.016515779626147</v>
      </c>
      <c r="E45" s="13" t="n">
        <v>0.191427466729558</v>
      </c>
      <c r="F45" s="13" t="n">
        <v>0.376440767133932</v>
      </c>
      <c r="G45" s="14" t="n">
        <v>0.88</v>
      </c>
    </row>
    <row r="46" customFormat="false" ht="12.75" hidden="false" customHeight="false" outlineLevel="0" collapsed="false">
      <c r="A46" s="0" t="s">
        <v>50</v>
      </c>
      <c r="B46" s="12" t="n">
        <v>12</v>
      </c>
      <c r="C46" s="13" t="n">
        <v>0.20333463114756</v>
      </c>
      <c r="D46" s="13" t="n">
        <v>0.000757190940175408</v>
      </c>
      <c r="E46" s="13" t="n">
        <v>0.153754643225378</v>
      </c>
      <c r="F46" s="13" t="n">
        <v>0.380331918860942</v>
      </c>
      <c r="G46" s="14" t="n">
        <v>0.249</v>
      </c>
    </row>
    <row r="47" customFormat="false" ht="12.75" hidden="false" customHeight="false" outlineLevel="0" collapsed="false">
      <c r="A47" s="0" t="s">
        <v>51</v>
      </c>
      <c r="B47" s="12" t="n">
        <v>8</v>
      </c>
      <c r="C47" s="13" t="n">
        <v>0.030092575854516</v>
      </c>
      <c r="D47" s="13" t="n">
        <v>-0.02884909777215</v>
      </c>
      <c r="E47" s="13" t="n">
        <v>0.128832016756747</v>
      </c>
      <c r="F47" s="13" t="n">
        <v>0.413287953659966</v>
      </c>
      <c r="G47" s="14" t="n">
        <v>0.955</v>
      </c>
    </row>
    <row r="48" customFormat="false" ht="12.75" hidden="false" customHeight="false" outlineLevel="0" collapsed="false">
      <c r="A48" s="0" t="s">
        <v>52</v>
      </c>
      <c r="B48" s="12" t="n">
        <v>15</v>
      </c>
      <c r="C48" s="13" t="n">
        <v>0.141553510898529</v>
      </c>
      <c r="D48" s="13" t="n">
        <v>-0.00874556699095708</v>
      </c>
      <c r="E48" s="13" t="n">
        <v>0.168014156832878</v>
      </c>
      <c r="F48" s="13" t="n">
        <v>0.37410309549249</v>
      </c>
      <c r="G48" s="14" t="n">
        <v>0.668</v>
      </c>
    </row>
    <row r="49" customFormat="false" ht="12.75" hidden="false" customHeight="false" outlineLevel="0" collapsed="false">
      <c r="A49" s="0" t="s">
        <v>53</v>
      </c>
      <c r="B49" s="12" t="n">
        <v>10</v>
      </c>
      <c r="C49" s="13" t="n">
        <v>0.107163598794459</v>
      </c>
      <c r="D49" s="13" t="n">
        <v>-0.0359975684582497</v>
      </c>
      <c r="E49" s="13" t="n">
        <v>0.146391999912263</v>
      </c>
      <c r="F49" s="13" t="n">
        <v>0.406787618558778</v>
      </c>
      <c r="G49" s="14" t="n">
        <v>0.737</v>
      </c>
    </row>
    <row r="50" customFormat="false" ht="12.75" hidden="false" customHeight="false" outlineLevel="0" collapsed="false">
      <c r="A50" s="0" t="s">
        <v>54</v>
      </c>
      <c r="B50" s="12" t="n">
        <v>18</v>
      </c>
      <c r="C50" s="13" t="n">
        <v>0.156192453381139</v>
      </c>
      <c r="D50" s="13" t="n">
        <v>0.0175359883519658</v>
      </c>
      <c r="E50" s="13" t="n">
        <v>0.185802649595796</v>
      </c>
      <c r="F50" s="13" t="n">
        <v>0.396872059043519</v>
      </c>
      <c r="G50" s="14" t="n">
        <v>0.692</v>
      </c>
    </row>
    <row r="51" customFormat="false" ht="12.75" hidden="false" customHeight="false" outlineLevel="0" collapsed="false">
      <c r="A51" s="0" t="s">
        <v>55</v>
      </c>
      <c r="B51" s="12" t="n">
        <v>10</v>
      </c>
      <c r="C51" s="13" t="n">
        <v>0.184550105498252</v>
      </c>
      <c r="D51" s="13" t="n">
        <v>-0.00907524879155696</v>
      </c>
      <c r="E51" s="13" t="n">
        <v>0.143478423705031</v>
      </c>
      <c r="F51" s="13" t="n">
        <v>0.380736843462045</v>
      </c>
      <c r="G51" s="14" t="n">
        <v>0.262</v>
      </c>
    </row>
    <row r="52" customFormat="false" ht="12.75" hidden="false" customHeight="false" outlineLevel="0" collapsed="false">
      <c r="A52" s="0" t="s">
        <v>56</v>
      </c>
      <c r="B52" s="12" t="n">
        <v>12</v>
      </c>
      <c r="C52" s="13" t="n">
        <v>0.182012621904723</v>
      </c>
      <c r="D52" s="13" t="n">
        <v>0.000757190940175408</v>
      </c>
      <c r="E52" s="13" t="n">
        <v>0.153754643225378</v>
      </c>
      <c r="F52" s="13" t="n">
        <v>0.380331918860942</v>
      </c>
      <c r="G52" s="14" t="n">
        <v>0.341</v>
      </c>
    </row>
    <row r="53" customFormat="false" ht="12.75" hidden="false" customHeight="false" outlineLevel="0" collapsed="false">
      <c r="A53" s="0" t="s">
        <v>57</v>
      </c>
      <c r="B53" s="12" t="n">
        <v>13</v>
      </c>
      <c r="C53" s="13" t="n">
        <v>0.170192967087227</v>
      </c>
      <c r="D53" s="13" t="n">
        <v>-0.00590090560055251</v>
      </c>
      <c r="E53" s="13" t="n">
        <v>0.155750346949807</v>
      </c>
      <c r="F53" s="13" t="n">
        <v>0.377404838463032</v>
      </c>
      <c r="G53" s="14" t="n">
        <v>0.422</v>
      </c>
    </row>
    <row r="54" customFormat="false" ht="12.75" hidden="false" customHeight="false" outlineLevel="0" collapsed="false">
      <c r="A54" s="0" t="s">
        <v>58</v>
      </c>
      <c r="B54" s="12" t="n">
        <v>31</v>
      </c>
      <c r="C54" s="13" t="n">
        <v>0.201133746287378</v>
      </c>
      <c r="D54" s="13" t="n">
        <v>0.0667488094185019</v>
      </c>
      <c r="E54" s="13" t="n">
        <v>0.215419810750342</v>
      </c>
      <c r="F54" s="13" t="n">
        <v>0.381815902696622</v>
      </c>
      <c r="G54" s="14" t="n">
        <v>0.613</v>
      </c>
    </row>
    <row r="55" customFormat="false" ht="12.75" hidden="false" customHeight="false" outlineLevel="0" collapsed="false">
      <c r="A55" s="0" t="s">
        <v>59</v>
      </c>
      <c r="B55" s="12" t="n">
        <v>8</v>
      </c>
      <c r="C55" s="13" t="n">
        <v>0.0421234625093254</v>
      </c>
      <c r="D55" s="13" t="n">
        <v>-0.0241181402153143</v>
      </c>
      <c r="E55" s="13" t="n">
        <v>0.129215307427892</v>
      </c>
      <c r="F55" s="13" t="n">
        <v>0.408281385865787</v>
      </c>
      <c r="G55" s="14" t="n">
        <v>0.939</v>
      </c>
    </row>
    <row r="56" customFormat="false" ht="12.75" hidden="false" customHeight="false" outlineLevel="0" collapsed="false">
      <c r="A56" s="0" t="s">
        <v>60</v>
      </c>
      <c r="B56" s="12" t="n">
        <v>9</v>
      </c>
      <c r="C56" s="13" t="n">
        <v>0.144606184890828</v>
      </c>
      <c r="D56" s="13" t="n">
        <v>-0.0318850270519251</v>
      </c>
      <c r="E56" s="13" t="n">
        <v>0.134947791528982</v>
      </c>
      <c r="F56" s="13" t="n">
        <v>0.380357216691934</v>
      </c>
      <c r="G56" s="14" t="n">
        <v>0.451</v>
      </c>
    </row>
    <row r="57" customFormat="false" ht="12.75" hidden="false" customHeight="false" outlineLevel="0" collapsed="false">
      <c r="A57" s="0" t="s">
        <v>61</v>
      </c>
      <c r="B57" s="12" t="n">
        <v>3</v>
      </c>
      <c r="C57" s="13" t="n">
        <v>0.0211012914388259</v>
      </c>
      <c r="D57" s="13" t="n">
        <v>-0.0647281954675214</v>
      </c>
      <c r="E57" s="13" t="n">
        <v>0.0620610289825826</v>
      </c>
      <c r="F57" s="13" t="n">
        <v>0.303288089570359</v>
      </c>
      <c r="G57" s="14" t="n">
        <v>0.769</v>
      </c>
    </row>
    <row r="58" customFormat="false" ht="12.75" hidden="false" customHeight="false" outlineLevel="0" collapsed="false">
      <c r="A58" s="0" t="s">
        <v>62</v>
      </c>
      <c r="B58" s="12" t="n">
        <v>41</v>
      </c>
      <c r="C58" s="13" t="n">
        <v>0.145958489860449</v>
      </c>
      <c r="D58" s="13" t="n">
        <v>0.106707893810259</v>
      </c>
      <c r="E58" s="13" t="n">
        <v>0.231041797294544</v>
      </c>
      <c r="F58" s="13" t="n">
        <v>0.366945989483871</v>
      </c>
      <c r="G58" s="14" t="n">
        <v>0.968</v>
      </c>
    </row>
    <row r="59" customFormat="false" ht="12.75" hidden="false" customHeight="false" outlineLevel="0" collapsed="false">
      <c r="A59" s="0" t="s">
        <v>63</v>
      </c>
      <c r="B59" s="12" t="n">
        <v>11</v>
      </c>
      <c r="C59" s="13" t="n">
        <v>0.16617008127084</v>
      </c>
      <c r="D59" s="13" t="n">
        <v>-0.0138236867643252</v>
      </c>
      <c r="E59" s="13" t="n">
        <v>0.147928139816393</v>
      </c>
      <c r="F59" s="13" t="n">
        <v>0.407186134634722</v>
      </c>
      <c r="G59" s="14" t="n">
        <v>0.383</v>
      </c>
    </row>
    <row r="60" customFormat="false" ht="12.75" hidden="false" customHeight="false" outlineLevel="0" collapsed="false">
      <c r="A60" s="0" t="s">
        <v>64</v>
      </c>
      <c r="B60" s="12" t="n">
        <v>9</v>
      </c>
      <c r="C60" s="13" t="n">
        <v>0.127162780771952</v>
      </c>
      <c r="D60" s="13" t="n">
        <v>-0.040367513957278</v>
      </c>
      <c r="E60" s="13" t="n">
        <v>0.139116822479808</v>
      </c>
      <c r="F60" s="13" t="n">
        <v>0.393545570539382</v>
      </c>
      <c r="G60" s="14" t="n">
        <v>0.579</v>
      </c>
    </row>
    <row r="61" customFormat="false" ht="12.75" hidden="false" customHeight="false" outlineLevel="0" collapsed="false">
      <c r="A61" s="0" t="s">
        <v>65</v>
      </c>
      <c r="B61" s="12" t="n">
        <v>22</v>
      </c>
      <c r="C61" s="13" t="n">
        <v>0.113808685170235</v>
      </c>
      <c r="D61" s="13" t="n">
        <v>0.0437984375740352</v>
      </c>
      <c r="E61" s="13" t="n">
        <v>0.198468490354769</v>
      </c>
      <c r="F61" s="13" t="n">
        <v>0.398889436034053</v>
      </c>
      <c r="G61" s="14" t="n">
        <v>0.937</v>
      </c>
    </row>
    <row r="62" customFormat="false" ht="12.75" hidden="false" customHeight="false" outlineLevel="0" collapsed="false">
      <c r="A62" s="0" t="s">
        <v>66</v>
      </c>
      <c r="B62" s="12" t="n">
        <v>12</v>
      </c>
      <c r="C62" s="13" t="n">
        <v>0.20333463114756</v>
      </c>
      <c r="D62" s="13" t="n">
        <v>-0.00457937212125742</v>
      </c>
      <c r="E62" s="13" t="n">
        <v>0.156010802674188</v>
      </c>
      <c r="F62" s="13" t="n">
        <v>0.367907424319251</v>
      </c>
      <c r="G62" s="14" t="n">
        <v>0.23</v>
      </c>
    </row>
    <row r="63" customFormat="false" ht="12.75" hidden="false" customHeight="false" outlineLevel="0" collapsed="false">
      <c r="A63" s="0" t="s">
        <v>67</v>
      </c>
      <c r="B63" s="12" t="n">
        <v>12</v>
      </c>
      <c r="C63" s="13" t="n">
        <v>0.20333463114756</v>
      </c>
      <c r="D63" s="13" t="n">
        <v>0.000757190940175408</v>
      </c>
      <c r="E63" s="13" t="n">
        <v>0.153754643225378</v>
      </c>
      <c r="F63" s="13" t="n">
        <v>0.380331918860942</v>
      </c>
      <c r="G63" s="14" t="n">
        <v>0.249</v>
      </c>
    </row>
    <row r="64" customFormat="false" ht="12.75" hidden="false" customHeight="false" outlineLevel="0" collapsed="false">
      <c r="A64" s="0" t="s">
        <v>68</v>
      </c>
      <c r="B64" s="12" t="n">
        <v>30</v>
      </c>
      <c r="C64" s="13" t="n">
        <v>0.187530534412188</v>
      </c>
      <c r="D64" s="13" t="n">
        <v>0.0411274152996724</v>
      </c>
      <c r="E64" s="13" t="n">
        <v>0.211534755256506</v>
      </c>
      <c r="F64" s="13" t="n">
        <v>0.368743187153002</v>
      </c>
      <c r="G64" s="14" t="n">
        <v>0.667</v>
      </c>
    </row>
    <row r="65" customFormat="false" ht="12.75" hidden="false" customHeight="false" outlineLevel="0" collapsed="false">
      <c r="A65" s="0" t="s">
        <v>69</v>
      </c>
      <c r="B65" s="12" t="n">
        <v>10</v>
      </c>
      <c r="C65" s="13" t="n">
        <v>0.107163598794459</v>
      </c>
      <c r="D65" s="13" t="n">
        <v>-0.0359975684582497</v>
      </c>
      <c r="E65" s="13" t="n">
        <v>0.146391999912263</v>
      </c>
      <c r="F65" s="13" t="n">
        <v>0.406787618558778</v>
      </c>
      <c r="G65" s="14" t="n">
        <v>0.737</v>
      </c>
    </row>
    <row r="66" customFormat="false" ht="12.75" hidden="false" customHeight="false" outlineLevel="0" collapsed="false">
      <c r="A66" s="0" t="s">
        <v>70</v>
      </c>
      <c r="B66" s="12" t="n">
        <v>4</v>
      </c>
      <c r="C66" s="13" t="n">
        <v>0.0956059568173965</v>
      </c>
      <c r="D66" s="13" t="n">
        <v>-0.0647794030364596</v>
      </c>
      <c r="E66" s="13" t="n">
        <v>0.0901260056145874</v>
      </c>
      <c r="F66" s="13" t="n">
        <v>0.370193652025788</v>
      </c>
      <c r="G66" s="14" t="n">
        <v>0.471</v>
      </c>
    </row>
    <row r="67" customFormat="false" ht="12.75" hidden="false" customHeight="false" outlineLevel="0" collapsed="false">
      <c r="A67" s="0" t="s">
        <v>71</v>
      </c>
      <c r="B67" s="12" t="n">
        <v>12</v>
      </c>
      <c r="C67" s="13" t="n">
        <v>0.182012621904723</v>
      </c>
      <c r="D67" s="13" t="n">
        <v>-0.00457937212125742</v>
      </c>
      <c r="E67" s="13" t="n">
        <v>0.156010802674188</v>
      </c>
      <c r="F67" s="13" t="n">
        <v>0.367907424319251</v>
      </c>
      <c r="G67" s="14" t="n">
        <v>0.359</v>
      </c>
    </row>
    <row r="68" customFormat="false" ht="12.75" hidden="false" customHeight="false" outlineLevel="0" collapsed="false">
      <c r="A68" s="0" t="s">
        <v>72</v>
      </c>
      <c r="B68" s="12" t="n">
        <v>14</v>
      </c>
      <c r="C68" s="13" t="n">
        <v>0.16778854206676</v>
      </c>
      <c r="D68" s="13" t="n">
        <v>0.0185618069198624</v>
      </c>
      <c r="E68" s="13" t="n">
        <v>0.164974996622218</v>
      </c>
      <c r="F68" s="13" t="n">
        <v>0.387471450765829</v>
      </c>
      <c r="G68" s="14" t="n">
        <v>0.485</v>
      </c>
    </row>
    <row r="69" customFormat="false" ht="12.75" hidden="false" customHeight="false" outlineLevel="0" collapsed="false">
      <c r="A69" s="0" t="s">
        <v>73</v>
      </c>
      <c r="B69" s="12" t="n">
        <v>20</v>
      </c>
      <c r="C69" s="13" t="n">
        <v>0.133523391095398</v>
      </c>
      <c r="D69" s="13" t="n">
        <v>0.029192136164311</v>
      </c>
      <c r="E69" s="13" t="n">
        <v>0.188034876543345</v>
      </c>
      <c r="F69" s="13" t="n">
        <v>0.365791129972005</v>
      </c>
      <c r="G69" s="14" t="n">
        <v>0.818</v>
      </c>
    </row>
    <row r="70" customFormat="false" ht="12.75" hidden="false" customHeight="false" outlineLevel="0" collapsed="false">
      <c r="A70" s="0" t="s">
        <v>74</v>
      </c>
      <c r="B70" s="12" t="n">
        <v>14</v>
      </c>
      <c r="C70" s="13" t="n">
        <v>0.16778854206676</v>
      </c>
      <c r="D70" s="13" t="n">
        <v>-0.0243076907817994</v>
      </c>
      <c r="E70" s="13" t="n">
        <v>0.165744435989331</v>
      </c>
      <c r="F70" s="13" t="n">
        <v>0.385876333215382</v>
      </c>
      <c r="G70" s="14" t="n">
        <v>0.483</v>
      </c>
    </row>
    <row r="71" customFormat="false" ht="12.75" hidden="false" customHeight="false" outlineLevel="0" collapsed="false">
      <c r="A71" s="0" t="s">
        <v>75</v>
      </c>
      <c r="B71" s="12" t="n">
        <v>5</v>
      </c>
      <c r="C71" s="13" t="n">
        <v>0.10417797769198</v>
      </c>
      <c r="D71" s="13" t="n">
        <v>-0.0497790185248335</v>
      </c>
      <c r="E71" s="13" t="n">
        <v>0.1022531822272</v>
      </c>
      <c r="F71" s="13" t="n">
        <v>0.375532562479816</v>
      </c>
      <c r="G71" s="14" t="n">
        <v>0.486</v>
      </c>
    </row>
    <row r="72" customFormat="false" ht="12.75" hidden="false" customHeight="false" outlineLevel="0" collapsed="false">
      <c r="A72" s="0" t="s">
        <v>76</v>
      </c>
      <c r="B72" s="12" t="n">
        <v>17</v>
      </c>
      <c r="C72" s="13" t="n">
        <v>0.0929757964637408</v>
      </c>
      <c r="D72" s="13" t="n">
        <v>0.0135754269717492</v>
      </c>
      <c r="E72" s="13" t="n">
        <v>0.179341533775904</v>
      </c>
      <c r="F72" s="13" t="n">
        <v>0.385331048320484</v>
      </c>
      <c r="G72" s="14" t="n">
        <v>0.94</v>
      </c>
    </row>
    <row r="73" customFormat="false" ht="12.75" hidden="false" customHeight="false" outlineLevel="0" collapsed="false">
      <c r="A73" s="0" t="s">
        <v>77</v>
      </c>
      <c r="B73" s="12" t="n">
        <v>14</v>
      </c>
      <c r="C73" s="13" t="n">
        <v>0.170918329480218</v>
      </c>
      <c r="D73" s="13" t="n">
        <v>0.0185618069198624</v>
      </c>
      <c r="E73" s="13" t="n">
        <v>0.164974996622218</v>
      </c>
      <c r="F73" s="13" t="n">
        <v>0.387471450765829</v>
      </c>
      <c r="G73" s="14" t="n">
        <v>0.463</v>
      </c>
    </row>
    <row r="74" customFormat="false" ht="12.75" hidden="false" customHeight="false" outlineLevel="0" collapsed="false">
      <c r="A74" s="0" t="s">
        <v>78</v>
      </c>
      <c r="B74" s="12" t="n">
        <v>30</v>
      </c>
      <c r="C74" s="13" t="n">
        <v>0.187530534412188</v>
      </c>
      <c r="D74" s="13" t="n">
        <v>0.0638441412095249</v>
      </c>
      <c r="E74" s="13" t="n">
        <v>0.215072918975116</v>
      </c>
      <c r="F74" s="13" t="n">
        <v>0.382466583052102</v>
      </c>
      <c r="G74" s="14" t="n">
        <v>0.714</v>
      </c>
    </row>
    <row r="75" customFormat="false" ht="12.75" hidden="false" customHeight="false" outlineLevel="0" collapsed="false">
      <c r="A75" s="0" t="s">
        <v>79</v>
      </c>
      <c r="B75" s="12" t="n">
        <v>17</v>
      </c>
      <c r="C75" s="13" t="n">
        <v>0.201346553949055</v>
      </c>
      <c r="D75" s="13" t="n">
        <v>0.0170645307181941</v>
      </c>
      <c r="E75" s="13" t="n">
        <v>0.175898189667137</v>
      </c>
      <c r="F75" s="13" t="n">
        <v>0.359012609278997</v>
      </c>
      <c r="G75" s="14" t="n">
        <v>0.339</v>
      </c>
    </row>
    <row r="76" customFormat="false" ht="12.75" hidden="false" customHeight="false" outlineLevel="0" collapsed="false">
      <c r="A76" s="0" t="s">
        <v>80</v>
      </c>
      <c r="B76" s="12" t="n">
        <v>17</v>
      </c>
      <c r="C76" s="13" t="n">
        <v>0.174109750715821</v>
      </c>
      <c r="D76" s="13" t="n">
        <v>0.0125060378846825</v>
      </c>
      <c r="E76" s="13" t="n">
        <v>0.177809627126937</v>
      </c>
      <c r="F76" s="13" t="n">
        <v>0.396279624409794</v>
      </c>
      <c r="G76" s="14" t="n">
        <v>0.521</v>
      </c>
    </row>
    <row r="77" customFormat="false" ht="12.75" hidden="false" customHeight="false" outlineLevel="0" collapsed="false">
      <c r="A77" s="0" t="s">
        <v>81</v>
      </c>
      <c r="B77" s="12" t="n">
        <v>17</v>
      </c>
      <c r="C77" s="13" t="n">
        <v>0.174109750715821</v>
      </c>
      <c r="D77" s="13" t="n">
        <v>0.0157840626498069</v>
      </c>
      <c r="E77" s="13" t="n">
        <v>0.180104289938321</v>
      </c>
      <c r="F77" s="13" t="n">
        <v>0.404460448360311</v>
      </c>
      <c r="G77" s="14" t="n">
        <v>0.542</v>
      </c>
    </row>
    <row r="78" customFormat="false" ht="12.75" hidden="false" customHeight="false" outlineLevel="0" collapsed="false">
      <c r="A78" s="0" t="s">
        <v>82</v>
      </c>
      <c r="B78" s="12" t="n">
        <v>4</v>
      </c>
      <c r="C78" s="13" t="n">
        <v>-0.0142404837546578</v>
      </c>
      <c r="D78" s="13" t="n">
        <v>-0.108047750063151</v>
      </c>
      <c r="E78" s="13" t="n">
        <v>0.0860571642106863</v>
      </c>
      <c r="F78" s="13" t="n">
        <v>0.349630406161277</v>
      </c>
      <c r="G78" s="14" t="n">
        <v>0.976</v>
      </c>
    </row>
    <row r="79" customFormat="false" ht="12.75" hidden="false" customHeight="false" outlineLevel="0" collapsed="false">
      <c r="A79" s="0" t="s">
        <v>83</v>
      </c>
      <c r="B79" s="12" t="n">
        <v>4</v>
      </c>
      <c r="C79" s="13" t="n">
        <v>-0.0142404837546578</v>
      </c>
      <c r="D79" s="13" t="n">
        <v>-0.0473752285354596</v>
      </c>
      <c r="E79" s="13" t="n">
        <v>0.0840923310845764</v>
      </c>
      <c r="F79" s="13" t="n">
        <v>0.326657240602827</v>
      </c>
      <c r="G79" s="14" t="n">
        <v>0.979</v>
      </c>
    </row>
    <row r="80" customFormat="false" ht="12.75" hidden="false" customHeight="false" outlineLevel="0" collapsed="false">
      <c r="A80" s="0" t="s">
        <v>84</v>
      </c>
      <c r="B80" s="12" t="n">
        <v>12</v>
      </c>
      <c r="C80" s="13" t="n">
        <v>0.108025375631961</v>
      </c>
      <c r="D80" s="13" t="n">
        <v>-0.0107615256083036</v>
      </c>
      <c r="E80" s="13" t="n">
        <v>0.15246851585909</v>
      </c>
      <c r="F80" s="13" t="n">
        <v>0.375027718514665</v>
      </c>
      <c r="G80" s="14" t="n">
        <v>0.772</v>
      </c>
    </row>
    <row r="81" customFormat="false" ht="12.75" hidden="false" customHeight="false" outlineLevel="0" collapsed="false">
      <c r="A81" s="0" t="s">
        <v>85</v>
      </c>
      <c r="B81" s="12" t="n">
        <v>27</v>
      </c>
      <c r="C81" s="13" t="n">
        <v>0.140669077591335</v>
      </c>
      <c r="D81" s="13" t="n">
        <v>0.052120060030213</v>
      </c>
      <c r="E81" s="13" t="n">
        <v>0.207959586323633</v>
      </c>
      <c r="F81" s="13" t="n">
        <v>0.385908825787363</v>
      </c>
      <c r="G81" s="14" t="n">
        <v>0.91</v>
      </c>
    </row>
    <row r="82" customFormat="false" ht="12.75" hidden="false" customHeight="false" outlineLevel="0" collapsed="false">
      <c r="A82" s="0" t="s">
        <v>86</v>
      </c>
      <c r="B82" s="12" t="n">
        <v>27</v>
      </c>
      <c r="C82" s="13" t="n">
        <v>0.140669077591335</v>
      </c>
      <c r="D82" s="13" t="n">
        <v>0.0721774390494593</v>
      </c>
      <c r="E82" s="13" t="n">
        <v>0.213002550171583</v>
      </c>
      <c r="F82" s="13" t="n">
        <v>0.393721252872286</v>
      </c>
      <c r="G82" s="14" t="n">
        <v>0.911</v>
      </c>
    </row>
    <row r="83" customFormat="false" ht="12.75" hidden="false" customHeight="false" outlineLevel="0" collapsed="false">
      <c r="A83" s="0" t="s">
        <v>87</v>
      </c>
      <c r="B83" s="12" t="n">
        <v>17</v>
      </c>
      <c r="C83" s="13" t="n">
        <v>0.149353792180778</v>
      </c>
      <c r="D83" s="13" t="n">
        <v>0.0135754269717492</v>
      </c>
      <c r="E83" s="13" t="n">
        <v>0.179341533775904</v>
      </c>
      <c r="F83" s="13" t="n">
        <v>0.385331048320484</v>
      </c>
      <c r="G83" s="14" t="n">
        <v>0.695</v>
      </c>
    </row>
    <row r="84" customFormat="false" ht="12.75" hidden="false" customHeight="false" outlineLevel="0" collapsed="false">
      <c r="A84" s="0" t="s">
        <v>88</v>
      </c>
      <c r="B84" s="12" t="n">
        <v>4</v>
      </c>
      <c r="C84" s="13" t="n">
        <v>-0.0142404837546578</v>
      </c>
      <c r="D84" s="13" t="n">
        <v>-0.0473752285354596</v>
      </c>
      <c r="E84" s="13" t="n">
        <v>0.0840923310845764</v>
      </c>
      <c r="F84" s="13" t="n">
        <v>0.326657240602827</v>
      </c>
      <c r="G84" s="14" t="n">
        <v>0.979</v>
      </c>
    </row>
    <row r="85" customFormat="false" ht="12.75" hidden="false" customHeight="false" outlineLevel="0" collapsed="false">
      <c r="A85" s="0" t="s">
        <v>89</v>
      </c>
      <c r="B85" s="12" t="n">
        <v>4</v>
      </c>
      <c r="C85" s="13" t="n">
        <v>-0.0142404837546578</v>
      </c>
      <c r="D85" s="13" t="n">
        <v>-0.0661881892347295</v>
      </c>
      <c r="E85" s="13" t="n">
        <v>0.0844255948362668</v>
      </c>
      <c r="F85" s="13" t="n">
        <v>0.37664108166388</v>
      </c>
      <c r="G85" s="14" t="n">
        <v>0.973</v>
      </c>
    </row>
    <row r="86" customFormat="false" ht="12.75" hidden="false" customHeight="false" outlineLevel="0" collapsed="false">
      <c r="A86" s="0" t="s">
        <v>90</v>
      </c>
      <c r="B86" s="12" t="n">
        <v>6</v>
      </c>
      <c r="C86" s="13" t="n">
        <v>0.220431604935604</v>
      </c>
      <c r="D86" s="13" t="n">
        <v>-0.0477550452259282</v>
      </c>
      <c r="E86" s="13" t="n">
        <v>0.110781033906324</v>
      </c>
      <c r="F86" s="13" t="n">
        <v>0.420254864599697</v>
      </c>
      <c r="G86" s="14" t="n">
        <v>0.068</v>
      </c>
    </row>
    <row r="87" customFormat="false" ht="12.75" hidden="false" customHeight="false" outlineLevel="0" collapsed="false">
      <c r="A87" s="0" t="s">
        <v>91</v>
      </c>
      <c r="B87" s="12" t="n">
        <v>9</v>
      </c>
      <c r="C87" s="13" t="n">
        <v>0.144606184890828</v>
      </c>
      <c r="D87" s="13" t="n">
        <v>-0.040367513957278</v>
      </c>
      <c r="E87" s="13" t="n">
        <v>0.139116822479808</v>
      </c>
      <c r="F87" s="13" t="n">
        <v>0.393545570539382</v>
      </c>
      <c r="G87" s="14" t="n">
        <v>0.468</v>
      </c>
    </row>
    <row r="88" customFormat="false" ht="12.75" hidden="false" customHeight="false" outlineLevel="0" collapsed="false">
      <c r="A88" s="0" t="s">
        <v>92</v>
      </c>
      <c r="B88" s="12" t="n">
        <v>9</v>
      </c>
      <c r="C88" s="13" t="n">
        <v>0.144606184890828</v>
      </c>
      <c r="D88" s="13" t="n">
        <v>-0.0159058468650768</v>
      </c>
      <c r="E88" s="13" t="n">
        <v>0.137438985196348</v>
      </c>
      <c r="F88" s="13" t="n">
        <v>0.385690259304489</v>
      </c>
      <c r="G88" s="14" t="n">
        <v>0.456</v>
      </c>
    </row>
    <row r="89" customFormat="false" ht="12.75" hidden="false" customHeight="false" outlineLevel="0" collapsed="false">
      <c r="A89" s="0" t="s">
        <v>93</v>
      </c>
      <c r="B89" s="12" t="n">
        <v>15</v>
      </c>
      <c r="C89" s="13" t="n">
        <v>0.196486740336183</v>
      </c>
      <c r="D89" s="13" t="n">
        <v>-0.00787738255940243</v>
      </c>
      <c r="E89" s="13" t="n">
        <v>0.169682567831457</v>
      </c>
      <c r="F89" s="13" t="n">
        <v>0.38628301718336</v>
      </c>
      <c r="G89" s="14" t="n">
        <v>0.34</v>
      </c>
    </row>
    <row r="90" customFormat="false" ht="12.75" hidden="false" customHeight="false" outlineLevel="0" collapsed="false">
      <c r="A90" s="0" t="s">
        <v>94</v>
      </c>
      <c r="B90" s="12" t="n">
        <v>26</v>
      </c>
      <c r="C90" s="13" t="n">
        <v>0.202804550367058</v>
      </c>
      <c r="D90" s="13" t="n">
        <v>0.0585246761941228</v>
      </c>
      <c r="E90" s="13" t="n">
        <v>0.20424668100711</v>
      </c>
      <c r="F90" s="13" t="n">
        <v>0.389681272415867</v>
      </c>
      <c r="G90" s="14" t="n">
        <v>0.509</v>
      </c>
    </row>
    <row r="91" customFormat="false" ht="12.75" hidden="false" customHeight="false" outlineLevel="0" collapsed="false">
      <c r="A91" s="0" t="s">
        <v>95</v>
      </c>
      <c r="B91" s="12" t="n">
        <v>4</v>
      </c>
      <c r="C91" s="13" t="n">
        <v>-0.0142404837546578</v>
      </c>
      <c r="D91" s="13" t="n">
        <v>-0.089437995505318</v>
      </c>
      <c r="E91" s="13" t="n">
        <v>0.0849576803423585</v>
      </c>
      <c r="F91" s="13" t="n">
        <v>0.406792512864348</v>
      </c>
      <c r="G91" s="14" t="n">
        <v>0.976</v>
      </c>
    </row>
    <row r="92" customFormat="false" ht="12.75" hidden="false" customHeight="false" outlineLevel="0" collapsed="false">
      <c r="A92" s="0" t="s">
        <v>96</v>
      </c>
      <c r="B92" s="12" t="n">
        <v>4</v>
      </c>
      <c r="C92" s="13" t="n">
        <v>-0.0142404837546578</v>
      </c>
      <c r="D92" s="13" t="n">
        <v>-0.0503617814410844</v>
      </c>
      <c r="E92" s="13" t="n">
        <v>0.0885132306474548</v>
      </c>
      <c r="F92" s="13" t="n">
        <v>0.396406131477004</v>
      </c>
      <c r="G92" s="14" t="n">
        <v>0.98</v>
      </c>
    </row>
    <row r="93" customFormat="false" ht="12.75" hidden="false" customHeight="false" outlineLevel="0" collapsed="false">
      <c r="A93" s="0" t="s">
        <v>97</v>
      </c>
      <c r="B93" s="12" t="n">
        <v>14</v>
      </c>
      <c r="C93" s="13" t="n">
        <v>0.161394881957388</v>
      </c>
      <c r="D93" s="13" t="n">
        <v>0.00338798813243352</v>
      </c>
      <c r="E93" s="13" t="n">
        <v>0.166620499504758</v>
      </c>
      <c r="F93" s="13" t="n">
        <v>0.420600519978072</v>
      </c>
      <c r="G93" s="14" t="n">
        <v>0.53</v>
      </c>
    </row>
    <row r="94" customFormat="false" ht="12.75" hidden="false" customHeight="false" outlineLevel="0" collapsed="false">
      <c r="A94" s="0" t="s">
        <v>98</v>
      </c>
      <c r="B94" s="12" t="n">
        <v>30</v>
      </c>
      <c r="C94" s="13" t="n">
        <v>0.187530534412188</v>
      </c>
      <c r="D94" s="13" t="n">
        <v>0.0488540640999613</v>
      </c>
      <c r="E94" s="13" t="n">
        <v>0.215983574969372</v>
      </c>
      <c r="F94" s="13" t="n">
        <v>0.381906967108633</v>
      </c>
      <c r="G94" s="14" t="n">
        <v>0.707</v>
      </c>
    </row>
    <row r="95" customFormat="false" ht="12.75" hidden="false" customHeight="false" outlineLevel="0" collapsed="false">
      <c r="A95" s="0" t="s">
        <v>99</v>
      </c>
      <c r="B95" s="12" t="n">
        <v>10</v>
      </c>
      <c r="C95" s="13" t="n">
        <v>0.107026047656769</v>
      </c>
      <c r="D95" s="13" t="n">
        <v>-0.0219587830147066</v>
      </c>
      <c r="E95" s="13" t="n">
        <v>0.143262430325265</v>
      </c>
      <c r="F95" s="13" t="n">
        <v>0.392636167576936</v>
      </c>
      <c r="G95" s="14" t="n">
        <v>0.709</v>
      </c>
    </row>
    <row r="96" customFormat="false" ht="12.75" hidden="false" customHeight="false" outlineLevel="0" collapsed="false">
      <c r="A96" s="0" t="s">
        <v>100</v>
      </c>
      <c r="B96" s="12" t="n">
        <v>18</v>
      </c>
      <c r="C96" s="13" t="n">
        <v>0.193459660717323</v>
      </c>
      <c r="D96" s="13" t="n">
        <v>0.0355767141381566</v>
      </c>
      <c r="E96" s="13" t="n">
        <v>0.18430068063603</v>
      </c>
      <c r="F96" s="13" t="n">
        <v>0.396388868418348</v>
      </c>
      <c r="G96" s="14" t="n">
        <v>0.431</v>
      </c>
    </row>
    <row r="97" customFormat="false" ht="12.75" hidden="false" customHeight="false" outlineLevel="0" collapsed="false">
      <c r="A97" s="0" t="s">
        <v>101</v>
      </c>
      <c r="B97" s="12" t="n">
        <v>14</v>
      </c>
      <c r="C97" s="13" t="n">
        <v>0.168611937552945</v>
      </c>
      <c r="D97" s="13" t="n">
        <v>-0.0103467693600815</v>
      </c>
      <c r="E97" s="13" t="n">
        <v>0.16284690148307</v>
      </c>
      <c r="F97" s="13" t="n">
        <v>0.377143926511069</v>
      </c>
      <c r="G97" s="14" t="n">
        <v>0.469</v>
      </c>
    </row>
    <row r="98" customFormat="false" ht="12.75" hidden="false" customHeight="false" outlineLevel="0" collapsed="false">
      <c r="A98" s="0" t="s">
        <v>102</v>
      </c>
      <c r="B98" s="12" t="n">
        <v>6</v>
      </c>
      <c r="C98" s="13" t="n">
        <v>0.0864533494071464</v>
      </c>
      <c r="D98" s="13" t="n">
        <v>-0.0483599943996062</v>
      </c>
      <c r="E98" s="13" t="n">
        <v>0.115620356968024</v>
      </c>
      <c r="F98" s="13" t="n">
        <v>0.367779476259105</v>
      </c>
      <c r="G98" s="14" t="n">
        <v>0.675</v>
      </c>
    </row>
    <row r="99" customFormat="false" ht="12.75" hidden="false" customHeight="false" outlineLevel="0" collapsed="false">
      <c r="A99" s="0" t="s">
        <v>103</v>
      </c>
      <c r="B99" s="12" t="n">
        <v>8</v>
      </c>
      <c r="C99" s="13" t="n">
        <v>0.0848447573090328</v>
      </c>
      <c r="D99" s="13" t="n">
        <v>-0.0241181402153143</v>
      </c>
      <c r="E99" s="13" t="n">
        <v>0.129215307427892</v>
      </c>
      <c r="F99" s="13" t="n">
        <v>0.408281385865787</v>
      </c>
      <c r="G99" s="14" t="n">
        <v>0.754</v>
      </c>
    </row>
    <row r="100" customFormat="false" ht="12.75" hidden="false" customHeight="false" outlineLevel="0" collapsed="false">
      <c r="A100" s="0" t="s">
        <v>104</v>
      </c>
      <c r="B100" s="12" t="n">
        <v>4</v>
      </c>
      <c r="C100" s="13" t="n">
        <v>0.0672792160917746</v>
      </c>
      <c r="D100" s="13" t="n">
        <v>-0.108047750063151</v>
      </c>
      <c r="E100" s="13" t="n">
        <v>0.0860571642106863</v>
      </c>
      <c r="F100" s="13" t="n">
        <v>0.349630406161277</v>
      </c>
      <c r="G100" s="14" t="n">
        <v>0.616</v>
      </c>
    </row>
    <row r="101" customFormat="false" ht="12.75" hidden="false" customHeight="false" outlineLevel="0" collapsed="false">
      <c r="A101" s="0" t="s">
        <v>105</v>
      </c>
      <c r="B101" s="12" t="n">
        <v>6</v>
      </c>
      <c r="C101" s="13" t="n">
        <v>0.201196451217321</v>
      </c>
      <c r="D101" s="13" t="n">
        <v>-0.0532398818971633</v>
      </c>
      <c r="E101" s="13" t="n">
        <v>0.111087408529039</v>
      </c>
      <c r="F101" s="13" t="n">
        <v>0.364935606857167</v>
      </c>
      <c r="G101" s="14" t="n">
        <v>0.109</v>
      </c>
    </row>
    <row r="102" customFormat="false" ht="12.75" hidden="false" customHeight="false" outlineLevel="0" collapsed="false">
      <c r="A102" s="0" t="s">
        <v>106</v>
      </c>
      <c r="B102" s="12" t="n">
        <v>3</v>
      </c>
      <c r="C102" s="13" t="n">
        <v>0.0211012914388259</v>
      </c>
      <c r="D102" s="13" t="n">
        <v>-0.0914666632166734</v>
      </c>
      <c r="E102" s="13" t="n">
        <v>0.0656423862118769</v>
      </c>
      <c r="F102" s="13" t="n">
        <v>0.414314477376643</v>
      </c>
      <c r="G102" s="14" t="n">
        <v>0.812</v>
      </c>
    </row>
    <row r="103" customFormat="false" ht="12.75" hidden="false" customHeight="false" outlineLevel="0" collapsed="false">
      <c r="A103" s="0" t="s">
        <v>107</v>
      </c>
      <c r="B103" s="12" t="n">
        <v>3</v>
      </c>
      <c r="C103" s="13" t="n">
        <v>0.0596853789811822</v>
      </c>
      <c r="D103" s="13" t="n">
        <v>-0.0603559633730189</v>
      </c>
      <c r="E103" s="13" t="n">
        <v>0.0666276736972862</v>
      </c>
      <c r="F103" s="13" t="n">
        <v>0.307426422245761</v>
      </c>
      <c r="G103" s="14" t="n">
        <v>0.541</v>
      </c>
    </row>
    <row r="104" customFormat="false" ht="12.75" hidden="false" customHeight="false" outlineLevel="0" collapsed="false">
      <c r="A104" s="0" t="s">
        <v>108</v>
      </c>
      <c r="B104" s="12" t="n">
        <v>5</v>
      </c>
      <c r="C104" s="13" t="n">
        <v>0.206473355758761</v>
      </c>
      <c r="D104" s="13" t="n">
        <v>-0.0497790185248335</v>
      </c>
      <c r="E104" s="13" t="n">
        <v>0.1022531822272</v>
      </c>
      <c r="F104" s="13" t="n">
        <v>0.375532562479816</v>
      </c>
      <c r="G104" s="14" t="n">
        <v>0.084</v>
      </c>
    </row>
    <row r="105" customFormat="false" ht="12.75" hidden="false" customHeight="false" outlineLevel="0" collapsed="false">
      <c r="A105" s="0" t="s">
        <v>109</v>
      </c>
      <c r="B105" s="12" t="n">
        <v>11</v>
      </c>
      <c r="C105" s="13" t="n">
        <v>0.16486033963397</v>
      </c>
      <c r="D105" s="13" t="n">
        <v>-0.00816989918787771</v>
      </c>
      <c r="E105" s="13" t="n">
        <v>0.150377723591544</v>
      </c>
      <c r="F105" s="13" t="n">
        <v>0.367892561710339</v>
      </c>
      <c r="G105" s="14" t="n">
        <v>0.41</v>
      </c>
    </row>
    <row r="106" customFormat="false" ht="12.75" hidden="false" customHeight="false" outlineLevel="0" collapsed="false">
      <c r="A106" s="0" t="s">
        <v>110</v>
      </c>
      <c r="B106" s="12" t="n">
        <v>24</v>
      </c>
      <c r="C106" s="13" t="n">
        <v>0.174616265424653</v>
      </c>
      <c r="D106" s="13" t="n">
        <v>0.0601969517471711</v>
      </c>
      <c r="E106" s="13" t="n">
        <v>0.198289667661745</v>
      </c>
      <c r="F106" s="13" t="n">
        <v>0.387681644049726</v>
      </c>
      <c r="G106" s="14" t="n">
        <v>0.693</v>
      </c>
    </row>
    <row r="107" customFormat="false" ht="12.75" hidden="false" customHeight="false" outlineLevel="0" collapsed="false">
      <c r="A107" s="0" t="s">
        <v>111</v>
      </c>
      <c r="B107" s="12" t="n">
        <v>24</v>
      </c>
      <c r="C107" s="13" t="n">
        <v>0.174616265424653</v>
      </c>
      <c r="D107" s="13" t="n">
        <v>0.0686596850646619</v>
      </c>
      <c r="E107" s="13" t="n">
        <v>0.201357828055455</v>
      </c>
      <c r="F107" s="13" t="n">
        <v>0.392836316468813</v>
      </c>
      <c r="G107" s="14" t="n">
        <v>0.701</v>
      </c>
    </row>
    <row r="108" customFormat="false" ht="12.75" hidden="false" customHeight="false" outlineLevel="0" collapsed="false">
      <c r="A108" s="0" t="s">
        <v>112</v>
      </c>
      <c r="B108" s="12" t="n">
        <v>26</v>
      </c>
      <c r="C108" s="13" t="n">
        <v>0.142372400259108</v>
      </c>
      <c r="D108" s="13" t="n">
        <v>0.0176048637345075</v>
      </c>
      <c r="E108" s="13" t="n">
        <v>0.2053195593729</v>
      </c>
      <c r="F108" s="13" t="n">
        <v>0.376339305415215</v>
      </c>
      <c r="G108" s="14" t="n">
        <v>0.873</v>
      </c>
    </row>
    <row r="109" customFormat="false" ht="12.75" hidden="false" customHeight="false" outlineLevel="0" collapsed="false">
      <c r="A109" s="0" t="s">
        <v>113</v>
      </c>
      <c r="B109" s="12" t="n">
        <v>5</v>
      </c>
      <c r="C109" s="13" t="n">
        <v>0.10417797769198</v>
      </c>
      <c r="D109" s="13" t="n">
        <v>-0.0449634659608776</v>
      </c>
      <c r="E109" s="13" t="n">
        <v>0.102709039837172</v>
      </c>
      <c r="F109" s="13" t="n">
        <v>0.374002823645855</v>
      </c>
      <c r="G109" s="14" t="n">
        <v>0.49</v>
      </c>
    </row>
    <row r="110" customFormat="false" ht="12.75" hidden="false" customHeight="false" outlineLevel="0" collapsed="false">
      <c r="A110" s="0" t="s">
        <v>114</v>
      </c>
      <c r="B110" s="12" t="n">
        <v>8</v>
      </c>
      <c r="C110" s="13" t="n">
        <v>0.21945537127001</v>
      </c>
      <c r="D110" s="13" t="n">
        <v>-0.0241181402153143</v>
      </c>
      <c r="E110" s="13" t="n">
        <v>0.129215307427892</v>
      </c>
      <c r="F110" s="13" t="n">
        <v>0.408281385865787</v>
      </c>
      <c r="G110" s="14" t="n">
        <v>0.106</v>
      </c>
    </row>
    <row r="111" customFormat="false" ht="12.75" hidden="false" customHeight="false" outlineLevel="0" collapsed="false">
      <c r="A111" s="0" t="s">
        <v>115</v>
      </c>
      <c r="B111" s="12" t="n">
        <v>14</v>
      </c>
      <c r="C111" s="13" t="n">
        <v>0.188640184154379</v>
      </c>
      <c r="D111" s="13" t="n">
        <v>0.00538902723304079</v>
      </c>
      <c r="E111" s="13" t="n">
        <v>0.167088585798431</v>
      </c>
      <c r="F111" s="13" t="n">
        <v>0.377270813706547</v>
      </c>
      <c r="G111" s="14" t="n">
        <v>0.373</v>
      </c>
    </row>
    <row r="112" customFormat="false" ht="12.75" hidden="false" customHeight="false" outlineLevel="0" collapsed="false">
      <c r="A112" s="0" t="s">
        <v>116</v>
      </c>
      <c r="B112" s="12" t="n">
        <v>14</v>
      </c>
      <c r="C112" s="13" t="n">
        <v>0.170918329480218</v>
      </c>
      <c r="D112" s="13" t="n">
        <v>0.0185618069198624</v>
      </c>
      <c r="E112" s="13" t="n">
        <v>0.164974996622218</v>
      </c>
      <c r="F112" s="13" t="n">
        <v>0.387471450765829</v>
      </c>
      <c r="G112" s="14" t="n">
        <v>0.463</v>
      </c>
    </row>
    <row r="113" customFormat="false" ht="12.75" hidden="false" customHeight="false" outlineLevel="0" collapsed="false">
      <c r="A113" s="0" t="s">
        <v>117</v>
      </c>
      <c r="B113" s="12" t="n">
        <v>17</v>
      </c>
      <c r="C113" s="13" t="n">
        <v>0.156211766501632</v>
      </c>
      <c r="D113" s="13" t="n">
        <v>0.0170645307181941</v>
      </c>
      <c r="E113" s="13" t="n">
        <v>0.175898189667137</v>
      </c>
      <c r="F113" s="13" t="n">
        <v>0.359012609278997</v>
      </c>
      <c r="G113" s="14" t="n">
        <v>0.638</v>
      </c>
    </row>
    <row r="114" customFormat="false" ht="12.75" hidden="false" customHeight="false" outlineLevel="0" collapsed="false">
      <c r="A114" s="0" t="s">
        <v>118</v>
      </c>
      <c r="B114" s="12" t="n">
        <v>12</v>
      </c>
      <c r="C114" s="13" t="n">
        <v>0.192287101545744</v>
      </c>
      <c r="D114" s="13" t="n">
        <v>-0.0248329161373817</v>
      </c>
      <c r="E114" s="13" t="n">
        <v>0.156781962722201</v>
      </c>
      <c r="F114" s="13" t="n">
        <v>0.390169189322454</v>
      </c>
      <c r="G114" s="14" t="n">
        <v>0.283</v>
      </c>
    </row>
    <row r="115" customFormat="false" ht="12.75" hidden="false" customHeight="false" outlineLevel="0" collapsed="false">
      <c r="A115" s="0" t="s">
        <v>119</v>
      </c>
      <c r="B115" s="12" t="n">
        <v>17</v>
      </c>
      <c r="C115" s="13" t="n">
        <v>0.0799813760595998</v>
      </c>
      <c r="D115" s="13" t="n">
        <v>0.0157840626498069</v>
      </c>
      <c r="E115" s="13" t="n">
        <v>0.180104289938321</v>
      </c>
      <c r="F115" s="13" t="n">
        <v>0.404460448360311</v>
      </c>
      <c r="G115" s="14" t="n">
        <v>0.966</v>
      </c>
    </row>
    <row r="116" customFormat="false" ht="12.75" hidden="false" customHeight="false" outlineLevel="0" collapsed="false">
      <c r="A116" s="0" t="s">
        <v>120</v>
      </c>
      <c r="B116" s="12" t="n">
        <v>26</v>
      </c>
      <c r="C116" s="13" t="n">
        <v>0.142372400259108</v>
      </c>
      <c r="D116" s="13" t="n">
        <v>0.0559872277132944</v>
      </c>
      <c r="E116" s="13" t="n">
        <v>0.208256483884875</v>
      </c>
      <c r="F116" s="13" t="n">
        <v>0.380798987210921</v>
      </c>
      <c r="G116" s="14" t="n">
        <v>0.897</v>
      </c>
    </row>
    <row r="117" customFormat="false" ht="12.75" hidden="false" customHeight="false" outlineLevel="0" collapsed="false">
      <c r="A117" s="0" t="s">
        <v>121</v>
      </c>
      <c r="B117" s="12" t="n">
        <v>7</v>
      </c>
      <c r="C117" s="13" t="n">
        <v>0.106608932142847</v>
      </c>
      <c r="D117" s="13" t="n">
        <v>-0.0278119032624531</v>
      </c>
      <c r="E117" s="13" t="n">
        <v>0.117799194535404</v>
      </c>
      <c r="F117" s="13" t="n">
        <v>0.351838293828938</v>
      </c>
      <c r="G117" s="14" t="n">
        <v>0.567</v>
      </c>
    </row>
    <row r="118" customFormat="false" ht="12.75" hidden="false" customHeight="false" outlineLevel="0" collapsed="false">
      <c r="A118" s="0" t="s">
        <v>122</v>
      </c>
      <c r="B118" s="12" t="n">
        <v>26</v>
      </c>
      <c r="C118" s="13" t="n">
        <v>0.142372400259108</v>
      </c>
      <c r="D118" s="13" t="n">
        <v>0.0717428808378067</v>
      </c>
      <c r="E118" s="13" t="n">
        <v>0.205898829935436</v>
      </c>
      <c r="F118" s="13" t="n">
        <v>0.382895886932407</v>
      </c>
      <c r="G118" s="14" t="n">
        <v>0.888</v>
      </c>
    </row>
    <row r="119" customFormat="false" ht="12.75" hidden="false" customHeight="false" outlineLevel="0" collapsed="false">
      <c r="A119" s="0" t="s">
        <v>123</v>
      </c>
      <c r="B119" s="12" t="n">
        <v>9</v>
      </c>
      <c r="C119" s="13" t="n">
        <v>0.0847163705068681</v>
      </c>
      <c r="D119" s="13" t="n">
        <v>-0.0302151181847865</v>
      </c>
      <c r="E119" s="13" t="n">
        <v>0.133982869869183</v>
      </c>
      <c r="F119" s="13" t="n">
        <v>0.416645364562055</v>
      </c>
      <c r="G119" s="14" t="n">
        <v>0.782</v>
      </c>
    </row>
    <row r="120" customFormat="false" ht="12.75" hidden="false" customHeight="false" outlineLevel="0" collapsed="false">
      <c r="A120" s="0" t="s">
        <v>124</v>
      </c>
      <c r="B120" s="12" t="n">
        <v>5</v>
      </c>
      <c r="C120" s="13" t="n">
        <v>0.115015725300807</v>
      </c>
      <c r="D120" s="13" t="n">
        <v>-0.0449634659608776</v>
      </c>
      <c r="E120" s="13" t="n">
        <v>0.102709039837172</v>
      </c>
      <c r="F120" s="13" t="n">
        <v>0.374002823645855</v>
      </c>
      <c r="G120" s="14" t="n">
        <v>0.416</v>
      </c>
    </row>
    <row r="121" customFormat="false" ht="12.75" hidden="false" customHeight="false" outlineLevel="0" collapsed="false">
      <c r="A121" s="0" t="s">
        <v>125</v>
      </c>
      <c r="B121" s="12" t="n">
        <v>4</v>
      </c>
      <c r="C121" s="13" t="n">
        <v>-0.00351669899211513</v>
      </c>
      <c r="D121" s="13" t="n">
        <v>-0.0647794030364596</v>
      </c>
      <c r="E121" s="13" t="n">
        <v>0.0901260056145873</v>
      </c>
      <c r="F121" s="13" t="n">
        <v>0.370193652025788</v>
      </c>
      <c r="G121" s="14" t="n">
        <v>0.949</v>
      </c>
    </row>
    <row r="122" customFormat="false" ht="12.75" hidden="false" customHeight="false" outlineLevel="0" collapsed="false">
      <c r="A122" s="0" t="s">
        <v>126</v>
      </c>
      <c r="B122" s="12" t="n">
        <v>6</v>
      </c>
      <c r="C122" s="13" t="n">
        <v>0.0405152690600664</v>
      </c>
      <c r="D122" s="13" t="n">
        <v>-0.0445079873328537</v>
      </c>
      <c r="E122" s="13" t="n">
        <v>0.112864214053182</v>
      </c>
      <c r="F122" s="13" t="n">
        <v>0.329304432414029</v>
      </c>
      <c r="G122" s="14" t="n">
        <v>0.872</v>
      </c>
    </row>
    <row r="123" customFormat="false" ht="12.75" hidden="false" customHeight="false" outlineLevel="0" collapsed="false">
      <c r="A123" s="0" t="s">
        <v>127</v>
      </c>
      <c r="B123" s="12" t="n">
        <v>24</v>
      </c>
      <c r="C123" s="13" t="n">
        <v>0.174616265424653</v>
      </c>
      <c r="D123" s="13" t="n">
        <v>0.0601969517471711</v>
      </c>
      <c r="E123" s="13" t="n">
        <v>0.198289667661745</v>
      </c>
      <c r="F123" s="13" t="n">
        <v>0.387681644049725</v>
      </c>
      <c r="G123" s="14" t="n">
        <v>0.693</v>
      </c>
    </row>
    <row r="124" customFormat="false" ht="12.75" hidden="false" customHeight="false" outlineLevel="0" collapsed="false">
      <c r="A124" s="0" t="s">
        <v>128</v>
      </c>
      <c r="B124" s="12" t="n">
        <v>5</v>
      </c>
      <c r="C124" s="13" t="n">
        <v>0.0614345500209384</v>
      </c>
      <c r="D124" s="13" t="n">
        <v>-0.0371122927211315</v>
      </c>
      <c r="E124" s="13" t="n">
        <v>0.0953438370913494</v>
      </c>
      <c r="F124" s="13" t="n">
        <v>0.407512357025215</v>
      </c>
      <c r="G124" s="14" t="n">
        <v>0.704</v>
      </c>
    </row>
    <row r="125" customFormat="false" ht="12.75" hidden="false" customHeight="false" outlineLevel="0" collapsed="false">
      <c r="A125" s="0" t="s">
        <v>129</v>
      </c>
      <c r="B125" s="12" t="n">
        <v>34</v>
      </c>
      <c r="C125" s="13" t="n">
        <v>0.154709786049207</v>
      </c>
      <c r="D125" s="13" t="n">
        <v>0.0813125973688119</v>
      </c>
      <c r="E125" s="13" t="n">
        <v>0.223067777951536</v>
      </c>
      <c r="F125" s="13" t="n">
        <v>0.378280260660641</v>
      </c>
      <c r="G125" s="14" t="n">
        <v>0.923</v>
      </c>
    </row>
    <row r="126" customFormat="false" ht="12.75" hidden="false" customHeight="false" outlineLevel="0" collapsed="false">
      <c r="A126" s="0" t="s">
        <v>130</v>
      </c>
      <c r="B126" s="12" t="n">
        <v>6</v>
      </c>
      <c r="C126" s="13" t="n">
        <v>0.0209615840694319</v>
      </c>
      <c r="D126" s="13" t="n">
        <v>-0.0273822909792703</v>
      </c>
      <c r="E126" s="13" t="n">
        <v>0.110076164130604</v>
      </c>
      <c r="F126" s="13" t="n">
        <v>0.373912045197163</v>
      </c>
      <c r="G126" s="14" t="n">
        <v>0.95</v>
      </c>
    </row>
    <row r="127" customFormat="false" ht="12.75" hidden="false" customHeight="false" outlineLevel="0" collapsed="false">
      <c r="A127" s="0" t="s">
        <v>131</v>
      </c>
      <c r="B127" s="12" t="n">
        <v>29</v>
      </c>
      <c r="C127" s="13" t="n">
        <v>0.126723615925067</v>
      </c>
      <c r="D127" s="13" t="n">
        <v>0.0252122923902556</v>
      </c>
      <c r="E127" s="13" t="n">
        <v>0.209432861174217</v>
      </c>
      <c r="F127" s="13" t="n">
        <v>0.378772558980548</v>
      </c>
      <c r="G127" s="14" t="n">
        <v>0.952</v>
      </c>
    </row>
    <row r="128" customFormat="false" ht="12.75" hidden="false" customHeight="false" outlineLevel="0" collapsed="false">
      <c r="A128" s="0" t="s">
        <v>132</v>
      </c>
      <c r="B128" s="12" t="n">
        <v>29</v>
      </c>
      <c r="C128" s="13" t="n">
        <v>0.126723615925067</v>
      </c>
      <c r="D128" s="13" t="n">
        <v>0.0595385421353542</v>
      </c>
      <c r="E128" s="13" t="n">
        <v>0.211043983702451</v>
      </c>
      <c r="F128" s="13" t="n">
        <v>0.39011018401732</v>
      </c>
      <c r="G128" s="14" t="n">
        <v>0.955</v>
      </c>
    </row>
    <row r="129" customFormat="false" ht="12.75" hidden="false" customHeight="false" outlineLevel="0" collapsed="false">
      <c r="A129" s="0" t="s">
        <v>133</v>
      </c>
      <c r="B129" s="12" t="n">
        <v>10</v>
      </c>
      <c r="C129" s="13" t="n">
        <v>0.0512495714141563</v>
      </c>
      <c r="D129" s="13" t="n">
        <v>-0.00985321399286665</v>
      </c>
      <c r="E129" s="13" t="n">
        <v>0.147415512161881</v>
      </c>
      <c r="F129" s="13" t="n">
        <v>0.399281006214455</v>
      </c>
      <c r="G129" s="14" t="n">
        <v>0.952</v>
      </c>
    </row>
    <row r="130" customFormat="false" ht="12.75" hidden="false" customHeight="false" outlineLevel="0" collapsed="false">
      <c r="A130" s="0" t="s">
        <v>134</v>
      </c>
      <c r="B130" s="12" t="n">
        <v>5</v>
      </c>
      <c r="C130" s="13" t="n">
        <v>0.0614345500209384</v>
      </c>
      <c r="D130" s="13" t="n">
        <v>-0.0371122927211315</v>
      </c>
      <c r="E130" s="13" t="n">
        <v>0.0953438370913494</v>
      </c>
      <c r="F130" s="13" t="n">
        <v>0.407512357025215</v>
      </c>
      <c r="G130" s="14" t="n">
        <v>0.704</v>
      </c>
    </row>
    <row r="131" customFormat="false" ht="12.75" hidden="false" customHeight="false" outlineLevel="0" collapsed="false">
      <c r="A131" s="0" t="s">
        <v>135</v>
      </c>
      <c r="B131" s="12" t="n">
        <v>4</v>
      </c>
      <c r="C131" s="13" t="n">
        <v>0.0181422064586953</v>
      </c>
      <c r="D131" s="13" t="n">
        <v>-0.0503617814410844</v>
      </c>
      <c r="E131" s="13" t="n">
        <v>0.0885132306474548</v>
      </c>
      <c r="F131" s="13" t="n">
        <v>0.396406131477004</v>
      </c>
      <c r="G131" s="14" t="n">
        <v>0.899</v>
      </c>
    </row>
    <row r="132" customFormat="false" ht="12.75" hidden="false" customHeight="false" outlineLevel="0" collapsed="false">
      <c r="A132" s="0" t="s">
        <v>136</v>
      </c>
      <c r="B132" s="12" t="n">
        <v>14</v>
      </c>
      <c r="C132" s="13" t="n">
        <v>0.168611937552945</v>
      </c>
      <c r="D132" s="13" t="n">
        <v>0.00338798813243352</v>
      </c>
      <c r="E132" s="13" t="n">
        <v>0.166620499504758</v>
      </c>
      <c r="F132" s="13" t="n">
        <v>0.420600519978072</v>
      </c>
      <c r="G132" s="14" t="n">
        <v>0.484</v>
      </c>
    </row>
    <row r="133" customFormat="false" ht="12.75" hidden="false" customHeight="false" outlineLevel="0" collapsed="false">
      <c r="A133" s="0" t="s">
        <v>137</v>
      </c>
      <c r="B133" s="12" t="n">
        <v>4</v>
      </c>
      <c r="C133" s="13" t="n">
        <v>0.0672792160917746</v>
      </c>
      <c r="D133" s="13" t="n">
        <v>-0.108047750063151</v>
      </c>
      <c r="E133" s="13" t="n">
        <v>0.0860571642106863</v>
      </c>
      <c r="F133" s="13" t="n">
        <v>0.349630406161277</v>
      </c>
      <c r="G133" s="14" t="n">
        <v>0.616</v>
      </c>
    </row>
    <row r="134" customFormat="false" ht="12.75" hidden="false" customHeight="false" outlineLevel="0" collapsed="false">
      <c r="A134" s="0" t="s">
        <v>138</v>
      </c>
      <c r="B134" s="12" t="n">
        <v>2</v>
      </c>
      <c r="C134" s="13" t="n">
        <v>0.0303185084934935</v>
      </c>
      <c r="D134" s="13" t="n">
        <v>-0.11422369280532</v>
      </c>
      <c r="E134" s="13" t="n">
        <v>0.0329829965957567</v>
      </c>
      <c r="F134" s="13" t="n">
        <v>0.324268399230198</v>
      </c>
      <c r="G134" s="14" t="n">
        <v>0.526</v>
      </c>
    </row>
    <row r="135" customFormat="false" ht="12.75" hidden="false" customHeight="false" outlineLevel="0" collapsed="false">
      <c r="A135" s="0" t="s">
        <v>139</v>
      </c>
      <c r="B135" s="12" t="n">
        <v>6</v>
      </c>
      <c r="C135" s="13" t="n">
        <v>0.0703285533309574</v>
      </c>
      <c r="D135" s="13" t="n">
        <v>-0.0477550452259282</v>
      </c>
      <c r="E135" s="13" t="n">
        <v>0.110781033906324</v>
      </c>
      <c r="F135" s="13" t="n">
        <v>0.420254864599697</v>
      </c>
      <c r="G135" s="14" t="n">
        <v>0.721</v>
      </c>
    </row>
    <row r="136" customFormat="false" ht="12.75" hidden="false" customHeight="false" outlineLevel="0" collapsed="false">
      <c r="A136" s="0" t="s">
        <v>140</v>
      </c>
      <c r="B136" s="12" t="n">
        <v>21</v>
      </c>
      <c r="C136" s="13" t="n">
        <v>0.153035934188223</v>
      </c>
      <c r="D136" s="13" t="n">
        <v>0.0231803237237508</v>
      </c>
      <c r="E136" s="13" t="n">
        <v>0.192200542248391</v>
      </c>
      <c r="F136" s="13" t="n">
        <v>0.387933954961215</v>
      </c>
      <c r="G136" s="14" t="n">
        <v>0.762</v>
      </c>
    </row>
    <row r="137" customFormat="false" ht="12.75" hidden="false" customHeight="false" outlineLevel="0" collapsed="false">
      <c r="A137" s="0" t="s">
        <v>141</v>
      </c>
      <c r="B137" s="12" t="n">
        <v>11</v>
      </c>
      <c r="C137" s="13" t="n">
        <v>0.200307172224721</v>
      </c>
      <c r="D137" s="13" t="n">
        <v>-0.0171887414765646</v>
      </c>
      <c r="E137" s="13" t="n">
        <v>0.151320088147507</v>
      </c>
      <c r="F137" s="13" t="n">
        <v>0.397673618205122</v>
      </c>
      <c r="G137" s="14" t="n">
        <v>0.24</v>
      </c>
    </row>
    <row r="138" customFormat="false" ht="12.75" hidden="false" customHeight="false" outlineLevel="0" collapsed="false">
      <c r="A138" s="0" t="s">
        <v>142</v>
      </c>
      <c r="B138" s="12" t="n">
        <v>6</v>
      </c>
      <c r="C138" s="13" t="n">
        <v>0.220431604935604</v>
      </c>
      <c r="D138" s="13" t="n">
        <v>-0.0445079873328536</v>
      </c>
      <c r="E138" s="13" t="n">
        <v>0.112864214053182</v>
      </c>
      <c r="F138" s="13" t="n">
        <v>0.329304432414029</v>
      </c>
      <c r="G138" s="14" t="n">
        <v>0.067</v>
      </c>
    </row>
    <row r="139" customFormat="false" ht="12.75" hidden="false" customHeight="false" outlineLevel="0" collapsed="false">
      <c r="A139" s="0" t="s">
        <v>143</v>
      </c>
      <c r="B139" s="12" t="n">
        <v>6</v>
      </c>
      <c r="C139" s="13" t="n">
        <v>0.220431604935604</v>
      </c>
      <c r="D139" s="13" t="n">
        <v>-0.0532398818971633</v>
      </c>
      <c r="E139" s="13" t="n">
        <v>0.111087408529039</v>
      </c>
      <c r="F139" s="13" t="n">
        <v>0.364935606857167</v>
      </c>
      <c r="G139" s="14" t="n">
        <v>0.073</v>
      </c>
    </row>
    <row r="140" customFormat="false" ht="12.75" hidden="false" customHeight="false" outlineLevel="0" collapsed="false">
      <c r="A140" s="0" t="s">
        <v>144</v>
      </c>
      <c r="B140" s="12" t="n">
        <v>8</v>
      </c>
      <c r="C140" s="13" t="n">
        <v>0.21945537127001</v>
      </c>
      <c r="D140" s="13" t="n">
        <v>-0.0296839792737552</v>
      </c>
      <c r="E140" s="13" t="n">
        <v>0.125798347208466</v>
      </c>
      <c r="F140" s="13" t="n">
        <v>0.396610466461322</v>
      </c>
      <c r="G140" s="14" t="n">
        <v>0.107</v>
      </c>
    </row>
    <row r="141" customFormat="false" ht="12.75" hidden="false" customHeight="false" outlineLevel="0" collapsed="false">
      <c r="A141" s="0" t="s">
        <v>145</v>
      </c>
      <c r="B141" s="12" t="n">
        <v>5</v>
      </c>
      <c r="C141" s="13" t="n">
        <v>0.10417797769198</v>
      </c>
      <c r="D141" s="13" t="n">
        <v>-0.0371122927211315</v>
      </c>
      <c r="E141" s="13" t="n">
        <v>0.0953438370913494</v>
      </c>
      <c r="F141" s="13" t="n">
        <v>0.407512357025215</v>
      </c>
      <c r="G141" s="14" t="n">
        <v>0.456</v>
      </c>
    </row>
    <row r="142" customFormat="false" ht="12.75" hidden="false" customHeight="false" outlineLevel="0" collapsed="false">
      <c r="A142" s="0" t="s">
        <v>146</v>
      </c>
      <c r="B142" s="12" t="n">
        <v>6</v>
      </c>
      <c r="C142" s="13" t="n">
        <v>0.0703285533309574</v>
      </c>
      <c r="D142" s="13" t="n">
        <v>-0.0483599943996062</v>
      </c>
      <c r="E142" s="13" t="n">
        <v>0.115620356968024</v>
      </c>
      <c r="F142" s="13" t="n">
        <v>0.367779476259105</v>
      </c>
      <c r="G142" s="14" t="n">
        <v>0.757</v>
      </c>
    </row>
    <row r="143" customFormat="false" ht="12.75" hidden="false" customHeight="false" outlineLevel="0" collapsed="false">
      <c r="A143" s="0" t="s">
        <v>147</v>
      </c>
      <c r="B143" s="12" t="n">
        <v>46</v>
      </c>
      <c r="C143" s="13" t="n">
        <v>0.17471829403982</v>
      </c>
      <c r="D143" s="13" t="n">
        <v>0.111662155069135</v>
      </c>
      <c r="E143" s="13" t="n">
        <v>0.242013937180955</v>
      </c>
      <c r="F143" s="13" t="n">
        <v>0.394703157067194</v>
      </c>
      <c r="G143" s="14" t="n">
        <v>0.936</v>
      </c>
    </row>
    <row r="144" customFormat="false" ht="12.75" hidden="false" customHeight="false" outlineLevel="0" collapsed="false">
      <c r="A144" s="0" t="s">
        <v>148</v>
      </c>
      <c r="B144" s="12" t="n">
        <v>6</v>
      </c>
      <c r="C144" s="13" t="n">
        <v>0.0524640634748612</v>
      </c>
      <c r="D144" s="13" t="n">
        <v>-0.0445079873328536</v>
      </c>
      <c r="E144" s="13" t="n">
        <v>0.112864214053182</v>
      </c>
      <c r="F144" s="13" t="n">
        <v>0.329304432414029</v>
      </c>
      <c r="G144" s="14" t="n">
        <v>0.812</v>
      </c>
    </row>
    <row r="145" customFormat="false" ht="12.75" hidden="false" customHeight="false" outlineLevel="0" collapsed="false">
      <c r="A145" s="0" t="s">
        <v>149</v>
      </c>
      <c r="B145" s="12" t="n">
        <v>4</v>
      </c>
      <c r="C145" s="13" t="n">
        <v>0.0568004228706791</v>
      </c>
      <c r="D145" s="13" t="n">
        <v>-0.0473752285354596</v>
      </c>
      <c r="E145" s="13" t="n">
        <v>0.0840923310845764</v>
      </c>
      <c r="F145" s="13" t="n">
        <v>0.326657240602827</v>
      </c>
      <c r="G145" s="14" t="n">
        <v>0.644</v>
      </c>
    </row>
    <row r="146" customFormat="false" ht="12.75" hidden="false" customHeight="false" outlineLevel="0" collapsed="false">
      <c r="A146" s="0" t="s">
        <v>150</v>
      </c>
      <c r="B146" s="12" t="n">
        <v>4</v>
      </c>
      <c r="C146" s="13" t="n">
        <v>0.0568004228706791</v>
      </c>
      <c r="D146" s="13" t="n">
        <v>-0.089437995505318</v>
      </c>
      <c r="E146" s="13" t="n">
        <v>0.0849576803423585</v>
      </c>
      <c r="F146" s="13" t="n">
        <v>0.406792512864348</v>
      </c>
      <c r="G146" s="14" t="n">
        <v>0.679</v>
      </c>
    </row>
    <row r="147" customFormat="false" ht="12.75" hidden="false" customHeight="false" outlineLevel="0" collapsed="false">
      <c r="A147" s="0" t="s">
        <v>151</v>
      </c>
      <c r="B147" s="12" t="n">
        <v>17</v>
      </c>
      <c r="C147" s="13" t="n">
        <v>0.201346553949055</v>
      </c>
      <c r="D147" s="13" t="n">
        <v>0.0125060378846825</v>
      </c>
      <c r="E147" s="13" t="n">
        <v>0.177809627126937</v>
      </c>
      <c r="F147" s="13" t="n">
        <v>0.396279624409794</v>
      </c>
      <c r="G147" s="14" t="n">
        <v>0.347</v>
      </c>
    </row>
    <row r="148" customFormat="false" ht="12.75" hidden="false" customHeight="false" outlineLevel="0" collapsed="false">
      <c r="A148" s="0" t="s">
        <v>152</v>
      </c>
      <c r="B148" s="12" t="n">
        <v>4</v>
      </c>
      <c r="C148" s="13" t="n">
        <v>-0.0304035651783777</v>
      </c>
      <c r="D148" s="13" t="n">
        <v>-0.0647794030364596</v>
      </c>
      <c r="E148" s="13" t="n">
        <v>0.0901260056145874</v>
      </c>
      <c r="F148" s="13" t="n">
        <v>0.370193652025788</v>
      </c>
      <c r="G148" s="14" t="n">
        <v>0.996</v>
      </c>
    </row>
    <row r="149" customFormat="false" ht="12.75" hidden="false" customHeight="false" outlineLevel="0" collapsed="false">
      <c r="A149" s="0" t="s">
        <v>153</v>
      </c>
      <c r="B149" s="12" t="n">
        <v>15</v>
      </c>
      <c r="C149" s="13" t="n">
        <v>0.162698202750358</v>
      </c>
      <c r="D149" s="13" t="n">
        <v>-0.00787738255940243</v>
      </c>
      <c r="E149" s="13" t="n">
        <v>0.169682567831457</v>
      </c>
      <c r="F149" s="13" t="n">
        <v>0.38628301718336</v>
      </c>
      <c r="G149" s="14" t="n">
        <v>0.553</v>
      </c>
    </row>
    <row r="150" customFormat="false" ht="12.75" hidden="false" customHeight="false" outlineLevel="0" collapsed="false">
      <c r="A150" s="0" t="s">
        <v>154</v>
      </c>
      <c r="B150" s="12" t="n">
        <v>7</v>
      </c>
      <c r="C150" s="13" t="n">
        <v>0.0322315231156004</v>
      </c>
      <c r="D150" s="13" t="n">
        <v>-0.0278119032624531</v>
      </c>
      <c r="E150" s="13" t="n">
        <v>0.117799194535404</v>
      </c>
      <c r="F150" s="13" t="n">
        <v>0.351838293828938</v>
      </c>
      <c r="G150" s="14" t="n">
        <v>0.934</v>
      </c>
    </row>
    <row r="151" customFormat="false" ht="12.75" hidden="false" customHeight="false" outlineLevel="0" collapsed="false">
      <c r="A151" s="0" t="s">
        <v>155</v>
      </c>
      <c r="B151" s="12" t="n">
        <v>2</v>
      </c>
      <c r="C151" s="13" t="n">
        <v>-0.0257460083160489</v>
      </c>
      <c r="D151" s="13" t="n">
        <v>-0.0972909502529259</v>
      </c>
      <c r="E151" s="13" t="n">
        <v>0.0308343503867314</v>
      </c>
      <c r="F151" s="13" t="n">
        <v>0.469515179690761</v>
      </c>
      <c r="G151" s="14" t="n">
        <v>0.934</v>
      </c>
    </row>
    <row r="152" customFormat="false" ht="12.75" hidden="false" customHeight="false" outlineLevel="0" collapsed="false">
      <c r="A152" s="0" t="s">
        <v>156</v>
      </c>
      <c r="B152" s="12" t="n">
        <v>3</v>
      </c>
      <c r="C152" s="13" t="n">
        <v>0.0554000739881238</v>
      </c>
      <c r="D152" s="13" t="n">
        <v>-0.0914666632166734</v>
      </c>
      <c r="E152" s="13" t="n">
        <v>0.0656423862118769</v>
      </c>
      <c r="F152" s="13" t="n">
        <v>0.414314477376643</v>
      </c>
      <c r="G152" s="14" t="n">
        <v>0.564</v>
      </c>
    </row>
    <row r="153" customFormat="false" ht="12.75" hidden="false" customHeight="false" outlineLevel="0" collapsed="false">
      <c r="A153" s="0" t="s">
        <v>157</v>
      </c>
      <c r="B153" s="12" t="n">
        <v>25</v>
      </c>
      <c r="C153" s="13" t="n">
        <v>0.180883282305618</v>
      </c>
      <c r="D153" s="13" t="n">
        <v>0.0415681613587043</v>
      </c>
      <c r="E153" s="13" t="n">
        <v>0.205093236538786</v>
      </c>
      <c r="F153" s="13" t="n">
        <v>0.397728090298463</v>
      </c>
      <c r="G153" s="14" t="n">
        <v>0.654</v>
      </c>
    </row>
    <row r="154" customFormat="false" ht="12.75" hidden="false" customHeight="false" outlineLevel="0" collapsed="false">
      <c r="A154" s="0" t="s">
        <v>158</v>
      </c>
      <c r="B154" s="12" t="n">
        <v>2</v>
      </c>
      <c r="C154" s="13" t="n">
        <v>0.0743239532008323</v>
      </c>
      <c r="D154" s="13" t="n">
        <v>-0.100306383007271</v>
      </c>
      <c r="E154" s="13" t="n">
        <v>0.0383517995713598</v>
      </c>
      <c r="F154" s="13" t="n">
        <v>0.423991924389076</v>
      </c>
      <c r="G154" s="14" t="n">
        <v>0.29</v>
      </c>
    </row>
    <row r="155" customFormat="false" ht="12.75" hidden="false" customHeight="false" outlineLevel="0" collapsed="false">
      <c r="A155" s="0" t="s">
        <v>159</v>
      </c>
      <c r="B155" s="12" t="n">
        <v>3</v>
      </c>
      <c r="C155" s="13" t="n">
        <v>0.173112073844902</v>
      </c>
      <c r="D155" s="13" t="n">
        <v>-0.104601355445141</v>
      </c>
      <c r="E155" s="13" t="n">
        <v>0.0677100056107783</v>
      </c>
      <c r="F155" s="13" t="n">
        <v>0.306875754750944</v>
      </c>
      <c r="G155" s="14" t="n">
        <v>0.084</v>
      </c>
    </row>
    <row r="156" customFormat="false" ht="12.75" hidden="false" customHeight="false" outlineLevel="0" collapsed="false">
      <c r="A156" s="0" t="s">
        <v>160</v>
      </c>
      <c r="B156" s="12" t="n">
        <v>8</v>
      </c>
      <c r="C156" s="13" t="n">
        <v>0.102193379784269</v>
      </c>
      <c r="D156" s="13" t="n">
        <v>-0.0392314937416268</v>
      </c>
      <c r="E156" s="13" t="n">
        <v>0.127603839881052</v>
      </c>
      <c r="F156" s="13" t="n">
        <v>0.335840918722363</v>
      </c>
      <c r="G156" s="14" t="n">
        <v>0.645</v>
      </c>
    </row>
    <row r="157" customFormat="false" ht="12.75" hidden="false" customHeight="false" outlineLevel="0" collapsed="false">
      <c r="A157" s="0" t="s">
        <v>161</v>
      </c>
      <c r="B157" s="12" t="n">
        <v>4</v>
      </c>
      <c r="C157" s="13" t="n">
        <v>-0.022773858671252</v>
      </c>
      <c r="D157" s="13" t="n">
        <v>-0.089437995505318</v>
      </c>
      <c r="E157" s="13" t="n">
        <v>0.0849576803423585</v>
      </c>
      <c r="F157" s="13" t="n">
        <v>0.406792512864348</v>
      </c>
      <c r="G157" s="14" t="n">
        <v>0.984</v>
      </c>
    </row>
    <row r="158" customFormat="false" ht="12.75" hidden="false" customHeight="false" outlineLevel="0" collapsed="false">
      <c r="A158" s="0" t="s">
        <v>162</v>
      </c>
      <c r="B158" s="12" t="n">
        <v>7</v>
      </c>
      <c r="C158" s="13" t="n">
        <v>0.0574550251217335</v>
      </c>
      <c r="D158" s="13" t="n">
        <v>-0.0352294030604864</v>
      </c>
      <c r="E158" s="13" t="n">
        <v>0.124306163869925</v>
      </c>
      <c r="F158" s="13" t="n">
        <v>0.354764445933895</v>
      </c>
      <c r="G158" s="14" t="n">
        <v>0.855</v>
      </c>
    </row>
    <row r="159" customFormat="false" ht="12.75" hidden="false" customHeight="false" outlineLevel="0" collapsed="false">
      <c r="A159" s="0" t="s">
        <v>163</v>
      </c>
      <c r="B159" s="12" t="n">
        <v>7</v>
      </c>
      <c r="C159" s="13" t="n">
        <v>0.106608932142847</v>
      </c>
      <c r="D159" s="13" t="n">
        <v>-0.0235782942543792</v>
      </c>
      <c r="E159" s="13" t="n">
        <v>0.121781256038842</v>
      </c>
      <c r="F159" s="13" t="n">
        <v>0.369285592940148</v>
      </c>
      <c r="G159" s="14" t="n">
        <v>0.59</v>
      </c>
    </row>
    <row r="160" customFormat="false" ht="12.75" hidden="false" customHeight="false" outlineLevel="0" collapsed="false">
      <c r="A160" s="0" t="s">
        <v>164</v>
      </c>
      <c r="B160" s="12" t="n">
        <v>89</v>
      </c>
      <c r="C160" s="13" t="n">
        <v>0.244710877192576</v>
      </c>
      <c r="D160" s="13" t="n">
        <v>0.166588516273812</v>
      </c>
      <c r="E160" s="13" t="n">
        <v>0.268767287148739</v>
      </c>
      <c r="F160" s="13" t="n">
        <v>0.392127888916516</v>
      </c>
      <c r="G160" s="14" t="n">
        <v>0.76</v>
      </c>
    </row>
    <row r="161" customFormat="false" ht="12.75" hidden="false" customHeight="false" outlineLevel="0" collapsed="false">
      <c r="A161" s="0" t="s">
        <v>165</v>
      </c>
      <c r="B161" s="12" t="n">
        <v>16</v>
      </c>
      <c r="C161" s="13" t="n">
        <v>0.156668915452728</v>
      </c>
      <c r="D161" s="13" t="n">
        <v>0.0112555196240024</v>
      </c>
      <c r="E161" s="13" t="n">
        <v>0.173950144996662</v>
      </c>
      <c r="F161" s="13" t="n">
        <v>0.426516389068806</v>
      </c>
      <c r="G161" s="14" t="n">
        <v>0.611</v>
      </c>
    </row>
    <row r="162" customFormat="false" ht="12.75" hidden="false" customHeight="false" outlineLevel="0" collapsed="false">
      <c r="A162" s="0" t="s">
        <v>166</v>
      </c>
      <c r="B162" s="12" t="n">
        <v>5</v>
      </c>
      <c r="C162" s="13" t="n">
        <v>0.0606956650532398</v>
      </c>
      <c r="D162" s="13" t="n">
        <v>-0.0529042717435874</v>
      </c>
      <c r="E162" s="13" t="n">
        <v>0.0983753874994242</v>
      </c>
      <c r="F162" s="13" t="n">
        <v>0.415722121152395</v>
      </c>
      <c r="G162" s="14" t="n">
        <v>0.728</v>
      </c>
    </row>
    <row r="163" customFormat="false" ht="12.75" hidden="false" customHeight="false" outlineLevel="0" collapsed="false">
      <c r="A163" s="0" t="s">
        <v>167</v>
      </c>
      <c r="B163" s="12" t="n">
        <v>3</v>
      </c>
      <c r="C163" s="13" t="n">
        <v>0.0554000739881237</v>
      </c>
      <c r="D163" s="13" t="n">
        <v>-0.0914666632166735</v>
      </c>
      <c r="E163" s="13" t="n">
        <v>0.0656423862118769</v>
      </c>
      <c r="F163" s="13" t="n">
        <v>0.414314477376643</v>
      </c>
      <c r="G163" s="14" t="n">
        <v>0.564</v>
      </c>
    </row>
    <row r="164" customFormat="false" ht="12.75" hidden="false" customHeight="false" outlineLevel="0" collapsed="false">
      <c r="A164" s="0" t="s">
        <v>168</v>
      </c>
      <c r="B164" s="12" t="n">
        <v>5</v>
      </c>
      <c r="C164" s="13" t="n">
        <v>0.0443973307086452</v>
      </c>
      <c r="D164" s="13" t="n">
        <v>-0.0371122927211315</v>
      </c>
      <c r="E164" s="13" t="n">
        <v>0.0953438370913493</v>
      </c>
      <c r="F164" s="13" t="n">
        <v>0.407512357025215</v>
      </c>
      <c r="G164" s="14" t="n">
        <v>0.816</v>
      </c>
    </row>
    <row r="165" customFormat="false" ht="12.75" hidden="false" customHeight="false" outlineLevel="0" collapsed="false">
      <c r="A165" s="0" t="s">
        <v>169</v>
      </c>
      <c r="B165" s="12" t="n">
        <v>5</v>
      </c>
      <c r="C165" s="13" t="n">
        <v>0.0443973307086452</v>
      </c>
      <c r="D165" s="13" t="n">
        <v>-0.0449634659608776</v>
      </c>
      <c r="E165" s="13" t="n">
        <v>0.102709039837172</v>
      </c>
      <c r="F165" s="13" t="n">
        <v>0.374002823645855</v>
      </c>
      <c r="G165" s="14" t="n">
        <v>0.83</v>
      </c>
    </row>
    <row r="166" customFormat="false" ht="12.75" hidden="false" customHeight="false" outlineLevel="0" collapsed="false">
      <c r="A166" s="0" t="s">
        <v>170</v>
      </c>
      <c r="B166" s="12" t="n">
        <v>4</v>
      </c>
      <c r="C166" s="13" t="n">
        <v>0.0763048742797208</v>
      </c>
      <c r="D166" s="13" t="n">
        <v>-0.0647794030364596</v>
      </c>
      <c r="E166" s="13" t="n">
        <v>0.0901260056145873</v>
      </c>
      <c r="F166" s="13" t="n">
        <v>0.370193652025788</v>
      </c>
      <c r="G166" s="14" t="n">
        <v>0.59</v>
      </c>
    </row>
    <row r="167" customFormat="false" ht="12.75" hidden="false" customHeight="false" outlineLevel="0" collapsed="false">
      <c r="A167" s="0" t="s">
        <v>171</v>
      </c>
      <c r="B167" s="12" t="n">
        <v>3</v>
      </c>
      <c r="C167" s="13" t="n">
        <v>0.0554000739881237</v>
      </c>
      <c r="D167" s="13" t="n">
        <v>-0.104601355445141</v>
      </c>
      <c r="E167" s="13" t="n">
        <v>0.0677100056107783</v>
      </c>
      <c r="F167" s="13" t="n">
        <v>0.306875754750944</v>
      </c>
      <c r="G167" s="14" t="n">
        <v>0.58</v>
      </c>
    </row>
    <row r="168" customFormat="false" ht="12.75" hidden="false" customHeight="false" outlineLevel="0" collapsed="false">
      <c r="A168" s="0" t="s">
        <v>172</v>
      </c>
      <c r="B168" s="12" t="n">
        <v>5</v>
      </c>
      <c r="C168" s="13" t="n">
        <v>0.114574576376687</v>
      </c>
      <c r="D168" s="13" t="n">
        <v>-0.0371122927211315</v>
      </c>
      <c r="E168" s="13" t="n">
        <v>0.0953438370913493</v>
      </c>
      <c r="F168" s="13" t="n">
        <v>0.407512357025215</v>
      </c>
      <c r="G168" s="14" t="n">
        <v>0.408</v>
      </c>
    </row>
    <row r="169" customFormat="false" ht="12.75" hidden="false" customHeight="false" outlineLevel="0" collapsed="false">
      <c r="A169" s="0" t="s">
        <v>173</v>
      </c>
      <c r="B169" s="12" t="n">
        <v>2</v>
      </c>
      <c r="C169" s="13" t="n">
        <v>0.0741070643388841</v>
      </c>
      <c r="D169" s="13" t="n">
        <v>-0.107420811657307</v>
      </c>
      <c r="E169" s="13" t="n">
        <v>0.0336707718921029</v>
      </c>
      <c r="F169" s="13" t="n">
        <v>0.328735891638053</v>
      </c>
      <c r="G169" s="14" t="n">
        <v>0.28</v>
      </c>
    </row>
    <row r="170" customFormat="false" ht="12.75" hidden="false" customHeight="false" outlineLevel="0" collapsed="false">
      <c r="A170" s="0" t="s">
        <v>174</v>
      </c>
      <c r="B170" s="12" t="n">
        <v>8</v>
      </c>
      <c r="C170" s="13" t="n">
        <v>0.131425959957993</v>
      </c>
      <c r="D170" s="13" t="n">
        <v>-0.0241181402153143</v>
      </c>
      <c r="E170" s="13" t="n">
        <v>0.129215307427892</v>
      </c>
      <c r="F170" s="13" t="n">
        <v>0.408281385865787</v>
      </c>
      <c r="G170" s="14" t="n">
        <v>0.48</v>
      </c>
    </row>
    <row r="171" customFormat="false" ht="12.75" hidden="false" customHeight="false" outlineLevel="0" collapsed="false">
      <c r="A171" s="0" t="s">
        <v>175</v>
      </c>
      <c r="B171" s="12" t="n">
        <v>6</v>
      </c>
      <c r="C171" s="13" t="n">
        <v>0.0524640634748611</v>
      </c>
      <c r="D171" s="13" t="n">
        <v>-0.0445079873328537</v>
      </c>
      <c r="E171" s="13" t="n">
        <v>0.112864214053182</v>
      </c>
      <c r="F171" s="13" t="n">
        <v>0.329304432414029</v>
      </c>
      <c r="G171" s="14" t="n">
        <v>0.812</v>
      </c>
    </row>
    <row r="172" customFormat="false" ht="12.75" hidden="false" customHeight="false" outlineLevel="0" collapsed="false">
      <c r="A172" s="0" t="s">
        <v>176</v>
      </c>
      <c r="B172" s="12" t="n">
        <v>2</v>
      </c>
      <c r="C172" s="13" t="n">
        <v>0.0180371115570387</v>
      </c>
      <c r="D172" s="13" t="n">
        <v>-0.11422369280532</v>
      </c>
      <c r="E172" s="13" t="n">
        <v>0.0329829965957567</v>
      </c>
      <c r="F172" s="13" t="n">
        <v>0.324268399230198</v>
      </c>
      <c r="G172" s="14" t="n">
        <v>0.619</v>
      </c>
    </row>
    <row r="173" customFormat="false" ht="12.75" hidden="false" customHeight="false" outlineLevel="0" collapsed="false">
      <c r="A173" s="0" t="s">
        <v>177</v>
      </c>
      <c r="B173" s="12" t="n">
        <v>5</v>
      </c>
      <c r="C173" s="13" t="n">
        <v>0.176479789353803</v>
      </c>
      <c r="D173" s="13" t="n">
        <v>-0.0529042717435873</v>
      </c>
      <c r="E173" s="13" t="n">
        <v>0.0983753874994242</v>
      </c>
      <c r="F173" s="13" t="n">
        <v>0.415722121152395</v>
      </c>
      <c r="G173" s="14" t="n">
        <v>0.15</v>
      </c>
    </row>
    <row r="174" customFormat="false" ht="12.75" hidden="false" customHeight="false" outlineLevel="0" collapsed="false">
      <c r="A174" s="0" t="s">
        <v>178</v>
      </c>
      <c r="B174" s="12" t="n">
        <v>7</v>
      </c>
      <c r="C174" s="13" t="n">
        <v>0.0716143202597</v>
      </c>
      <c r="D174" s="13" t="n">
        <v>-0.0280739329887284</v>
      </c>
      <c r="E174" s="13" t="n">
        <v>0.119674648490059</v>
      </c>
      <c r="F174" s="13" t="n">
        <v>0.413324775779872</v>
      </c>
      <c r="G174" s="14" t="n">
        <v>0.758</v>
      </c>
    </row>
    <row r="175" customFormat="false" ht="12.75" hidden="false" customHeight="false" outlineLevel="0" collapsed="false">
      <c r="A175" s="0" t="s">
        <v>179</v>
      </c>
      <c r="B175" s="12" t="n">
        <v>25</v>
      </c>
      <c r="C175" s="13" t="n">
        <v>0.13938283503516</v>
      </c>
      <c r="D175" s="13" t="n">
        <v>0.0415681613587043</v>
      </c>
      <c r="E175" s="13" t="n">
        <v>0.205093236538786</v>
      </c>
      <c r="F175" s="13" t="n">
        <v>0.397728090298463</v>
      </c>
      <c r="G175" s="14" t="n">
        <v>0.896</v>
      </c>
    </row>
    <row r="176" customFormat="false" ht="12.75" hidden="false" customHeight="false" outlineLevel="0" collapsed="false">
      <c r="A176" s="0" t="s">
        <v>180</v>
      </c>
      <c r="B176" s="12" t="n">
        <v>3</v>
      </c>
      <c r="C176" s="13" t="n">
        <v>0.051160311062593</v>
      </c>
      <c r="D176" s="13" t="n">
        <v>-0.0537726541775922</v>
      </c>
      <c r="E176" s="13" t="n">
        <v>0.0692721506716666</v>
      </c>
      <c r="F176" s="13" t="n">
        <v>0.371195908405947</v>
      </c>
      <c r="G176" s="14" t="n">
        <v>0.602</v>
      </c>
    </row>
    <row r="177" customFormat="false" ht="12.75" hidden="false" customHeight="false" outlineLevel="0" collapsed="false">
      <c r="A177" s="0" t="s">
        <v>181</v>
      </c>
      <c r="B177" s="12" t="n">
        <v>3</v>
      </c>
      <c r="C177" s="13" t="n">
        <v>0.168629092968023</v>
      </c>
      <c r="D177" s="13" t="n">
        <v>-0.0914666632166735</v>
      </c>
      <c r="E177" s="13" t="n">
        <v>0.0656423862118769</v>
      </c>
      <c r="F177" s="13" t="n">
        <v>0.414314477376643</v>
      </c>
      <c r="G177" s="14" t="n">
        <v>0.086</v>
      </c>
    </row>
    <row r="178" customFormat="false" ht="12.75" hidden="false" customHeight="false" outlineLevel="0" collapsed="false">
      <c r="A178" s="0" t="s">
        <v>182</v>
      </c>
      <c r="B178" s="12" t="n">
        <v>4</v>
      </c>
      <c r="C178" s="13" t="n">
        <v>0.0763048742797208</v>
      </c>
      <c r="D178" s="13" t="n">
        <v>-0.0503617814410845</v>
      </c>
      <c r="E178" s="13" t="n">
        <v>0.0885132306474548</v>
      </c>
      <c r="F178" s="13" t="n">
        <v>0.396406131477004</v>
      </c>
      <c r="G178" s="14" t="n">
        <v>0.558</v>
      </c>
    </row>
    <row r="179" customFormat="false" ht="12.75" hidden="false" customHeight="false" outlineLevel="0" collapsed="false">
      <c r="A179" s="0" t="s">
        <v>183</v>
      </c>
      <c r="B179" s="12" t="n">
        <v>25</v>
      </c>
      <c r="C179" s="13" t="n">
        <v>0.13938283503516</v>
      </c>
      <c r="D179" s="13" t="n">
        <v>0.0306087588131766</v>
      </c>
      <c r="E179" s="13" t="n">
        <v>0.201997359544699</v>
      </c>
      <c r="F179" s="13" t="n">
        <v>0.364634493242816</v>
      </c>
      <c r="G179" s="14" t="n">
        <v>0.877</v>
      </c>
    </row>
    <row r="180" customFormat="false" ht="12.75" hidden="false" customHeight="false" outlineLevel="0" collapsed="false">
      <c r="A180" s="0" t="s">
        <v>184</v>
      </c>
      <c r="B180" s="12" t="n">
        <v>5</v>
      </c>
      <c r="C180" s="13" t="n">
        <v>0.0399722565633757</v>
      </c>
      <c r="D180" s="13" t="n">
        <v>-0.0449634659608776</v>
      </c>
      <c r="E180" s="13" t="n">
        <v>0.102709039837172</v>
      </c>
      <c r="F180" s="13" t="n">
        <v>0.374002823645855</v>
      </c>
      <c r="G180" s="14" t="n">
        <v>0.849</v>
      </c>
    </row>
    <row r="181" customFormat="false" ht="12.75" hidden="false" customHeight="false" outlineLevel="0" collapsed="false">
      <c r="A181" s="0" t="s">
        <v>185</v>
      </c>
      <c r="B181" s="12" t="n">
        <v>5</v>
      </c>
      <c r="C181" s="13" t="n">
        <v>0.139747480822739</v>
      </c>
      <c r="D181" s="13" t="n">
        <v>-0.0497790185248335</v>
      </c>
      <c r="E181" s="13" t="n">
        <v>0.1022531822272</v>
      </c>
      <c r="F181" s="13" t="n">
        <v>0.375532562479816</v>
      </c>
      <c r="G181" s="14" t="n">
        <v>0.313</v>
      </c>
    </row>
    <row r="182" customFormat="false" ht="12.75" hidden="false" customHeight="false" outlineLevel="0" collapsed="false">
      <c r="A182" s="0" t="s">
        <v>186</v>
      </c>
      <c r="B182" s="12" t="n">
        <v>5</v>
      </c>
      <c r="C182" s="13" t="n">
        <v>0.089807697090669</v>
      </c>
      <c r="D182" s="13" t="n">
        <v>-0.0864320991465483</v>
      </c>
      <c r="E182" s="13" t="n">
        <v>0.0981501306255243</v>
      </c>
      <c r="F182" s="13" t="n">
        <v>0.333835994817302</v>
      </c>
      <c r="G182" s="14" t="n">
        <v>0.547</v>
      </c>
    </row>
    <row r="183" customFormat="false" ht="12.75" hidden="false" customHeight="false" outlineLevel="0" collapsed="false">
      <c r="A183" s="0" t="s">
        <v>187</v>
      </c>
      <c r="B183" s="12" t="n">
        <v>5</v>
      </c>
      <c r="C183" s="13" t="n">
        <v>0.115015725300807</v>
      </c>
      <c r="D183" s="13" t="n">
        <v>-0.0651363154708043</v>
      </c>
      <c r="E183" s="13" t="n">
        <v>0.0986663623772962</v>
      </c>
      <c r="F183" s="13" t="n">
        <v>0.356625323517007</v>
      </c>
      <c r="G183" s="14" t="n">
        <v>0.409</v>
      </c>
    </row>
    <row r="184" customFormat="false" ht="12.75" hidden="false" customHeight="false" outlineLevel="0" collapsed="false">
      <c r="A184" s="0" t="s">
        <v>186</v>
      </c>
      <c r="B184" s="12" t="n">
        <v>21</v>
      </c>
      <c r="C184" s="13" t="n">
        <v>0.146103268065649</v>
      </c>
      <c r="D184" s="13" t="n">
        <v>0.0565082393282696</v>
      </c>
      <c r="E184" s="13" t="n">
        <v>0.193413099830942</v>
      </c>
      <c r="F184" s="13" t="n">
        <v>0.395501252164726</v>
      </c>
      <c r="G184" s="14" t="n">
        <v>0.806</v>
      </c>
    </row>
    <row r="185" customFormat="false" ht="12.75" hidden="false" customHeight="false" outlineLevel="0" collapsed="false">
      <c r="A185" s="0" t="s">
        <v>188</v>
      </c>
      <c r="B185" s="12" t="n">
        <v>8</v>
      </c>
      <c r="C185" s="13" t="n">
        <v>0.136255920572463</v>
      </c>
      <c r="D185" s="13" t="n">
        <v>-0.02884909777215</v>
      </c>
      <c r="E185" s="13" t="n">
        <v>0.128832016756747</v>
      </c>
      <c r="F185" s="13" t="n">
        <v>0.413287953659966</v>
      </c>
      <c r="G185" s="14" t="n">
        <v>0.453</v>
      </c>
    </row>
    <row r="186" customFormat="false" ht="12.75" hidden="false" customHeight="false" outlineLevel="0" collapsed="false">
      <c r="A186" s="0" t="s">
        <v>189</v>
      </c>
      <c r="B186" s="12" t="n">
        <v>5</v>
      </c>
      <c r="C186" s="13" t="n">
        <v>0.00326356169049047</v>
      </c>
      <c r="D186" s="13" t="n">
        <v>-0.0449634659608776</v>
      </c>
      <c r="E186" s="13" t="n">
        <v>0.102709039837172</v>
      </c>
      <c r="F186" s="13" t="n">
        <v>0.374002823645855</v>
      </c>
      <c r="G186" s="14" t="n">
        <v>0.969</v>
      </c>
    </row>
    <row r="187" customFormat="false" ht="12.75" hidden="false" customHeight="false" outlineLevel="0" collapsed="false">
      <c r="A187" s="0" t="s">
        <v>190</v>
      </c>
      <c r="B187" s="12" t="n">
        <v>2</v>
      </c>
      <c r="C187" s="13" t="n">
        <v>0.00360305645773779</v>
      </c>
      <c r="D187" s="13" t="n">
        <v>-0.0896019487932359</v>
      </c>
      <c r="E187" s="13" t="n">
        <v>0.0365073414474037</v>
      </c>
      <c r="F187" s="13" t="n">
        <v>0.433245294192839</v>
      </c>
      <c r="G187" s="14" t="n">
        <v>0.757</v>
      </c>
    </row>
    <row r="188" customFormat="false" ht="12.75" hidden="false" customHeight="false" outlineLevel="0" collapsed="false">
      <c r="A188" s="0" t="s">
        <v>191</v>
      </c>
      <c r="B188" s="12" t="n">
        <v>2</v>
      </c>
      <c r="C188" s="13" t="n">
        <v>0.140899958871535</v>
      </c>
      <c r="D188" s="13" t="n">
        <v>-0.107420811657307</v>
      </c>
      <c r="E188" s="13" t="n">
        <v>0.0336707718921029</v>
      </c>
      <c r="F188" s="13" t="n">
        <v>0.328735891638053</v>
      </c>
      <c r="G188" s="14" t="n">
        <v>0.088</v>
      </c>
    </row>
    <row r="189" customFormat="false" ht="12.75" hidden="false" customHeight="false" outlineLevel="0" collapsed="false">
      <c r="A189" s="0" t="s">
        <v>192</v>
      </c>
      <c r="B189" s="12" t="n">
        <v>3</v>
      </c>
      <c r="C189" s="13" t="n">
        <v>0.0552831309097631</v>
      </c>
      <c r="D189" s="13" t="n">
        <v>-0.0537726541775922</v>
      </c>
      <c r="E189" s="13" t="n">
        <v>0.0692721506716666</v>
      </c>
      <c r="F189" s="13" t="n">
        <v>0.371195908405947</v>
      </c>
      <c r="G189" s="14" t="n">
        <v>0.587</v>
      </c>
    </row>
    <row r="190" customFormat="false" ht="12.75" hidden="false" customHeight="false" outlineLevel="0" collapsed="false">
      <c r="A190" s="0" t="s">
        <v>193</v>
      </c>
      <c r="B190" s="12" t="n">
        <v>18</v>
      </c>
      <c r="C190" s="13" t="n">
        <v>0.162145493538446</v>
      </c>
      <c r="D190" s="13" t="n">
        <v>0.0201750159444221</v>
      </c>
      <c r="E190" s="13" t="n">
        <v>0.181153014011842</v>
      </c>
      <c r="F190" s="13" t="n">
        <v>0.360479649214425</v>
      </c>
      <c r="G190" s="14" t="n">
        <v>0.631</v>
      </c>
    </row>
    <row r="191" customFormat="false" ht="12.75" hidden="false" customHeight="false" outlineLevel="0" collapsed="false">
      <c r="A191" s="0" t="s">
        <v>194</v>
      </c>
      <c r="B191" s="12" t="n">
        <v>6</v>
      </c>
      <c r="C191" s="13" t="n">
        <v>0.138975014102495</v>
      </c>
      <c r="D191" s="13" t="n">
        <v>-0.0483599943996062</v>
      </c>
      <c r="E191" s="13" t="n">
        <v>0.115620356968024</v>
      </c>
      <c r="F191" s="13" t="n">
        <v>0.367779476259105</v>
      </c>
      <c r="G191" s="14" t="n">
        <v>0.341</v>
      </c>
    </row>
    <row r="192" customFormat="false" ht="12.75" hidden="false" customHeight="false" outlineLevel="0" collapsed="false">
      <c r="A192" s="0" t="s">
        <v>195</v>
      </c>
      <c r="B192" s="12" t="n">
        <v>4</v>
      </c>
      <c r="C192" s="13" t="n">
        <v>0.170021245023339</v>
      </c>
      <c r="D192" s="13" t="n">
        <v>-0.0647794030364596</v>
      </c>
      <c r="E192" s="13" t="n">
        <v>0.0901260056145873</v>
      </c>
      <c r="F192" s="13" t="n">
        <v>0.370193652025788</v>
      </c>
      <c r="G192" s="14" t="n">
        <v>0.137</v>
      </c>
    </row>
    <row r="193" customFormat="false" ht="12.75" hidden="false" customHeight="false" outlineLevel="0" collapsed="false">
      <c r="A193" s="0" t="s">
        <v>196</v>
      </c>
      <c r="B193" s="12" t="n">
        <v>6</v>
      </c>
      <c r="C193" s="13" t="n">
        <v>0.119682778209783</v>
      </c>
      <c r="D193" s="13" t="n">
        <v>-0.0445079873328537</v>
      </c>
      <c r="E193" s="13" t="n">
        <v>0.112864214053182</v>
      </c>
      <c r="F193" s="13" t="n">
        <v>0.329304432414029</v>
      </c>
      <c r="G193" s="14" t="n">
        <v>0.46</v>
      </c>
    </row>
    <row r="194" customFormat="false" ht="12.75" hidden="false" customHeight="false" outlineLevel="0" collapsed="false">
      <c r="A194" s="0" t="s">
        <v>197</v>
      </c>
      <c r="B194" s="12" t="n">
        <v>5</v>
      </c>
      <c r="C194" s="13" t="n">
        <v>0.161102760743887</v>
      </c>
      <c r="D194" s="13" t="n">
        <v>-0.0449634659608776</v>
      </c>
      <c r="E194" s="13" t="n">
        <v>0.102709039837172</v>
      </c>
      <c r="F194" s="13" t="n">
        <v>0.374002823645855</v>
      </c>
      <c r="G194" s="14" t="n">
        <v>0.196</v>
      </c>
    </row>
    <row r="195" customFormat="false" ht="12.75" hidden="false" customHeight="false" outlineLevel="0" collapsed="false">
      <c r="A195" s="0" t="s">
        <v>198</v>
      </c>
      <c r="B195" s="12" t="n">
        <v>4</v>
      </c>
      <c r="C195" s="13" t="n">
        <v>0.0763048742797208</v>
      </c>
      <c r="D195" s="13" t="n">
        <v>-0.0647794030364596</v>
      </c>
      <c r="E195" s="13" t="n">
        <v>0.0901260056145873</v>
      </c>
      <c r="F195" s="13" t="n">
        <v>0.370193652025788</v>
      </c>
      <c r="G195" s="14" t="n">
        <v>0.59</v>
      </c>
    </row>
    <row r="196" customFormat="false" ht="12.75" hidden="false" customHeight="false" outlineLevel="0" collapsed="false">
      <c r="A196" s="0" t="s">
        <v>199</v>
      </c>
      <c r="B196" s="12" t="n">
        <v>4</v>
      </c>
      <c r="C196" s="13" t="n">
        <v>0.0568004228706791</v>
      </c>
      <c r="D196" s="13" t="n">
        <v>-0.108047750063151</v>
      </c>
      <c r="E196" s="13" t="n">
        <v>0.0860571642106863</v>
      </c>
      <c r="F196" s="13" t="n">
        <v>0.349630406161277</v>
      </c>
      <c r="G196" s="14" t="n">
        <v>0.68</v>
      </c>
    </row>
    <row r="197" customFormat="false" ht="12.75" hidden="false" customHeight="false" outlineLevel="0" collapsed="false">
      <c r="A197" s="0" t="s">
        <v>200</v>
      </c>
      <c r="B197" s="12" t="n">
        <v>4</v>
      </c>
      <c r="C197" s="13" t="n">
        <v>0.0744235616992029</v>
      </c>
      <c r="D197" s="13" t="n">
        <v>-0.0473752285354596</v>
      </c>
      <c r="E197" s="13" t="n">
        <v>0.0840923310845764</v>
      </c>
      <c r="F197" s="13" t="n">
        <v>0.326657240602828</v>
      </c>
      <c r="G197" s="14" t="n">
        <v>0.563</v>
      </c>
    </row>
    <row r="198" customFormat="false" ht="12.75" hidden="false" customHeight="false" outlineLevel="0" collapsed="false">
      <c r="A198" s="0" t="s">
        <v>201</v>
      </c>
      <c r="B198" s="12" t="n">
        <v>56</v>
      </c>
      <c r="C198" s="13" t="n">
        <v>0.215421058472553</v>
      </c>
      <c r="D198" s="13" t="n">
        <v>0.136447778870198</v>
      </c>
      <c r="E198" s="13" t="n">
        <v>0.246813455190205</v>
      </c>
      <c r="F198" s="13" t="n">
        <v>0.374347493958671</v>
      </c>
      <c r="G198" s="14" t="n">
        <v>0.769</v>
      </c>
    </row>
    <row r="199" customFormat="false" ht="12.75" hidden="false" customHeight="false" outlineLevel="0" collapsed="false">
      <c r="A199" s="0" t="s">
        <v>202</v>
      </c>
      <c r="B199" s="12" t="n">
        <v>21</v>
      </c>
      <c r="C199" s="13" t="n">
        <v>0.153035934188223</v>
      </c>
      <c r="D199" s="13" t="n">
        <v>0.0381178629793607</v>
      </c>
      <c r="E199" s="13" t="n">
        <v>0.196463473840757</v>
      </c>
      <c r="F199" s="13" t="n">
        <v>0.397715730298167</v>
      </c>
      <c r="G199" s="14" t="n">
        <v>0.787</v>
      </c>
    </row>
    <row r="200" customFormat="false" ht="12.75" hidden="false" customHeight="false" outlineLevel="0" collapsed="false">
      <c r="A200" s="0" t="s">
        <v>203</v>
      </c>
      <c r="B200" s="12" t="n">
        <v>2</v>
      </c>
      <c r="C200" s="13" t="n">
        <v>0.230678365918836</v>
      </c>
      <c r="D200" s="13" t="n">
        <v>-0.0832839892380549</v>
      </c>
      <c r="E200" s="13" t="n">
        <v>0.0367631962249772</v>
      </c>
      <c r="F200" s="13" t="n">
        <v>0.318095554423838</v>
      </c>
      <c r="G200" s="14" t="n">
        <v>0.007</v>
      </c>
    </row>
    <row r="201" customFormat="false" ht="12.75" hidden="false" customHeight="false" outlineLevel="0" collapsed="false">
      <c r="A201" s="0" t="s">
        <v>204</v>
      </c>
      <c r="B201" s="12" t="n">
        <v>3</v>
      </c>
      <c r="C201" s="13" t="n">
        <v>0.0583458242031295</v>
      </c>
      <c r="D201" s="13" t="n">
        <v>-0.0647281954675215</v>
      </c>
      <c r="E201" s="13" t="n">
        <v>0.0620610289825826</v>
      </c>
      <c r="F201" s="13" t="n">
        <v>0.303288089570359</v>
      </c>
      <c r="G201" s="14" t="n">
        <v>0.526</v>
      </c>
    </row>
    <row r="202" customFormat="false" ht="12.75" hidden="false" customHeight="false" outlineLevel="0" collapsed="false">
      <c r="A202" s="0" t="s">
        <v>205</v>
      </c>
      <c r="B202" s="12" t="n">
        <v>7</v>
      </c>
      <c r="C202" s="13" t="n">
        <v>0.136187218812695</v>
      </c>
      <c r="D202" s="13" t="n">
        <v>-0.0235115330157848</v>
      </c>
      <c r="E202" s="13" t="n">
        <v>0.119084874612441</v>
      </c>
      <c r="F202" s="13" t="n">
        <v>0.381003403499529</v>
      </c>
      <c r="G202" s="14" t="n">
        <v>0.39</v>
      </c>
    </row>
    <row r="203" customFormat="false" ht="12.75" hidden="false" customHeight="false" outlineLevel="0" collapsed="false">
      <c r="A203" s="0" t="s">
        <v>206</v>
      </c>
      <c r="B203" s="12" t="n">
        <v>7</v>
      </c>
      <c r="C203" s="13" t="n">
        <v>0.0801829464781849</v>
      </c>
      <c r="D203" s="13" t="n">
        <v>-0.0280739329887284</v>
      </c>
      <c r="E203" s="13" t="n">
        <v>0.119674648490059</v>
      </c>
      <c r="F203" s="13" t="n">
        <v>0.413324775779872</v>
      </c>
      <c r="G203" s="14" t="n">
        <v>0.712</v>
      </c>
    </row>
    <row r="204" customFormat="false" ht="12.75" hidden="false" customHeight="false" outlineLevel="0" collapsed="false">
      <c r="A204" s="0" t="s">
        <v>207</v>
      </c>
      <c r="B204" s="12" t="n">
        <v>7</v>
      </c>
      <c r="C204" s="13" t="n">
        <v>0.0801829464781849</v>
      </c>
      <c r="D204" s="13" t="n">
        <v>-0.0352294030604864</v>
      </c>
      <c r="E204" s="13" t="n">
        <v>0.124306163869925</v>
      </c>
      <c r="F204" s="13" t="n">
        <v>0.354764445933895</v>
      </c>
      <c r="G204" s="14" t="n">
        <v>0.758</v>
      </c>
    </row>
    <row r="205" customFormat="false" ht="12.75" hidden="false" customHeight="false" outlineLevel="0" collapsed="false">
      <c r="A205" s="0" t="s">
        <v>208</v>
      </c>
      <c r="B205" s="12" t="n">
        <v>7</v>
      </c>
      <c r="C205" s="13" t="n">
        <v>0.0801829464781849</v>
      </c>
      <c r="D205" s="13" t="n">
        <v>-0.0235782942543792</v>
      </c>
      <c r="E205" s="13" t="n">
        <v>0.121781256038842</v>
      </c>
      <c r="F205" s="13" t="n">
        <v>0.369285592940148</v>
      </c>
      <c r="G205" s="14" t="n">
        <v>0.756</v>
      </c>
    </row>
    <row r="206" customFormat="false" ht="12.75" hidden="false" customHeight="false" outlineLevel="0" collapsed="false">
      <c r="A206" s="0" t="s">
        <v>209</v>
      </c>
      <c r="B206" s="12" t="n">
        <v>2</v>
      </c>
      <c r="C206" s="13" t="n">
        <v>0.0211087949799784</v>
      </c>
      <c r="D206" s="13" t="n">
        <v>-0.0832839892380549</v>
      </c>
      <c r="E206" s="13" t="n">
        <v>0.0367631962249772</v>
      </c>
      <c r="F206" s="13" t="n">
        <v>0.318095554423838</v>
      </c>
      <c r="G206" s="14" t="n">
        <v>0.618</v>
      </c>
    </row>
    <row r="207" customFormat="false" ht="12.75" hidden="false" customHeight="false" outlineLevel="0" collapsed="false">
      <c r="A207" s="0" t="s">
        <v>210</v>
      </c>
      <c r="B207" s="12" t="n">
        <v>8</v>
      </c>
      <c r="C207" s="13" t="n">
        <v>0.094892552388106</v>
      </c>
      <c r="D207" s="13" t="n">
        <v>-0.0392314937416268</v>
      </c>
      <c r="E207" s="13" t="n">
        <v>0.127603839881052</v>
      </c>
      <c r="F207" s="13" t="n">
        <v>0.335840918722362</v>
      </c>
      <c r="G207" s="14" t="n">
        <v>0.689</v>
      </c>
    </row>
    <row r="208" customFormat="false" ht="12.75" hidden="false" customHeight="false" outlineLevel="0" collapsed="false">
      <c r="A208" s="0" t="s">
        <v>211</v>
      </c>
      <c r="B208" s="12" t="n">
        <v>5</v>
      </c>
      <c r="C208" s="13" t="n">
        <v>0.0593050222007563</v>
      </c>
      <c r="D208" s="13" t="n">
        <v>-0.0371122927211315</v>
      </c>
      <c r="E208" s="13" t="n">
        <v>0.0953438370913494</v>
      </c>
      <c r="F208" s="13" t="n">
        <v>0.407512357025215</v>
      </c>
      <c r="G208" s="14" t="n">
        <v>0.719</v>
      </c>
    </row>
    <row r="209" customFormat="false" ht="12.75" hidden="false" customHeight="false" outlineLevel="0" collapsed="false">
      <c r="A209" s="0" t="s">
        <v>212</v>
      </c>
      <c r="B209" s="12" t="n">
        <v>5</v>
      </c>
      <c r="C209" s="13" t="n">
        <v>0.0517603861410697</v>
      </c>
      <c r="D209" s="13" t="n">
        <v>-0.0449634659608776</v>
      </c>
      <c r="E209" s="13" t="n">
        <v>0.102709039837172</v>
      </c>
      <c r="F209" s="13" t="n">
        <v>0.374002823645855</v>
      </c>
      <c r="G209" s="14" t="n">
        <v>0.794</v>
      </c>
    </row>
    <row r="210" customFormat="false" ht="12.75" hidden="false" customHeight="false" outlineLevel="0" collapsed="false">
      <c r="A210" s="0" t="s">
        <v>213</v>
      </c>
      <c r="B210" s="12" t="n">
        <v>5</v>
      </c>
      <c r="C210" s="13" t="n">
        <v>0.0517603861410697</v>
      </c>
      <c r="D210" s="13" t="n">
        <v>-0.0497790185248335</v>
      </c>
      <c r="E210" s="13" t="n">
        <v>0.1022531822272</v>
      </c>
      <c r="F210" s="13" t="n">
        <v>0.375532562479816</v>
      </c>
      <c r="G210" s="14" t="n">
        <v>0.783</v>
      </c>
    </row>
    <row r="211" customFormat="false" ht="12.75" hidden="false" customHeight="false" outlineLevel="0" collapsed="false">
      <c r="A211" s="0" t="s">
        <v>214</v>
      </c>
      <c r="B211" s="12" t="n">
        <v>34</v>
      </c>
      <c r="C211" s="13" t="n">
        <v>0.190814330467852</v>
      </c>
      <c r="D211" s="13" t="n">
        <v>0.0534242135203474</v>
      </c>
      <c r="E211" s="13" t="n">
        <v>0.223185041129744</v>
      </c>
      <c r="F211" s="13" t="n">
        <v>0.4005637078219</v>
      </c>
      <c r="G211" s="14" t="n">
        <v>0.739</v>
      </c>
    </row>
    <row r="212" customFormat="false" ht="12.75" hidden="false" customHeight="false" outlineLevel="0" collapsed="false">
      <c r="A212" s="0" t="s">
        <v>215</v>
      </c>
      <c r="B212" s="12" t="n">
        <v>12</v>
      </c>
      <c r="C212" s="13" t="n">
        <v>0.0751371387861263</v>
      </c>
      <c r="D212" s="13" t="n">
        <v>0.000757190940175376</v>
      </c>
      <c r="E212" s="13" t="n">
        <v>0.153754643225377</v>
      </c>
      <c r="F212" s="13" t="n">
        <v>0.380331918860942</v>
      </c>
      <c r="G212" s="14" t="n">
        <v>0.916</v>
      </c>
    </row>
    <row r="213" customFormat="false" ht="12.75" hidden="false" customHeight="false" outlineLevel="0" collapsed="false">
      <c r="A213" s="0" t="s">
        <v>216</v>
      </c>
      <c r="B213" s="12" t="n">
        <v>6</v>
      </c>
      <c r="C213" s="13" t="n">
        <v>0.0572377506757422</v>
      </c>
      <c r="D213" s="13" t="n">
        <v>-0.0386791459549279</v>
      </c>
      <c r="E213" s="13" t="n">
        <v>0.108917607843797</v>
      </c>
      <c r="F213" s="13" t="n">
        <v>0.380374648216725</v>
      </c>
      <c r="G213" s="14" t="n">
        <v>0.807</v>
      </c>
    </row>
    <row r="214" customFormat="false" ht="12.75" hidden="false" customHeight="false" outlineLevel="0" collapsed="false">
      <c r="A214" s="0" t="s">
        <v>217</v>
      </c>
      <c r="B214" s="12" t="n">
        <v>4</v>
      </c>
      <c r="C214" s="13" t="n">
        <v>0.113168558603804</v>
      </c>
      <c r="D214" s="13" t="n">
        <v>-0.089437995505318</v>
      </c>
      <c r="E214" s="13" t="n">
        <v>0.0849576803423585</v>
      </c>
      <c r="F214" s="13" t="n">
        <v>0.406792512864348</v>
      </c>
      <c r="G214" s="14" t="n">
        <v>0.352</v>
      </c>
    </row>
    <row r="215" customFormat="false" ht="12.75" hidden="false" customHeight="false" outlineLevel="0" collapsed="false">
      <c r="A215" s="0" t="s">
        <v>218</v>
      </c>
      <c r="B215" s="12" t="n">
        <v>2</v>
      </c>
      <c r="C215" s="13" t="n">
        <v>0.0037890727117815</v>
      </c>
      <c r="D215" s="13" t="n">
        <v>-0.107420811657307</v>
      </c>
      <c r="E215" s="13" t="n">
        <v>0.0336707718921029</v>
      </c>
      <c r="F215" s="13" t="n">
        <v>0.328735891638053</v>
      </c>
      <c r="G215" s="14" t="n">
        <v>0.767</v>
      </c>
    </row>
    <row r="216" customFormat="false" ht="12.75" hidden="false" customHeight="false" outlineLevel="0" collapsed="false">
      <c r="A216" s="0" t="s">
        <v>219</v>
      </c>
      <c r="B216" s="12" t="n">
        <v>6</v>
      </c>
      <c r="C216" s="13" t="n">
        <v>0.0701804031103013</v>
      </c>
      <c r="D216" s="13" t="n">
        <v>-0.0273822909792703</v>
      </c>
      <c r="E216" s="13" t="n">
        <v>0.110076164130604</v>
      </c>
      <c r="F216" s="13" t="n">
        <v>0.373912045197163</v>
      </c>
      <c r="G216" s="14" t="n">
        <v>0.752</v>
      </c>
    </row>
    <row r="217" customFormat="false" ht="12.75" hidden="false" customHeight="false" outlineLevel="0" collapsed="false">
      <c r="A217" s="0" t="s">
        <v>220</v>
      </c>
      <c r="B217" s="12" t="n">
        <v>28</v>
      </c>
      <c r="C217" s="13" t="n">
        <v>0.149583897245443</v>
      </c>
      <c r="D217" s="13" t="n">
        <v>0.0159860868096192</v>
      </c>
      <c r="E217" s="13" t="n">
        <v>0.209123547388243</v>
      </c>
      <c r="F217" s="13" t="n">
        <v>0.374964556838813</v>
      </c>
      <c r="G217" s="14" t="n">
        <v>0.873</v>
      </c>
    </row>
    <row r="218" customFormat="false" ht="12.75" hidden="false" customHeight="false" outlineLevel="0" collapsed="false">
      <c r="A218" s="0" t="s">
        <v>221</v>
      </c>
      <c r="B218" s="12" t="n">
        <v>5</v>
      </c>
      <c r="C218" s="13" t="n">
        <v>0.0820560869524467</v>
      </c>
      <c r="D218" s="13" t="n">
        <v>-0.0449634659608776</v>
      </c>
      <c r="E218" s="13" t="n">
        <v>0.102709039837172</v>
      </c>
      <c r="F218" s="13" t="n">
        <v>0.374002823645855</v>
      </c>
      <c r="G218" s="14" t="n">
        <v>0.636</v>
      </c>
    </row>
    <row r="219" customFormat="false" ht="12.75" hidden="false" customHeight="false" outlineLevel="0" collapsed="false">
      <c r="A219" s="0" t="s">
        <v>222</v>
      </c>
      <c r="B219" s="12" t="n">
        <v>3</v>
      </c>
      <c r="C219" s="13" t="n">
        <v>0.0701476332100384</v>
      </c>
      <c r="D219" s="13" t="n">
        <v>-0.0914666632166735</v>
      </c>
      <c r="E219" s="13" t="n">
        <v>0.0656423862118769</v>
      </c>
      <c r="F219" s="13" t="n">
        <v>0.414314477376643</v>
      </c>
      <c r="G219" s="14" t="n">
        <v>0.473</v>
      </c>
    </row>
    <row r="220" customFormat="false" ht="12.75" hidden="false" customHeight="false" outlineLevel="0" collapsed="false">
      <c r="A220" s="0" t="s">
        <v>223</v>
      </c>
      <c r="B220" s="12" t="n">
        <v>4</v>
      </c>
      <c r="C220" s="13" t="n">
        <v>0.0351474930059911</v>
      </c>
      <c r="D220" s="13" t="n">
        <v>-0.0647794030364596</v>
      </c>
      <c r="E220" s="13" t="n">
        <v>0.0901260056145873</v>
      </c>
      <c r="F220" s="13" t="n">
        <v>0.370193652025788</v>
      </c>
      <c r="G220" s="14" t="n">
        <v>0.805</v>
      </c>
    </row>
    <row r="221" customFormat="false" ht="12.75" hidden="false" customHeight="false" outlineLevel="0" collapsed="false">
      <c r="A221" s="0" t="s">
        <v>224</v>
      </c>
      <c r="B221" s="12" t="n">
        <v>31</v>
      </c>
      <c r="C221" s="13" t="n">
        <v>0.179842473571792</v>
      </c>
      <c r="D221" s="13" t="n">
        <v>0.0540026885074511</v>
      </c>
      <c r="E221" s="13" t="n">
        <v>0.217737314965514</v>
      </c>
      <c r="F221" s="13" t="n">
        <v>0.388180646794189</v>
      </c>
      <c r="G221" s="14" t="n">
        <v>0.762</v>
      </c>
    </row>
    <row r="222" customFormat="false" ht="12.75" hidden="false" customHeight="false" outlineLevel="0" collapsed="false">
      <c r="A222" s="0" t="s">
        <v>225</v>
      </c>
      <c r="B222" s="12" t="n">
        <v>17</v>
      </c>
      <c r="C222" s="13" t="n">
        <v>0.241202974957313</v>
      </c>
      <c r="D222" s="13" t="n">
        <v>0.0258154151681643</v>
      </c>
      <c r="E222" s="13" t="n">
        <v>0.179414762052622</v>
      </c>
      <c r="F222" s="13" t="n">
        <v>0.41586321427638</v>
      </c>
      <c r="G222" s="14" t="n">
        <v>0.156</v>
      </c>
    </row>
    <row r="223" customFormat="false" ht="12.75" hidden="false" customHeight="false" outlineLevel="0" collapsed="false">
      <c r="A223" s="0" t="s">
        <v>226</v>
      </c>
      <c r="B223" s="12" t="n">
        <v>5</v>
      </c>
      <c r="C223" s="13" t="n">
        <v>0.00239795545497862</v>
      </c>
      <c r="D223" s="13" t="n">
        <v>-0.0529042717435873</v>
      </c>
      <c r="E223" s="13" t="n">
        <v>0.0983753874994242</v>
      </c>
      <c r="F223" s="13" t="n">
        <v>0.415722121152395</v>
      </c>
      <c r="G223" s="14" t="n">
        <v>0.957</v>
      </c>
    </row>
    <row r="224" customFormat="false" ht="12.75" hidden="false" customHeight="false" outlineLevel="0" collapsed="false">
      <c r="A224" s="0" t="s">
        <v>227</v>
      </c>
      <c r="B224" s="12" t="n">
        <v>5</v>
      </c>
      <c r="C224" s="13" t="n">
        <v>0.00239795545497863</v>
      </c>
      <c r="D224" s="13" t="n">
        <v>-0.0371122927211315</v>
      </c>
      <c r="E224" s="13" t="n">
        <v>0.0953438370913494</v>
      </c>
      <c r="F224" s="13" t="n">
        <v>0.407512357025215</v>
      </c>
      <c r="G224" s="14" t="n">
        <v>0.957</v>
      </c>
    </row>
    <row r="225" customFormat="false" ht="12.75" hidden="false" customHeight="false" outlineLevel="0" collapsed="false">
      <c r="A225" s="0" t="s">
        <v>228</v>
      </c>
      <c r="B225" s="12" t="n">
        <v>18</v>
      </c>
      <c r="C225" s="13" t="n">
        <v>0.162145493538446</v>
      </c>
      <c r="D225" s="13" t="n">
        <v>0.0105510347297594</v>
      </c>
      <c r="E225" s="13" t="n">
        <v>0.180851123789897</v>
      </c>
      <c r="F225" s="13" t="n">
        <v>0.393222983568177</v>
      </c>
      <c r="G225" s="14" t="n">
        <v>0.64</v>
      </c>
    </row>
    <row r="226" customFormat="false" ht="12.75" hidden="false" customHeight="false" outlineLevel="0" collapsed="false">
      <c r="A226" s="0" t="s">
        <v>229</v>
      </c>
      <c r="B226" s="12" t="n">
        <v>4</v>
      </c>
      <c r="C226" s="13" t="n">
        <v>0.192773165871215</v>
      </c>
      <c r="D226" s="13" t="n">
        <v>-0.0647794030364596</v>
      </c>
      <c r="E226" s="13" t="n">
        <v>0.0901260056145874</v>
      </c>
      <c r="F226" s="13" t="n">
        <v>0.370193652025788</v>
      </c>
      <c r="G226" s="14" t="n">
        <v>0.089</v>
      </c>
    </row>
    <row r="227" customFormat="false" ht="12.75" hidden="false" customHeight="false" outlineLevel="0" collapsed="false">
      <c r="A227" s="0" t="s">
        <v>230</v>
      </c>
      <c r="B227" s="12" t="n">
        <v>14</v>
      </c>
      <c r="C227" s="13" t="n">
        <v>0.180453100368827</v>
      </c>
      <c r="D227" s="13" t="n">
        <v>-0.0103467693600815</v>
      </c>
      <c r="E227" s="13" t="n">
        <v>0.16284690148307</v>
      </c>
      <c r="F227" s="13" t="n">
        <v>0.377143926511069</v>
      </c>
      <c r="G227" s="14" t="n">
        <v>0.398</v>
      </c>
    </row>
    <row r="228" customFormat="false" ht="12.75" hidden="false" customHeight="false" outlineLevel="0" collapsed="false">
      <c r="A228" s="0" t="s">
        <v>231</v>
      </c>
      <c r="B228" s="12" t="n">
        <v>17</v>
      </c>
      <c r="C228" s="13" t="n">
        <v>0.156211766501631</v>
      </c>
      <c r="D228" s="13" t="n">
        <v>0.0125060378846825</v>
      </c>
      <c r="E228" s="13" t="n">
        <v>0.177809627126937</v>
      </c>
      <c r="F228" s="13" t="n">
        <v>0.396279624409794</v>
      </c>
      <c r="G228" s="14" t="n">
        <v>0.637</v>
      </c>
    </row>
    <row r="229" customFormat="false" ht="12.75" hidden="false" customHeight="false" outlineLevel="0" collapsed="false">
      <c r="A229" s="0" t="s">
        <v>232</v>
      </c>
      <c r="B229" s="12" t="n">
        <v>3</v>
      </c>
      <c r="C229" s="13" t="n">
        <v>0.0214333325248841</v>
      </c>
      <c r="D229" s="13" t="n">
        <v>-0.0914666632166735</v>
      </c>
      <c r="E229" s="13" t="n">
        <v>0.0656423862118769</v>
      </c>
      <c r="F229" s="13" t="n">
        <v>0.414314477376643</v>
      </c>
      <c r="G229" s="14" t="n">
        <v>0.809</v>
      </c>
    </row>
    <row r="230" customFormat="false" ht="12.75" hidden="false" customHeight="false" outlineLevel="0" collapsed="false">
      <c r="A230" s="0" t="s">
        <v>233</v>
      </c>
      <c r="B230" s="12" t="n">
        <v>7</v>
      </c>
      <c r="C230" s="13" t="n">
        <v>0.153991721260076</v>
      </c>
      <c r="D230" s="13" t="n">
        <v>-0.0352294030604864</v>
      </c>
      <c r="E230" s="13" t="n">
        <v>0.124306163869925</v>
      </c>
      <c r="F230" s="13" t="n">
        <v>0.354764445933895</v>
      </c>
      <c r="G230" s="14" t="n">
        <v>0.316</v>
      </c>
    </row>
    <row r="231" customFormat="false" ht="12.75" hidden="false" customHeight="false" outlineLevel="0" collapsed="false">
      <c r="A231" s="0" t="s">
        <v>234</v>
      </c>
      <c r="B231" s="12" t="n">
        <v>7</v>
      </c>
      <c r="C231" s="13" t="n">
        <v>0.110526293036819</v>
      </c>
      <c r="D231" s="13" t="n">
        <v>-0.0235782942543792</v>
      </c>
      <c r="E231" s="13" t="n">
        <v>0.121781256038842</v>
      </c>
      <c r="F231" s="13" t="n">
        <v>0.369285592940148</v>
      </c>
      <c r="G231" s="14" t="n">
        <v>0.563</v>
      </c>
    </row>
    <row r="232" customFormat="false" ht="12.75" hidden="false" customHeight="false" outlineLevel="0" collapsed="false">
      <c r="A232" s="0" t="s">
        <v>235</v>
      </c>
      <c r="B232" s="12" t="n">
        <v>21</v>
      </c>
      <c r="C232" s="13" t="n">
        <v>0.153035934188223</v>
      </c>
      <c r="D232" s="13" t="n">
        <v>0.0324658407389033</v>
      </c>
      <c r="E232" s="13" t="n">
        <v>0.192643973127737</v>
      </c>
      <c r="F232" s="13" t="n">
        <v>0.379168909640518</v>
      </c>
      <c r="G232" s="14" t="n">
        <v>0.765</v>
      </c>
    </row>
    <row r="233" customFormat="false" ht="12.75" hidden="false" customHeight="false" outlineLevel="0" collapsed="false">
      <c r="A233" s="0" t="s">
        <v>236</v>
      </c>
      <c r="B233" s="12" t="n">
        <v>6</v>
      </c>
      <c r="C233" s="13" t="n">
        <v>0.0953135206827818</v>
      </c>
      <c r="D233" s="13" t="n">
        <v>-0.0532398818971633</v>
      </c>
      <c r="E233" s="13" t="n">
        <v>0.111087408529039</v>
      </c>
      <c r="F233" s="13" t="n">
        <v>0.364935606857167</v>
      </c>
      <c r="G233" s="14" t="n">
        <v>0.587</v>
      </c>
    </row>
    <row r="234" customFormat="false" ht="12.75" hidden="false" customHeight="false" outlineLevel="0" collapsed="false">
      <c r="A234" s="0" t="s">
        <v>237</v>
      </c>
      <c r="B234" s="12" t="n">
        <v>26</v>
      </c>
      <c r="C234" s="13" t="n">
        <v>0.142372400259108</v>
      </c>
      <c r="D234" s="13" t="n">
        <v>0.0717428808378067</v>
      </c>
      <c r="E234" s="13" t="n">
        <v>0.205898829935436</v>
      </c>
      <c r="F234" s="13" t="n">
        <v>0.382895886932407</v>
      </c>
      <c r="G234" s="14" t="n">
        <v>0.888</v>
      </c>
    </row>
    <row r="235" customFormat="false" ht="12.75" hidden="false" customHeight="false" outlineLevel="0" collapsed="false">
      <c r="A235" s="0" t="s">
        <v>238</v>
      </c>
      <c r="B235" s="12" t="n">
        <v>3</v>
      </c>
      <c r="C235" s="13" t="n">
        <v>-0.0248042353953772</v>
      </c>
      <c r="D235" s="13" t="n">
        <v>-0.0914666632166735</v>
      </c>
      <c r="E235" s="13" t="n">
        <v>0.0656423862118769</v>
      </c>
      <c r="F235" s="13" t="n">
        <v>0.414314477376643</v>
      </c>
      <c r="G235" s="14" t="n">
        <v>0.979</v>
      </c>
    </row>
    <row r="236" customFormat="false" ht="12.75" hidden="false" customHeight="false" outlineLevel="0" collapsed="false">
      <c r="A236" s="0" t="s">
        <v>239</v>
      </c>
      <c r="B236" s="12" t="n">
        <v>2</v>
      </c>
      <c r="C236" s="13" t="n">
        <v>0.00322361832445362</v>
      </c>
      <c r="D236" s="13" t="n">
        <v>-0.107420811657307</v>
      </c>
      <c r="E236" s="13" t="n">
        <v>0.0336707718921029</v>
      </c>
      <c r="F236" s="13" t="n">
        <v>0.328735891638053</v>
      </c>
      <c r="G236" s="14" t="n">
        <v>0.77</v>
      </c>
    </row>
    <row r="237" customFormat="false" ht="12.75" hidden="false" customHeight="false" outlineLevel="0" collapsed="false">
      <c r="A237" s="0" t="s">
        <v>240</v>
      </c>
      <c r="B237" s="12" t="n">
        <v>18</v>
      </c>
      <c r="C237" s="13" t="n">
        <v>0.0965010119032232</v>
      </c>
      <c r="D237" s="13" t="n">
        <v>0.025241227117727</v>
      </c>
      <c r="E237" s="13" t="n">
        <v>0.183105461943189</v>
      </c>
      <c r="F237" s="13" t="n">
        <v>0.405446270382174</v>
      </c>
      <c r="G237" s="14" t="n">
        <v>0.937</v>
      </c>
    </row>
    <row r="238" customFormat="false" ht="12.75" hidden="false" customHeight="false" outlineLevel="0" collapsed="false">
      <c r="A238" s="0" t="s">
        <v>241</v>
      </c>
      <c r="B238" s="12" t="n">
        <v>3</v>
      </c>
      <c r="C238" s="13" t="n">
        <v>0.035480688637869</v>
      </c>
      <c r="D238" s="13" t="n">
        <v>-0.0914666632166735</v>
      </c>
      <c r="E238" s="13" t="n">
        <v>0.0656423862118769</v>
      </c>
      <c r="F238" s="13" t="n">
        <v>0.414314477376643</v>
      </c>
      <c r="G238" s="14" t="n">
        <v>0.696</v>
      </c>
    </row>
    <row r="239" customFormat="false" ht="12.75" hidden="false" customHeight="false" outlineLevel="0" collapsed="false">
      <c r="A239" s="0" t="s">
        <v>242</v>
      </c>
      <c r="B239" s="12" t="n">
        <v>3</v>
      </c>
      <c r="C239" s="13" t="n">
        <v>0.0209480335642974</v>
      </c>
      <c r="D239" s="13" t="n">
        <v>-0.0603559633730189</v>
      </c>
      <c r="E239" s="13" t="n">
        <v>0.0666276736972861</v>
      </c>
      <c r="F239" s="13" t="n">
        <v>0.307426422245761</v>
      </c>
      <c r="G239" s="14" t="n">
        <v>0.786</v>
      </c>
    </row>
    <row r="240" customFormat="false" ht="12.75" hidden="false" customHeight="false" outlineLevel="0" collapsed="false">
      <c r="A240" s="0" t="s">
        <v>243</v>
      </c>
      <c r="B240" s="12" t="n">
        <v>3</v>
      </c>
      <c r="C240" s="13" t="n">
        <v>0.0701476332100384</v>
      </c>
      <c r="D240" s="13" t="n">
        <v>-0.0537726541775922</v>
      </c>
      <c r="E240" s="13" t="n">
        <v>0.0692721506716666</v>
      </c>
      <c r="F240" s="13" t="n">
        <v>0.371195908405947</v>
      </c>
      <c r="G240" s="14" t="n">
        <v>0.495</v>
      </c>
    </row>
    <row r="241" customFormat="false" ht="12.75" hidden="false" customHeight="false" outlineLevel="0" collapsed="false">
      <c r="A241" s="0" t="s">
        <v>244</v>
      </c>
      <c r="B241" s="12" t="n">
        <v>7</v>
      </c>
      <c r="C241" s="13" t="n">
        <v>0.110526293036819</v>
      </c>
      <c r="D241" s="13" t="n">
        <v>-0.0313733042449676</v>
      </c>
      <c r="E241" s="13" t="n">
        <v>0.121970138025052</v>
      </c>
      <c r="F241" s="13" t="n">
        <v>0.359333390607685</v>
      </c>
      <c r="G241" s="14" t="n">
        <v>0.578</v>
      </c>
    </row>
    <row r="242" customFormat="false" ht="12.75" hidden="false" customHeight="false" outlineLevel="0" collapsed="false">
      <c r="A242" s="0" t="s">
        <v>245</v>
      </c>
      <c r="B242" s="12" t="n">
        <v>13</v>
      </c>
      <c r="C242" s="13" t="n">
        <v>0.163770212116267</v>
      </c>
      <c r="D242" s="13" t="n">
        <v>-0.00446921181885326</v>
      </c>
      <c r="E242" s="13" t="n">
        <v>0.158257413353907</v>
      </c>
      <c r="F242" s="13" t="n">
        <v>0.380380032937083</v>
      </c>
      <c r="G242" s="14" t="n">
        <v>0.47</v>
      </c>
    </row>
    <row r="243" customFormat="false" ht="12.75" hidden="false" customHeight="false" outlineLevel="0" collapsed="false">
      <c r="A243" s="0" t="s">
        <v>246</v>
      </c>
      <c r="B243" s="12" t="n">
        <v>3</v>
      </c>
      <c r="C243" s="13" t="n">
        <v>0.00128740657328609</v>
      </c>
      <c r="D243" s="13" t="n">
        <v>-0.0790210397479842</v>
      </c>
      <c r="E243" s="13" t="n">
        <v>0.06581260863244</v>
      </c>
      <c r="F243" s="13" t="n">
        <v>0.389511274139494</v>
      </c>
      <c r="G243" s="14" t="n">
        <v>0.892</v>
      </c>
    </row>
    <row r="244" customFormat="false" ht="12.75" hidden="false" customHeight="false" outlineLevel="0" collapsed="false">
      <c r="A244" s="0" t="s">
        <v>247</v>
      </c>
      <c r="B244" s="12" t="n">
        <v>7</v>
      </c>
      <c r="C244" s="13" t="n">
        <v>0.139383864275477</v>
      </c>
      <c r="D244" s="13" t="n">
        <v>-0.0280739329887284</v>
      </c>
      <c r="E244" s="13" t="n">
        <v>0.119674648490059</v>
      </c>
      <c r="F244" s="13" t="n">
        <v>0.413324775779872</v>
      </c>
      <c r="G244" s="14" t="n">
        <v>0.386</v>
      </c>
    </row>
    <row r="245" customFormat="false" ht="12.75" hidden="false" customHeight="false" outlineLevel="0" collapsed="false">
      <c r="A245" s="0" t="s">
        <v>248</v>
      </c>
      <c r="B245" s="12" t="n">
        <v>2</v>
      </c>
      <c r="C245" s="13" t="n">
        <v>0.140899958871535</v>
      </c>
      <c r="D245" s="13" t="n">
        <v>-0.107420811657307</v>
      </c>
      <c r="E245" s="13" t="n">
        <v>0.0336707718921029</v>
      </c>
      <c r="F245" s="13" t="n">
        <v>0.328735891638053</v>
      </c>
      <c r="G245" s="14" t="n">
        <v>0.088</v>
      </c>
    </row>
    <row r="246" customFormat="false" ht="12.75" hidden="false" customHeight="false" outlineLevel="0" collapsed="false">
      <c r="A246" s="0" t="s">
        <v>249</v>
      </c>
      <c r="B246" s="12" t="n">
        <v>2</v>
      </c>
      <c r="C246" s="13" t="n">
        <v>0.00360305645773778</v>
      </c>
      <c r="D246" s="13" t="n">
        <v>-0.0832839892380549</v>
      </c>
      <c r="E246" s="13" t="n">
        <v>0.0367631962249772</v>
      </c>
      <c r="F246" s="13" t="n">
        <v>0.318095554423838</v>
      </c>
      <c r="G246" s="14" t="n">
        <v>0.766</v>
      </c>
    </row>
    <row r="247" customFormat="false" ht="12.75" hidden="false" customHeight="false" outlineLevel="0" collapsed="false">
      <c r="A247" s="0" t="s">
        <v>250</v>
      </c>
      <c r="B247" s="12" t="n">
        <v>7</v>
      </c>
      <c r="C247" s="13" t="n">
        <v>0.139383864275477</v>
      </c>
      <c r="D247" s="13" t="n">
        <v>-0.0278119032624531</v>
      </c>
      <c r="E247" s="13" t="n">
        <v>0.117799194535404</v>
      </c>
      <c r="F247" s="13" t="n">
        <v>0.351838293828938</v>
      </c>
      <c r="G247" s="14" t="n">
        <v>0.391</v>
      </c>
    </row>
    <row r="248" customFormat="false" ht="12.75" hidden="false" customHeight="false" outlineLevel="0" collapsed="false">
      <c r="A248" s="0" t="s">
        <v>251</v>
      </c>
      <c r="B248" s="12" t="n">
        <v>3</v>
      </c>
      <c r="C248" s="13" t="n">
        <v>0.128098261031907</v>
      </c>
      <c r="D248" s="13" t="n">
        <v>-0.0914666632166735</v>
      </c>
      <c r="E248" s="13" t="n">
        <v>0.0656423862118769</v>
      </c>
      <c r="F248" s="13" t="n">
        <v>0.414314477376643</v>
      </c>
      <c r="G248" s="14" t="n">
        <v>0.191</v>
      </c>
    </row>
    <row r="249" customFormat="false" ht="12.75" hidden="false" customHeight="false" outlineLevel="0" collapsed="false">
      <c r="A249" s="0" t="s">
        <v>252</v>
      </c>
      <c r="B249" s="12" t="n">
        <v>4</v>
      </c>
      <c r="C249" s="13" t="n">
        <v>0.0139798048288232</v>
      </c>
      <c r="D249" s="13" t="n">
        <v>-0.0503617814410845</v>
      </c>
      <c r="E249" s="13" t="n">
        <v>0.0885132306474548</v>
      </c>
      <c r="F249" s="13" t="n">
        <v>0.396406131477004</v>
      </c>
      <c r="G249" s="14" t="n">
        <v>0.914</v>
      </c>
    </row>
    <row r="250" customFormat="false" ht="12.75" hidden="false" customHeight="false" outlineLevel="0" collapsed="false">
      <c r="A250" s="0" t="s">
        <v>253</v>
      </c>
      <c r="B250" s="12" t="n">
        <v>2</v>
      </c>
      <c r="C250" s="13" t="n">
        <v>0.0346401046107921</v>
      </c>
      <c r="D250" s="13" t="n">
        <v>-0.100306383007271</v>
      </c>
      <c r="E250" s="13" t="n">
        <v>0.0383517995713598</v>
      </c>
      <c r="F250" s="13" t="n">
        <v>0.423991924389076</v>
      </c>
      <c r="G250" s="14" t="n">
        <v>0.52</v>
      </c>
    </row>
    <row r="251" customFormat="false" ht="12.75" hidden="false" customHeight="false" outlineLevel="0" collapsed="false">
      <c r="A251" s="0" t="s">
        <v>254</v>
      </c>
      <c r="B251" s="12" t="n">
        <v>18</v>
      </c>
      <c r="C251" s="13" t="n">
        <v>0.193459660717323</v>
      </c>
      <c r="D251" s="13" t="n">
        <v>0.0201750159444221</v>
      </c>
      <c r="E251" s="13" t="n">
        <v>0.181153014011842</v>
      </c>
      <c r="F251" s="13" t="n">
        <v>0.360479649214425</v>
      </c>
      <c r="G251" s="14" t="n">
        <v>0.412</v>
      </c>
    </row>
    <row r="252" customFormat="false" ht="12.75" hidden="false" customHeight="false" outlineLevel="0" collapsed="false">
      <c r="A252" s="0" t="s">
        <v>255</v>
      </c>
      <c r="B252" s="12" t="n">
        <v>3</v>
      </c>
      <c r="C252" s="13" t="n">
        <v>0.0319041663472295</v>
      </c>
      <c r="D252" s="13" t="n">
        <v>-0.0603559633730189</v>
      </c>
      <c r="E252" s="13" t="n">
        <v>0.0666276736972861</v>
      </c>
      <c r="F252" s="13" t="n">
        <v>0.307426422245761</v>
      </c>
      <c r="G252" s="14" t="n">
        <v>0.734</v>
      </c>
    </row>
    <row r="253" customFormat="false" ht="12.75" hidden="false" customHeight="false" outlineLevel="0" collapsed="false">
      <c r="A253" s="0" t="s">
        <v>256</v>
      </c>
      <c r="B253" s="12" t="n">
        <v>3</v>
      </c>
      <c r="C253" s="13" t="n">
        <v>-0.0248042353953772</v>
      </c>
      <c r="D253" s="13" t="n">
        <v>-0.0914666632166735</v>
      </c>
      <c r="E253" s="13" t="n">
        <v>0.0656423862118769</v>
      </c>
      <c r="F253" s="13" t="n">
        <v>0.414314477376643</v>
      </c>
      <c r="G253" s="14" t="n">
        <v>0.979</v>
      </c>
    </row>
    <row r="254" customFormat="false" ht="12.75" hidden="false" customHeight="false" outlineLevel="0" collapsed="false">
      <c r="A254" s="0" t="s">
        <v>257</v>
      </c>
      <c r="B254" s="12" t="n">
        <v>3</v>
      </c>
      <c r="C254" s="13" t="n">
        <v>0.0583458242031295</v>
      </c>
      <c r="D254" s="13" t="n">
        <v>-0.0603559633730189</v>
      </c>
      <c r="E254" s="13" t="n">
        <v>0.0666276736972861</v>
      </c>
      <c r="F254" s="13" t="n">
        <v>0.307426422245761</v>
      </c>
      <c r="G254" s="14" t="n">
        <v>0.551</v>
      </c>
    </row>
    <row r="255" customFormat="false" ht="12.75" hidden="false" customHeight="false" outlineLevel="0" collapsed="false">
      <c r="A255" s="0" t="s">
        <v>258</v>
      </c>
      <c r="B255" s="12" t="n">
        <v>2</v>
      </c>
      <c r="C255" s="13" t="n">
        <v>0.0046196540729821</v>
      </c>
      <c r="D255" s="13" t="n">
        <v>-0.0832839892380549</v>
      </c>
      <c r="E255" s="13" t="n">
        <v>0.0367631962249772</v>
      </c>
      <c r="F255" s="13" t="n">
        <v>0.318095554423838</v>
      </c>
      <c r="G255" s="14" t="n">
        <v>0.756</v>
      </c>
    </row>
    <row r="256" customFormat="false" ht="12.75" hidden="false" customHeight="false" outlineLevel="0" collapsed="false">
      <c r="A256" s="0" t="s">
        <v>259</v>
      </c>
      <c r="B256" s="12" t="n">
        <v>5</v>
      </c>
      <c r="C256" s="13" t="n">
        <v>0.00239795545497862</v>
      </c>
      <c r="D256" s="13" t="n">
        <v>-0.0651363154708043</v>
      </c>
      <c r="E256" s="13" t="n">
        <v>0.0986663623772962</v>
      </c>
      <c r="F256" s="13" t="n">
        <v>0.356625323517007</v>
      </c>
      <c r="G256" s="14" t="n">
        <v>0.971</v>
      </c>
    </row>
    <row r="257" customFormat="false" ht="12.75" hidden="false" customHeight="false" outlineLevel="0" collapsed="false">
      <c r="A257" s="0" t="s">
        <v>260</v>
      </c>
      <c r="B257" s="12" t="n">
        <v>10</v>
      </c>
      <c r="C257" s="13" t="n">
        <v>0.120372629179348</v>
      </c>
      <c r="D257" s="13" t="n">
        <v>-0.0131290289280534</v>
      </c>
      <c r="E257" s="13" t="n">
        <v>0.139057317227143</v>
      </c>
      <c r="F257" s="13" t="n">
        <v>0.413590193766523</v>
      </c>
      <c r="G257" s="14" t="n">
        <v>0.612</v>
      </c>
    </row>
    <row r="258" customFormat="false" ht="12.75" hidden="false" customHeight="false" outlineLevel="0" collapsed="false">
      <c r="A258" s="0" t="s">
        <v>261</v>
      </c>
      <c r="B258" s="12" t="n">
        <v>4</v>
      </c>
      <c r="C258" s="13" t="n">
        <v>0.0139798048288232</v>
      </c>
      <c r="D258" s="13" t="n">
        <v>-0.0503617814410844</v>
      </c>
      <c r="E258" s="13" t="n">
        <v>0.0885132306474548</v>
      </c>
      <c r="F258" s="13" t="n">
        <v>0.396406131477004</v>
      </c>
      <c r="G258" s="14" t="n">
        <v>0.914</v>
      </c>
    </row>
    <row r="259" customFormat="false" ht="12.75" hidden="false" customHeight="false" outlineLevel="0" collapsed="false">
      <c r="A259" s="0" t="s">
        <v>262</v>
      </c>
      <c r="B259" s="12" t="n">
        <v>3</v>
      </c>
      <c r="C259" s="13" t="n">
        <v>0.168629092968023</v>
      </c>
      <c r="D259" s="13" t="n">
        <v>-0.0537726541775922</v>
      </c>
      <c r="E259" s="13" t="n">
        <v>0.0692721506716666</v>
      </c>
      <c r="F259" s="13" t="n">
        <v>0.371195908405947</v>
      </c>
      <c r="G259" s="14" t="n">
        <v>0.107</v>
      </c>
    </row>
    <row r="260" customFormat="false" ht="12.75" hidden="false" customHeight="false" outlineLevel="0" collapsed="false">
      <c r="A260" s="0" t="s">
        <v>263</v>
      </c>
      <c r="B260" s="12" t="n">
        <v>5</v>
      </c>
      <c r="C260" s="13" t="n">
        <v>0.00326356169049047</v>
      </c>
      <c r="D260" s="13" t="n">
        <v>-0.0864320991465483</v>
      </c>
      <c r="E260" s="13" t="n">
        <v>0.0981501306255243</v>
      </c>
      <c r="F260" s="13" t="n">
        <v>0.333835994817302</v>
      </c>
      <c r="G260" s="14" t="n">
        <v>0.959</v>
      </c>
    </row>
    <row r="261" customFormat="false" ht="12.75" hidden="false" customHeight="false" outlineLevel="0" collapsed="false">
      <c r="A261" s="0" t="s">
        <v>264</v>
      </c>
      <c r="B261" s="12" t="n">
        <v>5</v>
      </c>
      <c r="C261" s="13" t="n">
        <v>0.116918559829189</v>
      </c>
      <c r="D261" s="13" t="n">
        <v>-0.0651363154708044</v>
      </c>
      <c r="E261" s="13" t="n">
        <v>0.0986663623772962</v>
      </c>
      <c r="F261" s="13" t="n">
        <v>0.356625323517007</v>
      </c>
      <c r="G261" s="14" t="n">
        <v>0.397</v>
      </c>
    </row>
    <row r="262" customFormat="false" ht="12.75" hidden="false" customHeight="false" outlineLevel="0" collapsed="false">
      <c r="A262" s="0" t="s">
        <v>265</v>
      </c>
      <c r="B262" s="12" t="n">
        <v>4</v>
      </c>
      <c r="C262" s="13" t="n">
        <v>0.0568004228706791</v>
      </c>
      <c r="D262" s="13" t="n">
        <v>-0.0661881892347295</v>
      </c>
      <c r="E262" s="13" t="n">
        <v>0.0844255948362668</v>
      </c>
      <c r="F262" s="13" t="n">
        <v>0.37664108166388</v>
      </c>
      <c r="G262" s="14" t="n">
        <v>0.672</v>
      </c>
    </row>
    <row r="263" customFormat="false" ht="12.75" hidden="false" customHeight="false" outlineLevel="0" collapsed="false">
      <c r="A263" s="0" t="s">
        <v>266</v>
      </c>
      <c r="B263" s="12" t="n">
        <v>2</v>
      </c>
      <c r="C263" s="13" t="n">
        <v>0.0323995949800622</v>
      </c>
      <c r="D263" s="13" t="n">
        <v>-0.0896019487932359</v>
      </c>
      <c r="E263" s="13" t="n">
        <v>0.0365073414474037</v>
      </c>
      <c r="F263" s="13" t="n">
        <v>0.433245294192839</v>
      </c>
      <c r="G263" s="14" t="n">
        <v>0.525</v>
      </c>
    </row>
    <row r="264" customFormat="false" ht="12.75" hidden="false" customHeight="false" outlineLevel="0" collapsed="false">
      <c r="A264" s="0" t="s">
        <v>267</v>
      </c>
      <c r="B264" s="12" t="n">
        <v>2</v>
      </c>
      <c r="C264" s="13" t="n">
        <v>0.230678365918836</v>
      </c>
      <c r="D264" s="13" t="n">
        <v>-0.107420811657307</v>
      </c>
      <c r="E264" s="13" t="n">
        <v>0.0336707718921029</v>
      </c>
      <c r="F264" s="13" t="n">
        <v>0.328735891638053</v>
      </c>
      <c r="G264" s="14" t="n">
        <v>0.02</v>
      </c>
    </row>
    <row r="265" customFormat="false" ht="12.75" hidden="false" customHeight="false" outlineLevel="0" collapsed="false">
      <c r="A265" s="0" t="s">
        <v>268</v>
      </c>
      <c r="B265" s="12" t="n">
        <v>3</v>
      </c>
      <c r="C265" s="13" t="n">
        <v>0.102926164406587</v>
      </c>
      <c r="D265" s="13" t="n">
        <v>-0.0914666632166734</v>
      </c>
      <c r="E265" s="13" t="n">
        <v>0.0656423862118769</v>
      </c>
      <c r="F265" s="13" t="n">
        <v>0.414314477376643</v>
      </c>
      <c r="G265" s="14" t="n">
        <v>0.305</v>
      </c>
    </row>
    <row r="266" customFormat="false" ht="12.75" hidden="false" customHeight="false" outlineLevel="0" collapsed="false">
      <c r="A266" s="0" t="s">
        <v>269</v>
      </c>
      <c r="B266" s="12" t="n">
        <v>3</v>
      </c>
      <c r="C266" s="13" t="n">
        <v>-0.0248042353953773</v>
      </c>
      <c r="D266" s="13" t="n">
        <v>-0.0603559633730189</v>
      </c>
      <c r="E266" s="13" t="n">
        <v>0.0666276736972862</v>
      </c>
      <c r="F266" s="13" t="n">
        <v>0.307426422245761</v>
      </c>
      <c r="G266" s="14" t="n">
        <v>0.983</v>
      </c>
    </row>
    <row r="267" customFormat="false" ht="12.75" hidden="false" customHeight="false" outlineLevel="0" collapsed="false">
      <c r="A267" s="0" t="s">
        <v>270</v>
      </c>
      <c r="B267" s="12" t="n">
        <v>3</v>
      </c>
      <c r="C267" s="13" t="n">
        <v>0.0255534203117837</v>
      </c>
      <c r="D267" s="13" t="n">
        <v>-0.0537726541775922</v>
      </c>
      <c r="E267" s="13" t="n">
        <v>0.0692721506716666</v>
      </c>
      <c r="F267" s="13" t="n">
        <v>0.371195908405947</v>
      </c>
      <c r="G267" s="14" t="n">
        <v>0.769</v>
      </c>
    </row>
    <row r="268" customFormat="false" ht="12.75" hidden="false" customHeight="false" outlineLevel="0" collapsed="false">
      <c r="A268" s="0" t="s">
        <v>109</v>
      </c>
      <c r="B268" s="12" t="n">
        <v>12</v>
      </c>
      <c r="C268" s="13" t="n">
        <v>0.158377681875</v>
      </c>
      <c r="D268" s="13" t="n">
        <v>-0.0107615256083036</v>
      </c>
      <c r="E268" s="13" t="n">
        <v>0.15246851585909</v>
      </c>
      <c r="F268" s="13" t="n">
        <v>0.375027718514665</v>
      </c>
      <c r="G268" s="14" t="n">
        <v>0.471</v>
      </c>
    </row>
    <row r="269" customFormat="false" ht="12.75" hidden="false" customHeight="false" outlineLevel="0" collapsed="false">
      <c r="A269" s="0" t="s">
        <v>271</v>
      </c>
      <c r="B269" s="12" t="n">
        <v>2</v>
      </c>
      <c r="C269" s="13" t="n">
        <v>-0.00633824237834597</v>
      </c>
      <c r="D269" s="13" t="n">
        <v>-0.107420811657307</v>
      </c>
      <c r="E269" s="13" t="n">
        <v>0.0336707718921029</v>
      </c>
      <c r="F269" s="13" t="n">
        <v>0.328735891638053</v>
      </c>
      <c r="G269" s="14" t="n">
        <v>0.84</v>
      </c>
    </row>
    <row r="270" customFormat="false" ht="12.75" hidden="false" customHeight="false" outlineLevel="0" collapsed="false">
      <c r="A270" s="0" t="s">
        <v>272</v>
      </c>
      <c r="B270" s="12" t="n">
        <v>3</v>
      </c>
      <c r="C270" s="13" t="n">
        <v>0.0381326616293503</v>
      </c>
      <c r="D270" s="13" t="n">
        <v>-0.104601355445141</v>
      </c>
      <c r="E270" s="13" t="n">
        <v>0.0677100056107783</v>
      </c>
      <c r="F270" s="13" t="n">
        <v>0.306875754750944</v>
      </c>
      <c r="G270" s="14" t="n">
        <v>0.685</v>
      </c>
    </row>
    <row r="271" customFormat="false" ht="12.75" hidden="false" customHeight="false" outlineLevel="0" collapsed="false">
      <c r="A271" s="0" t="s">
        <v>273</v>
      </c>
      <c r="B271" s="12" t="n">
        <v>3</v>
      </c>
      <c r="C271" s="13" t="n">
        <v>0.0246343945957152</v>
      </c>
      <c r="D271" s="13" t="n">
        <v>-0.0647281954675214</v>
      </c>
      <c r="E271" s="13" t="n">
        <v>0.0620610289825826</v>
      </c>
      <c r="F271" s="13" t="n">
        <v>0.303288089570359</v>
      </c>
      <c r="G271" s="14" t="n">
        <v>0.745</v>
      </c>
    </row>
    <row r="272" customFormat="false" ht="12.75" hidden="false" customHeight="false" outlineLevel="0" collapsed="false">
      <c r="A272" s="0" t="s">
        <v>274</v>
      </c>
      <c r="B272" s="12" t="n">
        <v>2</v>
      </c>
      <c r="C272" s="13" t="n">
        <v>0.0741070643388842</v>
      </c>
      <c r="D272" s="13" t="n">
        <v>-0.0972909502529259</v>
      </c>
      <c r="E272" s="13" t="n">
        <v>0.0308343503867314</v>
      </c>
      <c r="F272" s="13" t="n">
        <v>0.469515179690761</v>
      </c>
      <c r="G272" s="14" t="n">
        <v>0.256</v>
      </c>
    </row>
    <row r="273" customFormat="false" ht="12.75" hidden="false" customHeight="false" outlineLevel="0" collapsed="false">
      <c r="A273" s="0" t="s">
        <v>275</v>
      </c>
      <c r="B273" s="12" t="n">
        <v>5</v>
      </c>
      <c r="C273" s="13" t="n">
        <v>0.0990336816489335</v>
      </c>
      <c r="D273" s="13" t="n">
        <v>-0.0371122927211315</v>
      </c>
      <c r="E273" s="13" t="n">
        <v>0.0953438370913494</v>
      </c>
      <c r="F273" s="13" t="n">
        <v>0.407512357025215</v>
      </c>
      <c r="G273" s="14" t="n">
        <v>0.479</v>
      </c>
    </row>
    <row r="274" customFormat="false" ht="12.75" hidden="false" customHeight="false" outlineLevel="0" collapsed="false">
      <c r="A274" s="0" t="s">
        <v>276</v>
      </c>
      <c r="B274" s="12" t="n">
        <v>30</v>
      </c>
      <c r="C274" s="13" t="n">
        <v>0.175521188906293</v>
      </c>
      <c r="D274" s="13" t="n">
        <v>0.056450363220203</v>
      </c>
      <c r="E274" s="13" t="n">
        <v>0.214096175466124</v>
      </c>
      <c r="F274" s="13" t="n">
        <v>0.380522132059078</v>
      </c>
      <c r="G274" s="14" t="n">
        <v>0.781</v>
      </c>
    </row>
    <row r="275" customFormat="false" ht="12.75" hidden="false" customHeight="false" outlineLevel="0" collapsed="false">
      <c r="A275" s="0" t="s">
        <v>277</v>
      </c>
      <c r="B275" s="12" t="n">
        <v>4</v>
      </c>
      <c r="C275" s="13" t="n">
        <v>0.0744235616992029</v>
      </c>
      <c r="D275" s="13" t="n">
        <v>-0.0647794030364596</v>
      </c>
      <c r="E275" s="13" t="n">
        <v>0.0901260056145874</v>
      </c>
      <c r="F275" s="13" t="n">
        <v>0.370193652025788</v>
      </c>
      <c r="G275" s="14" t="n">
        <v>0.598</v>
      </c>
    </row>
    <row r="276" customFormat="false" ht="12.75" hidden="false" customHeight="false" outlineLevel="0" collapsed="false">
      <c r="A276" s="0" t="s">
        <v>278</v>
      </c>
      <c r="B276" s="12" t="n">
        <v>2</v>
      </c>
      <c r="C276" s="13" t="n">
        <v>0.0218835792467748</v>
      </c>
      <c r="D276" s="13" t="n">
        <v>-0.0896019487932359</v>
      </c>
      <c r="E276" s="13" t="n">
        <v>0.0365073414474037</v>
      </c>
      <c r="F276" s="13" t="n">
        <v>0.433245294192839</v>
      </c>
      <c r="G276" s="14" t="n">
        <v>0.598</v>
      </c>
    </row>
    <row r="277" customFormat="false" ht="12.75" hidden="false" customHeight="false" outlineLevel="0" collapsed="false">
      <c r="A277" s="0" t="s">
        <v>279</v>
      </c>
      <c r="B277" s="12" t="n">
        <v>3</v>
      </c>
      <c r="C277" s="13" t="n">
        <v>0.168629092968023</v>
      </c>
      <c r="D277" s="13" t="n">
        <v>-0.0603559633730189</v>
      </c>
      <c r="E277" s="13" t="n">
        <v>0.0666276736972862</v>
      </c>
      <c r="F277" s="13" t="n">
        <v>0.307426422245761</v>
      </c>
      <c r="G277" s="14" t="n">
        <v>0.11</v>
      </c>
    </row>
    <row r="278" customFormat="false" ht="12.75" hidden="false" customHeight="false" outlineLevel="0" collapsed="false">
      <c r="A278" s="0" t="s">
        <v>280</v>
      </c>
      <c r="B278" s="12" t="n">
        <v>3</v>
      </c>
      <c r="C278" s="13" t="n">
        <v>0.0701476332100383</v>
      </c>
      <c r="D278" s="13" t="n">
        <v>-0.0537726541775922</v>
      </c>
      <c r="E278" s="13" t="n">
        <v>0.0692721506716666</v>
      </c>
      <c r="F278" s="13" t="n">
        <v>0.371195908405947</v>
      </c>
      <c r="G278" s="14" t="n">
        <v>0.495</v>
      </c>
    </row>
    <row r="279" customFormat="false" ht="12.75" hidden="false" customHeight="false" outlineLevel="0" collapsed="false">
      <c r="A279" s="0" t="s">
        <v>281</v>
      </c>
      <c r="B279" s="12" t="n">
        <v>5</v>
      </c>
      <c r="C279" s="13" t="n">
        <v>0.0676575521766192</v>
      </c>
      <c r="D279" s="13" t="n">
        <v>-0.0864320991465483</v>
      </c>
      <c r="E279" s="13" t="n">
        <v>0.0981501306255243</v>
      </c>
      <c r="F279" s="13" t="n">
        <v>0.333835994817302</v>
      </c>
      <c r="G279" s="14" t="n">
        <v>0.685</v>
      </c>
    </row>
    <row r="280" customFormat="false" ht="12.75" hidden="false" customHeight="false" outlineLevel="0" collapsed="false">
      <c r="A280" s="0" t="s">
        <v>282</v>
      </c>
      <c r="B280" s="12" t="n">
        <v>3</v>
      </c>
      <c r="C280" s="13" t="n">
        <v>0.0413250223554304</v>
      </c>
      <c r="D280" s="13" t="n">
        <v>-0.0647281954675214</v>
      </c>
      <c r="E280" s="13" t="n">
        <v>0.0620610289825826</v>
      </c>
      <c r="F280" s="13" t="n">
        <v>0.303288089570359</v>
      </c>
      <c r="G280" s="14" t="n">
        <v>0.623</v>
      </c>
    </row>
    <row r="281" customFormat="false" ht="12.75" hidden="false" customHeight="false" outlineLevel="0" collapsed="false">
      <c r="A281" s="0" t="s">
        <v>69</v>
      </c>
      <c r="B281" s="12" t="n">
        <v>4</v>
      </c>
      <c r="C281" s="13" t="n">
        <v>0.147591784301519</v>
      </c>
      <c r="D281" s="13" t="n">
        <v>-0.0661881892347295</v>
      </c>
      <c r="E281" s="13" t="n">
        <v>0.0844255948362668</v>
      </c>
      <c r="F281" s="13" t="n">
        <v>0.37664108166388</v>
      </c>
      <c r="G281" s="14" t="n">
        <v>0.201</v>
      </c>
    </row>
    <row r="282" customFormat="false" ht="12.75" hidden="false" customHeight="false" outlineLevel="0" collapsed="false">
      <c r="A282" s="0" t="s">
        <v>283</v>
      </c>
      <c r="B282" s="12" t="n">
        <v>3</v>
      </c>
      <c r="C282" s="13" t="n">
        <v>0.168629092968023</v>
      </c>
      <c r="D282" s="13" t="n">
        <v>-0.0914666632166734</v>
      </c>
      <c r="E282" s="13" t="n">
        <v>0.0656423862118769</v>
      </c>
      <c r="F282" s="13" t="n">
        <v>0.414314477376643</v>
      </c>
      <c r="G282" s="14" t="n">
        <v>0.086</v>
      </c>
    </row>
    <row r="283" customFormat="false" ht="12.75" hidden="false" customHeight="false" outlineLevel="0" collapsed="false">
      <c r="A283" s="0" t="s">
        <v>284</v>
      </c>
      <c r="B283" s="12" t="n">
        <v>3</v>
      </c>
      <c r="C283" s="13" t="n">
        <v>0.150756750479038</v>
      </c>
      <c r="D283" s="13" t="n">
        <v>-0.0603559633730189</v>
      </c>
      <c r="E283" s="13" t="n">
        <v>0.0666276736972862</v>
      </c>
      <c r="F283" s="13" t="n">
        <v>0.307426422245761</v>
      </c>
      <c r="G283" s="14" t="n">
        <v>0.155</v>
      </c>
    </row>
    <row r="284" customFormat="false" ht="12.75" hidden="false" customHeight="false" outlineLevel="0" collapsed="false">
      <c r="A284" s="0" t="s">
        <v>285</v>
      </c>
      <c r="B284" s="12" t="n">
        <v>2</v>
      </c>
      <c r="C284" s="13" t="n">
        <v>0.140899958871535</v>
      </c>
      <c r="D284" s="13" t="n">
        <v>-0.100306383007271</v>
      </c>
      <c r="E284" s="13" t="n">
        <v>0.0383517995713598</v>
      </c>
      <c r="F284" s="13" t="n">
        <v>0.423991924389076</v>
      </c>
      <c r="G284" s="14" t="n">
        <v>0.101</v>
      </c>
    </row>
    <row r="285" customFormat="false" ht="12.75" hidden="false" customHeight="false" outlineLevel="0" collapsed="false">
      <c r="A285" s="0" t="s">
        <v>286</v>
      </c>
      <c r="B285" s="12" t="n">
        <v>5</v>
      </c>
      <c r="C285" s="13" t="n">
        <v>0.0981254361843551</v>
      </c>
      <c r="D285" s="13" t="n">
        <v>-0.0864320991465483</v>
      </c>
      <c r="E285" s="13" t="n">
        <v>0.0981501306255243</v>
      </c>
      <c r="F285" s="13" t="n">
        <v>0.333835994817302</v>
      </c>
      <c r="G285" s="14" t="n">
        <v>0.5</v>
      </c>
    </row>
    <row r="286" customFormat="false" ht="12.75" hidden="false" customHeight="false" outlineLevel="0" collapsed="false">
      <c r="A286" s="0" t="s">
        <v>287</v>
      </c>
      <c r="B286" s="12" t="n">
        <v>5</v>
      </c>
      <c r="C286" s="13" t="n">
        <v>0.0981254361843551</v>
      </c>
      <c r="D286" s="13" t="n">
        <v>-0.0651363154708044</v>
      </c>
      <c r="E286" s="13" t="n">
        <v>0.0986663623772962</v>
      </c>
      <c r="F286" s="13" t="n">
        <v>0.356625323517007</v>
      </c>
      <c r="G286" s="14" t="n">
        <v>0.505</v>
      </c>
    </row>
    <row r="287" customFormat="false" ht="12.75" hidden="false" customHeight="false" outlineLevel="0" collapsed="false">
      <c r="A287" s="0" t="s">
        <v>288</v>
      </c>
      <c r="B287" s="12" t="n">
        <v>4</v>
      </c>
      <c r="C287" s="13" t="n">
        <v>0.0180655932843165</v>
      </c>
      <c r="D287" s="13" t="n">
        <v>-0.089437995505318</v>
      </c>
      <c r="E287" s="13" t="n">
        <v>0.0849576803423585</v>
      </c>
      <c r="F287" s="13" t="n">
        <v>0.406792512864348</v>
      </c>
      <c r="G287" s="14" t="n">
        <v>0.884</v>
      </c>
    </row>
    <row r="288" customFormat="false" ht="12.75" hidden="false" customHeight="false" outlineLevel="0" collapsed="false">
      <c r="A288" s="0" t="s">
        <v>289</v>
      </c>
      <c r="B288" s="12" t="n">
        <v>4</v>
      </c>
      <c r="C288" s="13" t="n">
        <v>0.0180655932843165</v>
      </c>
      <c r="D288" s="13" t="n">
        <v>-0.0503617814410844</v>
      </c>
      <c r="E288" s="13" t="n">
        <v>0.0885132306474548</v>
      </c>
      <c r="F288" s="13" t="n">
        <v>0.396406131477004</v>
      </c>
      <c r="G288" s="14" t="n">
        <v>0.899</v>
      </c>
    </row>
    <row r="289" customFormat="false" ht="12.75" hidden="false" customHeight="false" outlineLevel="0" collapsed="false">
      <c r="A289" s="0" t="s">
        <v>290</v>
      </c>
      <c r="B289" s="12" t="n">
        <v>3</v>
      </c>
      <c r="C289" s="13" t="n">
        <v>0.0516883069593442</v>
      </c>
      <c r="D289" s="13" t="n">
        <v>-0.0537726541775922</v>
      </c>
      <c r="E289" s="13" t="n">
        <v>0.0692721506716666</v>
      </c>
      <c r="F289" s="13" t="n">
        <v>0.371195908405947</v>
      </c>
      <c r="G289" s="14" t="n">
        <v>0.6</v>
      </c>
    </row>
    <row r="290" customFormat="false" ht="12.75" hidden="false" customHeight="false" outlineLevel="0" collapsed="false">
      <c r="A290" s="0" t="s">
        <v>291</v>
      </c>
      <c r="B290" s="12" t="n">
        <v>7</v>
      </c>
      <c r="C290" s="13" t="n">
        <v>0.0930404898414224</v>
      </c>
      <c r="D290" s="13" t="n">
        <v>-0.0313733042449677</v>
      </c>
      <c r="E290" s="13" t="n">
        <v>0.121970138025052</v>
      </c>
      <c r="F290" s="13" t="n">
        <v>0.359333390607685</v>
      </c>
      <c r="G290" s="14" t="n">
        <v>0.669</v>
      </c>
    </row>
    <row r="291" customFormat="false" ht="12.75" hidden="false" customHeight="false" outlineLevel="0" collapsed="false">
      <c r="A291" s="0" t="s">
        <v>292</v>
      </c>
      <c r="B291" s="12" t="n">
        <v>14</v>
      </c>
      <c r="C291" s="13" t="n">
        <v>0.152723353418127</v>
      </c>
      <c r="D291" s="13" t="n">
        <v>0.0185618069198624</v>
      </c>
      <c r="E291" s="13" t="n">
        <v>0.164974996622218</v>
      </c>
      <c r="F291" s="13" t="n">
        <v>0.387471450765829</v>
      </c>
      <c r="G291" s="14" t="n">
        <v>0.568</v>
      </c>
    </row>
    <row r="292" customFormat="false" ht="12.75" hidden="false" customHeight="false" outlineLevel="0" collapsed="false">
      <c r="A292" s="0" t="s">
        <v>293</v>
      </c>
      <c r="B292" s="12" t="n">
        <v>4</v>
      </c>
      <c r="C292" s="13" t="n">
        <v>0.0251634014198293</v>
      </c>
      <c r="D292" s="13" t="n">
        <v>-0.0661881892347295</v>
      </c>
      <c r="E292" s="13" t="n">
        <v>0.0844255948362668</v>
      </c>
      <c r="F292" s="13" t="n">
        <v>0.37664108166388</v>
      </c>
      <c r="G292" s="14" t="n">
        <v>0.856</v>
      </c>
    </row>
    <row r="293" customFormat="false" ht="12.75" hidden="false" customHeight="false" outlineLevel="0" collapsed="false">
      <c r="A293" s="0" t="s">
        <v>294</v>
      </c>
      <c r="B293" s="12" t="n">
        <v>9</v>
      </c>
      <c r="C293" s="13" t="n">
        <v>0.0589998837173741</v>
      </c>
      <c r="D293" s="13" t="n">
        <v>-0.0302151181847865</v>
      </c>
      <c r="E293" s="13" t="n">
        <v>0.133982869869183</v>
      </c>
      <c r="F293" s="13" t="n">
        <v>0.416645364562055</v>
      </c>
      <c r="G293" s="14" t="n">
        <v>0.898</v>
      </c>
    </row>
    <row r="294" customFormat="false" ht="12.75" hidden="false" customHeight="false" outlineLevel="0" collapsed="false">
      <c r="A294" s="0" t="s">
        <v>295</v>
      </c>
      <c r="B294" s="12" t="n">
        <v>9</v>
      </c>
      <c r="C294" s="13" t="n">
        <v>0.0589998837173741</v>
      </c>
      <c r="D294" s="13" t="n">
        <v>-0.040367513957278</v>
      </c>
      <c r="E294" s="13" t="n">
        <v>0.139116822479808</v>
      </c>
      <c r="F294" s="13" t="n">
        <v>0.393545570539382</v>
      </c>
      <c r="G294" s="14" t="n">
        <v>0.911</v>
      </c>
    </row>
    <row r="295" customFormat="false" ht="12.75" hidden="false" customHeight="false" outlineLevel="0" collapsed="false">
      <c r="A295" s="0" t="s">
        <v>296</v>
      </c>
      <c r="B295" s="12" t="n">
        <v>12</v>
      </c>
      <c r="C295" s="13" t="n">
        <v>0.111437149294713</v>
      </c>
      <c r="D295" s="13" t="n">
        <v>-0.0102586972269965</v>
      </c>
      <c r="E295" s="13" t="n">
        <v>0.157864902062755</v>
      </c>
      <c r="F295" s="13" t="n">
        <v>0.404710806346251</v>
      </c>
      <c r="G295" s="14" t="n">
        <v>0.773</v>
      </c>
    </row>
    <row r="296" customFormat="false" ht="12.75" hidden="false" customHeight="false" outlineLevel="0" collapsed="false">
      <c r="A296" s="0" t="s">
        <v>297</v>
      </c>
      <c r="B296" s="12" t="n">
        <v>3</v>
      </c>
      <c r="C296" s="13" t="n">
        <v>0.0143948010283548</v>
      </c>
      <c r="D296" s="13" t="n">
        <v>-0.104601355445141</v>
      </c>
      <c r="E296" s="13" t="n">
        <v>0.0677100056107783</v>
      </c>
      <c r="F296" s="13" t="n">
        <v>0.306875754750944</v>
      </c>
      <c r="G296" s="14" t="n">
        <v>0.827</v>
      </c>
    </row>
    <row r="297" customFormat="false" ht="12.75" hidden="false" customHeight="false" outlineLevel="0" collapsed="false">
      <c r="A297" s="0" t="s">
        <v>298</v>
      </c>
      <c r="B297" s="12" t="n">
        <v>3</v>
      </c>
      <c r="C297" s="13" t="n">
        <v>0.0255534203117837</v>
      </c>
      <c r="D297" s="13" t="n">
        <v>-0.0647281954675214</v>
      </c>
      <c r="E297" s="13" t="n">
        <v>0.0620610289825826</v>
      </c>
      <c r="F297" s="13" t="n">
        <v>0.303288089570359</v>
      </c>
      <c r="G297" s="14" t="n">
        <v>0.735</v>
      </c>
    </row>
    <row r="298" customFormat="false" ht="12.75" hidden="false" customHeight="false" outlineLevel="0" collapsed="false">
      <c r="A298" s="0" t="s">
        <v>299</v>
      </c>
      <c r="B298" s="12" t="n">
        <v>2</v>
      </c>
      <c r="C298" s="13" t="n">
        <v>0.00355761983751219</v>
      </c>
      <c r="D298" s="13" t="n">
        <v>-0.0896019487932359</v>
      </c>
      <c r="E298" s="13" t="n">
        <v>0.0365073414474037</v>
      </c>
      <c r="F298" s="13" t="n">
        <v>0.433245294192839</v>
      </c>
      <c r="G298" s="14" t="n">
        <v>0.757</v>
      </c>
    </row>
    <row r="299" customFormat="false" ht="12.75" hidden="false" customHeight="false" outlineLevel="0" collapsed="false">
      <c r="A299" s="0" t="s">
        <v>300</v>
      </c>
      <c r="B299" s="12" t="n">
        <v>2</v>
      </c>
      <c r="C299" s="13" t="n">
        <v>0.00355761983751219</v>
      </c>
      <c r="D299" s="13" t="n">
        <v>-0.107420811657307</v>
      </c>
      <c r="E299" s="13" t="n">
        <v>0.0336707718921029</v>
      </c>
      <c r="F299" s="13" t="n">
        <v>0.328735891638053</v>
      </c>
      <c r="G299" s="14" t="n">
        <v>0.77</v>
      </c>
    </row>
    <row r="300" customFormat="false" ht="12.75" hidden="false" customHeight="false" outlineLevel="0" collapsed="false">
      <c r="A300" s="0" t="s">
        <v>301</v>
      </c>
      <c r="B300" s="12" t="n">
        <v>3</v>
      </c>
      <c r="C300" s="13" t="n">
        <v>0.0182322889314059</v>
      </c>
      <c r="D300" s="13" t="n">
        <v>-0.0537726541775922</v>
      </c>
      <c r="E300" s="13" t="n">
        <v>0.0692721506716666</v>
      </c>
      <c r="F300" s="13" t="n">
        <v>0.371195908405947</v>
      </c>
      <c r="G300" s="14" t="n">
        <v>0.809</v>
      </c>
    </row>
    <row r="301" customFormat="false" ht="12.75" hidden="false" customHeight="false" outlineLevel="0" collapsed="false">
      <c r="A301" s="0" t="s">
        <v>302</v>
      </c>
      <c r="B301" s="12" t="n">
        <v>2</v>
      </c>
      <c r="C301" s="13" t="n">
        <v>0.0180371115570387</v>
      </c>
      <c r="D301" s="13" t="n">
        <v>-0.0832839892380549</v>
      </c>
      <c r="E301" s="13" t="n">
        <v>0.0367631962249771</v>
      </c>
      <c r="F301" s="13" t="n">
        <v>0.318095554423838</v>
      </c>
      <c r="G301" s="14" t="n">
        <v>0.628</v>
      </c>
    </row>
    <row r="302" customFormat="false" ht="12.75" hidden="false" customHeight="false" outlineLevel="0" collapsed="false">
      <c r="A302" s="0" t="s">
        <v>303</v>
      </c>
      <c r="B302" s="12" t="n">
        <v>7</v>
      </c>
      <c r="C302" s="13" t="n">
        <v>0.116476848057146</v>
      </c>
      <c r="D302" s="13" t="n">
        <v>-0.0278119032624531</v>
      </c>
      <c r="E302" s="13" t="n">
        <v>0.117799194535404</v>
      </c>
      <c r="F302" s="13" t="n">
        <v>0.351838293828938</v>
      </c>
      <c r="G302" s="14" t="n">
        <v>0.505</v>
      </c>
    </row>
    <row r="303" customFormat="false" ht="12.75" hidden="false" customHeight="false" outlineLevel="0" collapsed="false">
      <c r="A303" s="0" t="s">
        <v>304</v>
      </c>
      <c r="B303" s="12" t="n">
        <v>2</v>
      </c>
      <c r="C303" s="13" t="n">
        <v>-0.0103561776143328</v>
      </c>
      <c r="D303" s="13" t="n">
        <v>-0.0972909502529259</v>
      </c>
      <c r="E303" s="13" t="n">
        <v>0.0308343503867314</v>
      </c>
      <c r="F303" s="13" t="n">
        <v>0.469515179690761</v>
      </c>
      <c r="G303" s="14" t="n">
        <v>0.871</v>
      </c>
    </row>
    <row r="304" customFormat="false" ht="12.75" hidden="false" customHeight="false" outlineLevel="0" collapsed="false">
      <c r="A304" s="0" t="s">
        <v>305</v>
      </c>
      <c r="B304" s="12" t="n">
        <v>2</v>
      </c>
      <c r="C304" s="13" t="n">
        <v>0.00322361832445363</v>
      </c>
      <c r="D304" s="13" t="n">
        <v>-0.0896019487932359</v>
      </c>
      <c r="E304" s="13" t="n">
        <v>0.0365073414474037</v>
      </c>
      <c r="F304" s="13" t="n">
        <v>0.433245294192839</v>
      </c>
      <c r="G304" s="14" t="n">
        <v>0.761</v>
      </c>
    </row>
    <row r="305" customFormat="false" ht="12.75" hidden="false" customHeight="false" outlineLevel="0" collapsed="false">
      <c r="A305" s="0" t="s">
        <v>306</v>
      </c>
      <c r="B305" s="12" t="n">
        <v>21</v>
      </c>
      <c r="C305" s="13" t="n">
        <v>0.106701144224769</v>
      </c>
      <c r="D305" s="13" t="n">
        <v>0.0324658407389033</v>
      </c>
      <c r="E305" s="13" t="n">
        <v>0.192643973127737</v>
      </c>
      <c r="F305" s="13" t="n">
        <v>0.379168909640518</v>
      </c>
      <c r="G305" s="14" t="n">
        <v>0.949</v>
      </c>
    </row>
    <row r="306" customFormat="false" ht="12.75" hidden="false" customHeight="false" outlineLevel="0" collapsed="false">
      <c r="A306" s="0" t="s">
        <v>307</v>
      </c>
      <c r="B306" s="12" t="n">
        <v>3</v>
      </c>
      <c r="C306" s="13" t="n">
        <v>0.00467266000311498</v>
      </c>
      <c r="D306" s="13" t="n">
        <v>-0.0647281954675214</v>
      </c>
      <c r="E306" s="13" t="n">
        <v>0.0620610289825826</v>
      </c>
      <c r="F306" s="13" t="n">
        <v>0.303288089570359</v>
      </c>
      <c r="G306" s="14" t="n">
        <v>0.867</v>
      </c>
    </row>
    <row r="307" customFormat="false" ht="12.75" hidden="false" customHeight="false" outlineLevel="0" collapsed="false">
      <c r="A307" s="0" t="s">
        <v>308</v>
      </c>
      <c r="B307" s="12" t="n">
        <v>2</v>
      </c>
      <c r="C307" s="13" t="n">
        <v>0.0441764715819165</v>
      </c>
      <c r="D307" s="13" t="n">
        <v>-0.0896019487932359</v>
      </c>
      <c r="E307" s="13" t="n">
        <v>0.0365073414474037</v>
      </c>
      <c r="F307" s="13" t="n">
        <v>0.433245294192839</v>
      </c>
      <c r="G307" s="14" t="n">
        <v>0.448</v>
      </c>
    </row>
    <row r="308" customFormat="false" ht="12.75" hidden="false" customHeight="false" outlineLevel="0" collapsed="false">
      <c r="A308" s="0" t="s">
        <v>309</v>
      </c>
      <c r="B308" s="12" t="n">
        <v>92</v>
      </c>
      <c r="C308" s="13" t="n">
        <v>0.243422525174144</v>
      </c>
      <c r="D308" s="13" t="n">
        <v>0.157604810941254</v>
      </c>
      <c r="E308" s="13" t="n">
        <v>0.269924023726571</v>
      </c>
      <c r="F308" s="13" t="n">
        <v>0.38334654274194</v>
      </c>
      <c r="G308" s="14" t="n">
        <v>0.785</v>
      </c>
    </row>
    <row r="309" customFormat="false" ht="12.75" hidden="false" customHeight="false" outlineLevel="0" collapsed="false">
      <c r="A309" s="0" t="s">
        <v>310</v>
      </c>
      <c r="B309" s="12" t="n">
        <v>92</v>
      </c>
      <c r="C309" s="13" t="n">
        <v>0.243422525174144</v>
      </c>
      <c r="D309" s="13" t="n">
        <v>0.137884368666014</v>
      </c>
      <c r="E309" s="13" t="n">
        <v>0.273134130937488</v>
      </c>
      <c r="F309" s="13" t="n">
        <v>0.406615036676374</v>
      </c>
      <c r="G309" s="14" t="n">
        <v>0.795</v>
      </c>
    </row>
    <row r="310" customFormat="false" ht="12.75" hidden="false" customHeight="false" outlineLevel="0" collapsed="false">
      <c r="A310" s="0" t="s">
        <v>311</v>
      </c>
      <c r="B310" s="12" t="n">
        <v>5</v>
      </c>
      <c r="C310" s="13" t="n">
        <v>0.0990336816489335</v>
      </c>
      <c r="D310" s="13" t="n">
        <v>-0.0864320991465483</v>
      </c>
      <c r="E310" s="13" t="n">
        <v>0.0981501306255243</v>
      </c>
      <c r="F310" s="13" t="n">
        <v>0.333835994817302</v>
      </c>
      <c r="G310" s="14" t="n">
        <v>0.497</v>
      </c>
    </row>
    <row r="311" customFormat="false" ht="12.75" hidden="false" customHeight="false" outlineLevel="0" collapsed="false">
      <c r="A311" s="0" t="s">
        <v>312</v>
      </c>
      <c r="B311" s="12" t="n">
        <v>2</v>
      </c>
      <c r="C311" s="13" t="n">
        <v>0.0200026766788954</v>
      </c>
      <c r="D311" s="13" t="n">
        <v>-0.11422369280532</v>
      </c>
      <c r="E311" s="13" t="n">
        <v>0.0329829965957567</v>
      </c>
      <c r="F311" s="13" t="n">
        <v>0.324268399230198</v>
      </c>
      <c r="G311" s="14" t="n">
        <v>0.607</v>
      </c>
    </row>
    <row r="312" customFormat="false" ht="12.75" hidden="false" customHeight="false" outlineLevel="0" collapsed="false">
      <c r="A312" s="0" t="s">
        <v>313</v>
      </c>
      <c r="B312" s="12" t="n">
        <v>5</v>
      </c>
      <c r="C312" s="13" t="n">
        <v>0.115015725300807</v>
      </c>
      <c r="D312" s="13" t="n">
        <v>-0.0529042717435874</v>
      </c>
      <c r="E312" s="13" t="n">
        <v>0.0983753874994242</v>
      </c>
      <c r="F312" s="13" t="n">
        <v>0.415722121152395</v>
      </c>
      <c r="G312" s="14" t="n">
        <v>0.394</v>
      </c>
    </row>
    <row r="313" customFormat="false" ht="12.75" hidden="false" customHeight="false" outlineLevel="0" collapsed="false">
      <c r="A313" s="0" t="s">
        <v>314</v>
      </c>
      <c r="B313" s="12" t="n">
        <v>2</v>
      </c>
      <c r="C313" s="13" t="n">
        <v>0.0323995949800622</v>
      </c>
      <c r="D313" s="13" t="n">
        <v>-0.0896019487932359</v>
      </c>
      <c r="E313" s="13" t="n">
        <v>0.0365073414474037</v>
      </c>
      <c r="F313" s="13" t="n">
        <v>0.433245294192839</v>
      </c>
      <c r="G313" s="14" t="n">
        <v>0.525</v>
      </c>
    </row>
    <row r="314" customFormat="false" ht="12.75" hidden="false" customHeight="false" outlineLevel="0" collapsed="false">
      <c r="A314" s="0" t="s">
        <v>315</v>
      </c>
      <c r="B314" s="12" t="n">
        <v>2</v>
      </c>
      <c r="C314" s="13" t="n">
        <v>0.0323995949800622</v>
      </c>
      <c r="D314" s="13" t="n">
        <v>-0.107420811657307</v>
      </c>
      <c r="E314" s="13" t="n">
        <v>0.0336707718921029</v>
      </c>
      <c r="F314" s="13" t="n">
        <v>0.328735891638053</v>
      </c>
      <c r="G314" s="14" t="n">
        <v>0.51</v>
      </c>
    </row>
    <row r="315" customFormat="false" ht="12.75" hidden="false" customHeight="false" outlineLevel="0" collapsed="false">
      <c r="A315" s="0" t="s">
        <v>316</v>
      </c>
      <c r="B315" s="12" t="n">
        <v>4</v>
      </c>
      <c r="C315" s="13" t="n">
        <v>0.0671757153149352</v>
      </c>
      <c r="D315" s="13" t="n">
        <v>-0.108047750063151</v>
      </c>
      <c r="E315" s="13" t="n">
        <v>0.0860571642106863</v>
      </c>
      <c r="F315" s="13" t="n">
        <v>0.349630406161277</v>
      </c>
      <c r="G315" s="14" t="n">
        <v>0.617</v>
      </c>
    </row>
    <row r="316" customFormat="false" ht="12.75" hidden="false" customHeight="false" outlineLevel="0" collapsed="false">
      <c r="A316" s="0" t="s">
        <v>317</v>
      </c>
      <c r="B316" s="12" t="n">
        <v>6</v>
      </c>
      <c r="C316" s="13" t="n">
        <v>0.069282174043585</v>
      </c>
      <c r="D316" s="13" t="n">
        <v>-0.0483599943996062</v>
      </c>
      <c r="E316" s="13" t="n">
        <v>0.115620356968024</v>
      </c>
      <c r="F316" s="13" t="n">
        <v>0.367779476259105</v>
      </c>
      <c r="G316" s="14" t="n">
        <v>0.762</v>
      </c>
    </row>
    <row r="317" customFormat="false" ht="12.75" hidden="false" customHeight="false" outlineLevel="0" collapsed="false">
      <c r="A317" s="0" t="s">
        <v>318</v>
      </c>
      <c r="B317" s="12" t="n">
        <v>7</v>
      </c>
      <c r="C317" s="13" t="n">
        <v>0.106608932142847</v>
      </c>
      <c r="D317" s="13" t="n">
        <v>-0.0235782942543792</v>
      </c>
      <c r="E317" s="13" t="n">
        <v>0.121781256038842</v>
      </c>
      <c r="F317" s="13" t="n">
        <v>0.369285592940148</v>
      </c>
      <c r="G317" s="14" t="n">
        <v>0.59</v>
      </c>
    </row>
    <row r="318" customFormat="false" ht="12.75" hidden="false" customHeight="false" outlineLevel="0" collapsed="false">
      <c r="A318" s="0" t="s">
        <v>319</v>
      </c>
      <c r="B318" s="12" t="n">
        <v>3</v>
      </c>
      <c r="C318" s="13" t="n">
        <v>0.0143948010283548</v>
      </c>
      <c r="D318" s="13" t="n">
        <v>-0.104601355445141</v>
      </c>
      <c r="E318" s="13" t="n">
        <v>0.0677100056107783</v>
      </c>
      <c r="F318" s="13" t="n">
        <v>0.306875754750944</v>
      </c>
      <c r="G318" s="14" t="n">
        <v>0.827</v>
      </c>
    </row>
    <row r="319" customFormat="false" ht="12.75" hidden="false" customHeight="false" outlineLevel="0" collapsed="false">
      <c r="A319" s="0" t="s">
        <v>320</v>
      </c>
      <c r="B319" s="12" t="n">
        <v>3</v>
      </c>
      <c r="C319" s="13" t="n">
        <v>0.168629092968023</v>
      </c>
      <c r="D319" s="13" t="n">
        <v>-0.0647281954675214</v>
      </c>
      <c r="E319" s="13" t="n">
        <v>0.0620610289825826</v>
      </c>
      <c r="F319" s="13" t="n">
        <v>0.303288089570359</v>
      </c>
      <c r="G319" s="14" t="n">
        <v>0.111</v>
      </c>
    </row>
    <row r="320" customFormat="false" ht="12.75" hidden="false" customHeight="false" outlineLevel="0" collapsed="false">
      <c r="A320" s="0" t="s">
        <v>321</v>
      </c>
      <c r="B320" s="12" t="n">
        <v>2</v>
      </c>
      <c r="C320" s="13" t="n">
        <v>0.230678365918836</v>
      </c>
      <c r="D320" s="13" t="n">
        <v>-0.0972909502529259</v>
      </c>
      <c r="E320" s="13" t="n">
        <v>0.0308343503867314</v>
      </c>
      <c r="F320" s="13" t="n">
        <v>0.469515179690761</v>
      </c>
      <c r="G320" s="14" t="n">
        <v>0.016</v>
      </c>
    </row>
    <row r="321" customFormat="false" ht="12.75" hidden="false" customHeight="false" outlineLevel="0" collapsed="false">
      <c r="A321" s="0" t="s">
        <v>322</v>
      </c>
      <c r="B321" s="12" t="n">
        <v>4</v>
      </c>
      <c r="C321" s="13" t="n">
        <v>0.0930325915683623</v>
      </c>
      <c r="D321" s="13" t="n">
        <v>-0.089437995505318</v>
      </c>
      <c r="E321" s="13" t="n">
        <v>0.0849576803423585</v>
      </c>
      <c r="F321" s="13" t="n">
        <v>0.406792512864348</v>
      </c>
      <c r="G321" s="14" t="n">
        <v>0.451</v>
      </c>
    </row>
    <row r="322" customFormat="false" ht="12.75" hidden="false" customHeight="false" outlineLevel="0" collapsed="false">
      <c r="A322" s="0" t="s">
        <v>323</v>
      </c>
      <c r="B322" s="12" t="n">
        <v>2</v>
      </c>
      <c r="C322" s="13" t="n">
        <v>-0.0226573389562929</v>
      </c>
      <c r="D322" s="13" t="n">
        <v>-0.107420811657307</v>
      </c>
      <c r="E322" s="13" t="n">
        <v>0.0336707718921029</v>
      </c>
      <c r="F322" s="13" t="n">
        <v>0.328735891638053</v>
      </c>
      <c r="G322" s="14" t="n">
        <v>0.94</v>
      </c>
    </row>
    <row r="323" customFormat="false" ht="12.75" hidden="false" customHeight="false" outlineLevel="0" collapsed="false">
      <c r="A323" s="0" t="s">
        <v>324</v>
      </c>
      <c r="B323" s="12" t="n">
        <v>6</v>
      </c>
      <c r="C323" s="13" t="n">
        <v>0.213127731550373</v>
      </c>
      <c r="D323" s="13" t="n">
        <v>-0.0273822909792703</v>
      </c>
      <c r="E323" s="13" t="n">
        <v>0.110076164130604</v>
      </c>
      <c r="F323" s="13" t="n">
        <v>0.373912045197163</v>
      </c>
      <c r="G323" s="14" t="n">
        <v>0.085</v>
      </c>
    </row>
    <row r="324" customFormat="false" ht="12.75" hidden="false" customHeight="false" outlineLevel="0" collapsed="false">
      <c r="A324" s="0" t="s">
        <v>325</v>
      </c>
      <c r="B324" s="12" t="n">
        <v>2</v>
      </c>
      <c r="C324" s="13" t="n">
        <v>-0.0295068072981798</v>
      </c>
      <c r="D324" s="13" t="n">
        <v>-0.0896019487932359</v>
      </c>
      <c r="E324" s="13" t="n">
        <v>0.0365073414474037</v>
      </c>
      <c r="F324" s="13" t="n">
        <v>0.433245294192839</v>
      </c>
      <c r="G324" s="14" t="n">
        <v>0.949</v>
      </c>
    </row>
    <row r="325" customFormat="false" ht="12.75" hidden="false" customHeight="false" outlineLevel="0" collapsed="false">
      <c r="A325" s="0" t="s">
        <v>326</v>
      </c>
      <c r="B325" s="12" t="n">
        <v>3</v>
      </c>
      <c r="C325" s="13" t="n">
        <v>0.0182322889314059</v>
      </c>
      <c r="D325" s="13" t="n">
        <v>-0.0603559633730189</v>
      </c>
      <c r="E325" s="13" t="n">
        <v>0.0666276736972861</v>
      </c>
      <c r="F325" s="13" t="n">
        <v>0.307426422245761</v>
      </c>
      <c r="G325" s="14" t="n">
        <v>0.811</v>
      </c>
    </row>
    <row r="326" customFormat="false" ht="12.75" hidden="false" customHeight="false" outlineLevel="0" collapsed="false">
      <c r="A326" s="0" t="s">
        <v>327</v>
      </c>
      <c r="B326" s="12" t="n">
        <v>3</v>
      </c>
      <c r="C326" s="13" t="n">
        <v>0.0182322889314059</v>
      </c>
      <c r="D326" s="13" t="n">
        <v>-0.0537726541775922</v>
      </c>
      <c r="E326" s="13" t="n">
        <v>0.0692721506716666</v>
      </c>
      <c r="F326" s="13" t="n">
        <v>0.371195908405947</v>
      </c>
      <c r="G326" s="14" t="n">
        <v>0.809</v>
      </c>
    </row>
    <row r="327" customFormat="false" ht="12.75" hidden="false" customHeight="false" outlineLevel="0" collapsed="false">
      <c r="A327" s="0" t="s">
        <v>328</v>
      </c>
      <c r="B327" s="12" t="n">
        <v>5</v>
      </c>
      <c r="C327" s="13" t="n">
        <v>0.131763536659484</v>
      </c>
      <c r="D327" s="13" t="n">
        <v>-0.0864320991465483</v>
      </c>
      <c r="E327" s="13" t="n">
        <v>0.0981501306255243</v>
      </c>
      <c r="F327" s="13" t="n">
        <v>0.333835994817302</v>
      </c>
      <c r="G327" s="14" t="n">
        <v>0.318</v>
      </c>
    </row>
    <row r="328" customFormat="false" ht="12.75" hidden="false" customHeight="false" outlineLevel="0" collapsed="false">
      <c r="A328" s="0" t="s">
        <v>329</v>
      </c>
      <c r="B328" s="12" t="n">
        <v>4</v>
      </c>
      <c r="C328" s="13" t="n">
        <v>0.16978625691581</v>
      </c>
      <c r="D328" s="13" t="n">
        <v>-0.0473752285354596</v>
      </c>
      <c r="E328" s="13" t="n">
        <v>0.0840923310845764</v>
      </c>
      <c r="F328" s="13" t="n">
        <v>0.326657240602828</v>
      </c>
      <c r="G328" s="14" t="n">
        <v>0.143</v>
      </c>
    </row>
    <row r="329" customFormat="false" ht="12.75" hidden="false" customHeight="false" outlineLevel="0" collapsed="false">
      <c r="A329" s="0" t="s">
        <v>330</v>
      </c>
      <c r="B329" s="12" t="n">
        <v>18</v>
      </c>
      <c r="C329" s="13" t="n">
        <v>0.0900283714102375</v>
      </c>
      <c r="D329" s="13" t="n">
        <v>0.0355767141381566</v>
      </c>
      <c r="E329" s="13" t="n">
        <v>0.18430068063603</v>
      </c>
      <c r="F329" s="13" t="n">
        <v>0.396388868418348</v>
      </c>
      <c r="G329" s="14" t="n">
        <v>0.968</v>
      </c>
    </row>
    <row r="330" customFormat="false" ht="12.75" hidden="false" customHeight="false" outlineLevel="0" collapsed="false">
      <c r="A330" s="0" t="s">
        <v>331</v>
      </c>
      <c r="B330" s="12" t="n">
        <v>11</v>
      </c>
      <c r="C330" s="13" t="n">
        <v>0.111402579652167</v>
      </c>
      <c r="D330" s="13" t="n">
        <v>-0.0138236867643252</v>
      </c>
      <c r="E330" s="13" t="n">
        <v>0.147928139816393</v>
      </c>
      <c r="F330" s="13" t="n">
        <v>0.407186134634722</v>
      </c>
      <c r="G330" s="14" t="n">
        <v>0.717</v>
      </c>
    </row>
    <row r="331" customFormat="false" ht="12.75" hidden="false" customHeight="false" outlineLevel="0" collapsed="false">
      <c r="A331" s="0" t="s">
        <v>332</v>
      </c>
      <c r="B331" s="12" t="n">
        <v>5</v>
      </c>
      <c r="C331" s="13" t="n">
        <v>0.00239795545497863</v>
      </c>
      <c r="D331" s="13" t="n">
        <v>-0.0449634659608776</v>
      </c>
      <c r="E331" s="13" t="n">
        <v>0.102709039837172</v>
      </c>
      <c r="F331" s="13" t="n">
        <v>0.374002823645855</v>
      </c>
      <c r="G331" s="14" t="n">
        <v>0.971</v>
      </c>
    </row>
    <row r="332" customFormat="false" ht="12.75" hidden="false" customHeight="false" outlineLevel="0" collapsed="false">
      <c r="A332" s="0" t="s">
        <v>333</v>
      </c>
      <c r="B332" s="12" t="n">
        <v>3</v>
      </c>
      <c r="C332" s="13" t="n">
        <v>0.164300862204102</v>
      </c>
      <c r="D332" s="13" t="n">
        <v>-0.0537726541775922</v>
      </c>
      <c r="E332" s="13" t="n">
        <v>0.0692721506716666</v>
      </c>
      <c r="F332" s="13" t="n">
        <v>0.371195908405947</v>
      </c>
      <c r="G332" s="14" t="n">
        <v>0.116</v>
      </c>
    </row>
    <row r="333" customFormat="false" ht="12.75" hidden="false" customHeight="false" outlineLevel="0" collapsed="false">
      <c r="A333" s="0" t="s">
        <v>334</v>
      </c>
      <c r="B333" s="12" t="n">
        <v>3</v>
      </c>
      <c r="C333" s="13" t="n">
        <v>0.0246343945957152</v>
      </c>
      <c r="D333" s="13" t="n">
        <v>-0.104601355445141</v>
      </c>
      <c r="E333" s="13" t="n">
        <v>0.0677100056107783</v>
      </c>
      <c r="F333" s="13" t="n">
        <v>0.306875754750944</v>
      </c>
      <c r="G333" s="14" t="n">
        <v>0.776</v>
      </c>
    </row>
    <row r="334" customFormat="false" ht="12.75" hidden="false" customHeight="false" outlineLevel="0" collapsed="false">
      <c r="A334" s="0" t="s">
        <v>335</v>
      </c>
      <c r="B334" s="12" t="n">
        <v>2</v>
      </c>
      <c r="C334" s="13" t="n">
        <v>0.00137279222168429</v>
      </c>
      <c r="D334" s="13" t="n">
        <v>-0.11422369280532</v>
      </c>
      <c r="E334" s="13" t="n">
        <v>0.0329829965957567</v>
      </c>
      <c r="F334" s="13" t="n">
        <v>0.324268399230198</v>
      </c>
      <c r="G334" s="14" t="n">
        <v>0.767</v>
      </c>
    </row>
    <row r="335" customFormat="false" ht="12.75" hidden="false" customHeight="false" outlineLevel="0" collapsed="false">
      <c r="A335" s="0" t="s">
        <v>336</v>
      </c>
      <c r="B335" s="12" t="n">
        <v>3</v>
      </c>
      <c r="C335" s="13" t="n">
        <v>0.035480688637869</v>
      </c>
      <c r="D335" s="13" t="n">
        <v>-0.0914666632166734</v>
      </c>
      <c r="E335" s="13" t="n">
        <v>0.0656423862118769</v>
      </c>
      <c r="F335" s="13" t="n">
        <v>0.414314477376643</v>
      </c>
      <c r="G335" s="14" t="n">
        <v>0.696</v>
      </c>
    </row>
    <row r="336" customFormat="false" ht="12.75" hidden="false" customHeight="false" outlineLevel="0" collapsed="false">
      <c r="A336" s="0" t="s">
        <v>337</v>
      </c>
      <c r="B336" s="12" t="n">
        <v>3</v>
      </c>
      <c r="C336" s="13" t="n">
        <v>0.0702235633160508</v>
      </c>
      <c r="D336" s="13" t="n">
        <v>-0.0603559633730189</v>
      </c>
      <c r="E336" s="13" t="n">
        <v>0.0666276736972862</v>
      </c>
      <c r="F336" s="13" t="n">
        <v>0.307426422245761</v>
      </c>
      <c r="G336" s="14" t="n">
        <v>0.476</v>
      </c>
    </row>
    <row r="337" customFormat="false" ht="12.75" hidden="false" customHeight="false" outlineLevel="0" collapsed="false">
      <c r="A337" s="0" t="s">
        <v>338</v>
      </c>
      <c r="B337" s="12" t="n">
        <v>3</v>
      </c>
      <c r="C337" s="13" t="n">
        <v>0.0143948010283548</v>
      </c>
      <c r="D337" s="13" t="n">
        <v>-0.0537726541775922</v>
      </c>
      <c r="E337" s="13" t="n">
        <v>0.0692721506716666</v>
      </c>
      <c r="F337" s="13" t="n">
        <v>0.371195908405947</v>
      </c>
      <c r="G337" s="14" t="n">
        <v>0.825</v>
      </c>
    </row>
    <row r="338" customFormat="false" ht="12.75" hidden="false" customHeight="false" outlineLevel="0" collapsed="false">
      <c r="A338" s="0" t="s">
        <v>339</v>
      </c>
      <c r="B338" s="12" t="n">
        <v>3</v>
      </c>
      <c r="C338" s="13" t="n">
        <v>0.0143948010283548</v>
      </c>
      <c r="D338" s="13" t="n">
        <v>-0.104601355445141</v>
      </c>
      <c r="E338" s="13" t="n">
        <v>0.0677100056107783</v>
      </c>
      <c r="F338" s="13" t="n">
        <v>0.306875754750944</v>
      </c>
      <c r="G338" s="14" t="n">
        <v>0.827</v>
      </c>
    </row>
    <row r="339" customFormat="false" ht="12.75" hidden="false" customHeight="false" outlineLevel="0" collapsed="false">
      <c r="A339" s="0" t="s">
        <v>340</v>
      </c>
      <c r="B339" s="12" t="n">
        <v>22</v>
      </c>
      <c r="C339" s="13" t="n">
        <v>0.155632887143556</v>
      </c>
      <c r="D339" s="13" t="n">
        <v>0.0550947626812354</v>
      </c>
      <c r="E339" s="13" t="n">
        <v>0.194394825450572</v>
      </c>
      <c r="F339" s="13" t="n">
        <v>0.399143385635756</v>
      </c>
      <c r="G339" s="14" t="n">
        <v>0.787</v>
      </c>
    </row>
    <row r="340" customFormat="false" ht="12.75" hidden="false" customHeight="false" outlineLevel="0" collapsed="false">
      <c r="A340" s="0" t="s">
        <v>341</v>
      </c>
      <c r="B340" s="12" t="n">
        <v>2</v>
      </c>
      <c r="C340" s="13" t="n">
        <v>0.0218835792467748</v>
      </c>
      <c r="D340" s="13" t="n">
        <v>-0.0832839892380549</v>
      </c>
      <c r="E340" s="13" t="n">
        <v>0.0367631962249771</v>
      </c>
      <c r="F340" s="13" t="n">
        <v>0.318095554423838</v>
      </c>
      <c r="G340" s="14" t="n">
        <v>0.612</v>
      </c>
    </row>
    <row r="341" customFormat="false" ht="12.75" hidden="false" customHeight="false" outlineLevel="0" collapsed="false">
      <c r="A341" s="0" t="s">
        <v>342</v>
      </c>
      <c r="B341" s="12" t="n">
        <v>3</v>
      </c>
      <c r="C341" s="13" t="n">
        <v>0.00741699027910919</v>
      </c>
      <c r="D341" s="13" t="n">
        <v>-0.0647281954675214</v>
      </c>
      <c r="E341" s="13" t="n">
        <v>0.0620610289825826</v>
      </c>
      <c r="F341" s="13" t="n">
        <v>0.303288089570359</v>
      </c>
      <c r="G341" s="14" t="n">
        <v>0.849</v>
      </c>
    </row>
    <row r="342" customFormat="false" ht="12.75" hidden="false" customHeight="false" outlineLevel="0" collapsed="false">
      <c r="A342" s="0" t="s">
        <v>255</v>
      </c>
      <c r="B342" s="12" t="n">
        <v>3</v>
      </c>
      <c r="C342" s="13" t="n">
        <v>0.0319041663472295</v>
      </c>
      <c r="D342" s="13" t="n">
        <v>-0.0914666632166734</v>
      </c>
      <c r="E342" s="13" t="n">
        <v>0.0656423862118769</v>
      </c>
      <c r="F342" s="13" t="n">
        <v>0.414314477376643</v>
      </c>
      <c r="G342" s="14" t="n">
        <v>0.728</v>
      </c>
    </row>
    <row r="343" customFormat="false" ht="12.75" hidden="false" customHeight="false" outlineLevel="0" collapsed="false">
      <c r="A343" s="0" t="s">
        <v>343</v>
      </c>
      <c r="B343" s="12" t="n">
        <v>5</v>
      </c>
      <c r="C343" s="13" t="n">
        <v>0.0942547978511085</v>
      </c>
      <c r="D343" s="13" t="n">
        <v>-0.0449634659608776</v>
      </c>
      <c r="E343" s="13" t="n">
        <v>0.102709039837172</v>
      </c>
      <c r="F343" s="13" t="n">
        <v>0.374002823645855</v>
      </c>
      <c r="G343" s="14" t="n">
        <v>0.573</v>
      </c>
    </row>
    <row r="344" customFormat="false" ht="12.75" hidden="false" customHeight="false" outlineLevel="0" collapsed="false">
      <c r="A344" s="0" t="s">
        <v>344</v>
      </c>
      <c r="B344" s="12" t="n">
        <v>4</v>
      </c>
      <c r="C344" s="13" t="n">
        <v>0.0487903558548706</v>
      </c>
      <c r="D344" s="13" t="n">
        <v>-0.0647794030364596</v>
      </c>
      <c r="E344" s="13" t="n">
        <v>0.0901260056145874</v>
      </c>
      <c r="F344" s="13" t="n">
        <v>0.370193652025788</v>
      </c>
      <c r="G344" s="14" t="n">
        <v>0.738</v>
      </c>
    </row>
    <row r="345" customFormat="false" ht="12.75" hidden="false" customHeight="false" outlineLevel="0" collapsed="false">
      <c r="A345" s="0" t="s">
        <v>345</v>
      </c>
      <c r="B345" s="12" t="n">
        <v>3</v>
      </c>
      <c r="C345" s="13" t="n">
        <v>0.00741699027910919</v>
      </c>
      <c r="D345" s="13" t="n">
        <v>-0.104601355445141</v>
      </c>
      <c r="E345" s="13" t="n">
        <v>0.0677100056107783</v>
      </c>
      <c r="F345" s="13" t="n">
        <v>0.306875754750944</v>
      </c>
      <c r="G345" s="14" t="n">
        <v>0.867</v>
      </c>
    </row>
    <row r="346" customFormat="false" ht="12.75" hidden="false" customHeight="false" outlineLevel="0" collapsed="false">
      <c r="A346" s="0" t="s">
        <v>346</v>
      </c>
      <c r="B346" s="12" t="n">
        <v>7</v>
      </c>
      <c r="C346" s="13" t="n">
        <v>0.178445521424744</v>
      </c>
      <c r="D346" s="13" t="n">
        <v>-0.0278119032624531</v>
      </c>
      <c r="E346" s="13" t="n">
        <v>0.117799194535404</v>
      </c>
      <c r="F346" s="13" t="n">
        <v>0.351838293828938</v>
      </c>
      <c r="G346" s="14" t="n">
        <v>0.205</v>
      </c>
    </row>
    <row r="347" customFormat="false" ht="12.75" hidden="false" customHeight="false" outlineLevel="0" collapsed="false">
      <c r="A347" s="0" t="s">
        <v>347</v>
      </c>
      <c r="B347" s="12" t="n">
        <v>4</v>
      </c>
      <c r="C347" s="13" t="n">
        <v>0.0930325915683623</v>
      </c>
      <c r="D347" s="13" t="n">
        <v>-0.0661881892347295</v>
      </c>
      <c r="E347" s="13" t="n">
        <v>0.0844255948362668</v>
      </c>
      <c r="F347" s="13" t="n">
        <v>0.37664108166388</v>
      </c>
      <c r="G347" s="14" t="n">
        <v>0.452</v>
      </c>
    </row>
    <row r="348" customFormat="false" ht="12.75" hidden="false" customHeight="false" outlineLevel="0" collapsed="false">
      <c r="A348" s="0" t="s">
        <v>348</v>
      </c>
      <c r="B348" s="12" t="n">
        <v>4</v>
      </c>
      <c r="C348" s="13" t="n">
        <v>0.0930325915683623</v>
      </c>
      <c r="D348" s="13" t="n">
        <v>-0.089437995505318</v>
      </c>
      <c r="E348" s="13" t="n">
        <v>0.0849576803423585</v>
      </c>
      <c r="F348" s="13" t="n">
        <v>0.406792512864348</v>
      </c>
      <c r="G348" s="14" t="n">
        <v>0.451</v>
      </c>
    </row>
    <row r="349" customFormat="false" ht="12.75" hidden="false" customHeight="false" outlineLevel="0" collapsed="false">
      <c r="A349" s="0" t="s">
        <v>349</v>
      </c>
      <c r="B349" s="12" t="n">
        <v>9</v>
      </c>
      <c r="C349" s="13" t="n">
        <v>0.176466537596153</v>
      </c>
      <c r="D349" s="13" t="n">
        <v>-0.040367513957278</v>
      </c>
      <c r="E349" s="13" t="n">
        <v>0.139116822479808</v>
      </c>
      <c r="F349" s="13" t="n">
        <v>0.393545570539382</v>
      </c>
      <c r="G349" s="14" t="n">
        <v>0.284</v>
      </c>
    </row>
    <row r="350" customFormat="false" ht="12.75" hidden="false" customHeight="false" outlineLevel="0" collapsed="false">
      <c r="A350" s="0" t="s">
        <v>350</v>
      </c>
      <c r="B350" s="12" t="n">
        <v>3</v>
      </c>
      <c r="C350" s="13" t="n">
        <v>0.0143948010283548</v>
      </c>
      <c r="D350" s="13" t="n">
        <v>-0.0537726541775922</v>
      </c>
      <c r="E350" s="13" t="n">
        <v>0.0692721506716666</v>
      </c>
      <c r="F350" s="13" t="n">
        <v>0.371195908405947</v>
      </c>
      <c r="G350" s="14" t="n">
        <v>0.825</v>
      </c>
    </row>
    <row r="351" customFormat="false" ht="12.75" hidden="false" customHeight="false" outlineLevel="0" collapsed="false">
      <c r="A351" s="0" t="s">
        <v>351</v>
      </c>
      <c r="B351" s="12" t="n">
        <v>3</v>
      </c>
      <c r="C351" s="13" t="n">
        <v>0.0479023154313561</v>
      </c>
      <c r="D351" s="13" t="n">
        <v>-0.104601355445141</v>
      </c>
      <c r="E351" s="13" t="n">
        <v>0.0677100056107783</v>
      </c>
      <c r="F351" s="13" t="n">
        <v>0.306875754750944</v>
      </c>
      <c r="G351" s="14" t="n">
        <v>0.626</v>
      </c>
    </row>
    <row r="352" customFormat="false" ht="12.75" hidden="false" customHeight="false" outlineLevel="0" collapsed="false">
      <c r="A352" s="0" t="s">
        <v>352</v>
      </c>
      <c r="B352" s="12" t="n">
        <v>22</v>
      </c>
      <c r="C352" s="13" t="n">
        <v>0.0907483332892699</v>
      </c>
      <c r="D352" s="13" t="n">
        <v>0.0550947626812354</v>
      </c>
      <c r="E352" s="13" t="n">
        <v>0.194394825450572</v>
      </c>
      <c r="F352" s="13" t="n">
        <v>0.399143385635756</v>
      </c>
      <c r="G352" s="14" t="n">
        <v>0.977</v>
      </c>
    </row>
    <row r="353" customFormat="false" ht="12.75" hidden="false" customHeight="false" outlineLevel="0" collapsed="false">
      <c r="A353" s="0" t="s">
        <v>353</v>
      </c>
      <c r="B353" s="12" t="n">
        <v>2</v>
      </c>
      <c r="C353" s="13" t="n">
        <v>0.00355761983751219</v>
      </c>
      <c r="D353" s="13" t="n">
        <v>-0.107420811657307</v>
      </c>
      <c r="E353" s="13" t="n">
        <v>0.0336707718921029</v>
      </c>
      <c r="F353" s="13" t="n">
        <v>0.328735891638053</v>
      </c>
      <c r="G353" s="14" t="n">
        <v>0.77</v>
      </c>
    </row>
    <row r="354" customFormat="false" ht="12.75" hidden="false" customHeight="false" outlineLevel="0" collapsed="false">
      <c r="A354" s="0" t="s">
        <v>354</v>
      </c>
      <c r="B354" s="12" t="n">
        <v>2</v>
      </c>
      <c r="C354" s="13" t="n">
        <v>0.00137279222168429</v>
      </c>
      <c r="D354" s="13" t="n">
        <v>-0.100306383007271</v>
      </c>
      <c r="E354" s="13" t="n">
        <v>0.0383517995713598</v>
      </c>
      <c r="F354" s="13" t="n">
        <v>0.423991924389076</v>
      </c>
      <c r="G354" s="14" t="n">
        <v>0.781</v>
      </c>
    </row>
    <row r="355" customFormat="false" ht="12.75" hidden="false" customHeight="false" outlineLevel="0" collapsed="false">
      <c r="A355" s="0" t="s">
        <v>355</v>
      </c>
      <c r="B355" s="12" t="n">
        <v>7</v>
      </c>
      <c r="C355" s="13" t="n">
        <v>0.126360103626645</v>
      </c>
      <c r="D355" s="13" t="n">
        <v>-0.0313733042449677</v>
      </c>
      <c r="E355" s="13" t="n">
        <v>0.121970138025052</v>
      </c>
      <c r="F355" s="13" t="n">
        <v>0.359333390607685</v>
      </c>
      <c r="G355" s="14" t="n">
        <v>0.48</v>
      </c>
    </row>
    <row r="356" customFormat="false" ht="12.75" hidden="false" customHeight="false" outlineLevel="0" collapsed="false">
      <c r="A356" s="0" t="s">
        <v>356</v>
      </c>
      <c r="B356" s="12" t="n">
        <v>5</v>
      </c>
      <c r="C356" s="13" t="n">
        <v>0.0486020203397215</v>
      </c>
      <c r="D356" s="13" t="n">
        <v>-0.0651363154708044</v>
      </c>
      <c r="E356" s="13" t="n">
        <v>0.0986663623772962</v>
      </c>
      <c r="F356" s="13" t="n">
        <v>0.356625323517007</v>
      </c>
      <c r="G356" s="14" t="n">
        <v>0.779</v>
      </c>
    </row>
    <row r="357" customFormat="false" ht="12.75" hidden="false" customHeight="false" outlineLevel="0" collapsed="false">
      <c r="A357" s="0" t="s">
        <v>357</v>
      </c>
      <c r="B357" s="12" t="n">
        <v>8</v>
      </c>
      <c r="C357" s="13" t="n">
        <v>0.170373326038751</v>
      </c>
      <c r="D357" s="13" t="n">
        <v>-0.0296839792737552</v>
      </c>
      <c r="E357" s="13" t="n">
        <v>0.125798347208466</v>
      </c>
      <c r="F357" s="13" t="n">
        <v>0.396610466461322</v>
      </c>
      <c r="G357" s="14" t="n">
        <v>0.266</v>
      </c>
    </row>
    <row r="358" customFormat="false" ht="12.75" hidden="false" customHeight="false" outlineLevel="0" collapsed="false">
      <c r="A358" s="0" t="s">
        <v>358</v>
      </c>
      <c r="B358" s="12" t="n">
        <v>5</v>
      </c>
      <c r="C358" s="13" t="n">
        <v>0.0564263077089904</v>
      </c>
      <c r="D358" s="13" t="n">
        <v>-0.0371122927211315</v>
      </c>
      <c r="E358" s="13" t="n">
        <v>0.0953438370913494</v>
      </c>
      <c r="F358" s="13" t="n">
        <v>0.407512357025215</v>
      </c>
      <c r="G358" s="14" t="n">
        <v>0.738</v>
      </c>
    </row>
    <row r="359" customFormat="false" ht="12.75" hidden="false" customHeight="false" outlineLevel="0" collapsed="false">
      <c r="A359" s="0" t="s">
        <v>359</v>
      </c>
      <c r="B359" s="12" t="n">
        <v>4</v>
      </c>
      <c r="C359" s="13" t="n">
        <v>0.0829082018171614</v>
      </c>
      <c r="D359" s="13" t="n">
        <v>-0.0503617814410844</v>
      </c>
      <c r="E359" s="13" t="n">
        <v>0.0885132306474548</v>
      </c>
      <c r="F359" s="13" t="n">
        <v>0.396406131477004</v>
      </c>
      <c r="G359" s="14" t="n">
        <v>0.523</v>
      </c>
    </row>
    <row r="360" customFormat="false" ht="12.75" hidden="false" customHeight="false" outlineLevel="0" collapsed="false">
      <c r="A360" s="0" t="s">
        <v>360</v>
      </c>
      <c r="B360" s="12" t="n">
        <v>2</v>
      </c>
      <c r="C360" s="13" t="n">
        <v>0.140899958871535</v>
      </c>
      <c r="D360" s="13" t="n">
        <v>-0.100306383007271</v>
      </c>
      <c r="E360" s="13" t="n">
        <v>0.0383517995713598</v>
      </c>
      <c r="F360" s="13" t="n">
        <v>0.423991924389076</v>
      </c>
      <c r="G360" s="14" t="n">
        <v>0.101</v>
      </c>
    </row>
    <row r="361" customFormat="false" ht="12.75" hidden="false" customHeight="false" outlineLevel="0" collapsed="false">
      <c r="A361" s="0" t="s">
        <v>361</v>
      </c>
      <c r="B361" s="12" t="n">
        <v>5</v>
      </c>
      <c r="C361" s="13" t="n">
        <v>0.00239795545497863</v>
      </c>
      <c r="D361" s="13" t="n">
        <v>-0.0864320991465483</v>
      </c>
      <c r="E361" s="13" t="n">
        <v>0.0981501306255243</v>
      </c>
      <c r="F361" s="13" t="n">
        <v>0.333835994817302</v>
      </c>
      <c r="G361" s="14" t="n">
        <v>0.961</v>
      </c>
    </row>
    <row r="362" customFormat="false" ht="12.75" hidden="false" customHeight="false" outlineLevel="0" collapsed="false">
      <c r="A362" s="0" t="s">
        <v>362</v>
      </c>
      <c r="B362" s="12" t="n">
        <v>3</v>
      </c>
      <c r="C362" s="13" t="n">
        <v>0.0702235633160508</v>
      </c>
      <c r="D362" s="13" t="n">
        <v>-0.0647281954675214</v>
      </c>
      <c r="E362" s="13" t="n">
        <v>0.0620610289825826</v>
      </c>
      <c r="F362" s="13" t="n">
        <v>0.303288089570359</v>
      </c>
      <c r="G362" s="14" t="n">
        <v>0.451</v>
      </c>
    </row>
    <row r="363" customFormat="false" ht="12.75" hidden="false" customHeight="false" outlineLevel="0" collapsed="false">
      <c r="A363" s="0" t="s">
        <v>363</v>
      </c>
      <c r="B363" s="12" t="n">
        <v>4</v>
      </c>
      <c r="C363" s="13" t="n">
        <v>-0.004714081803167</v>
      </c>
      <c r="D363" s="13" t="n">
        <v>-0.089437995505318</v>
      </c>
      <c r="E363" s="13" t="n">
        <v>0.0849576803423585</v>
      </c>
      <c r="F363" s="13" t="n">
        <v>0.406792512864348</v>
      </c>
      <c r="G363" s="14" t="n">
        <v>0.955</v>
      </c>
    </row>
    <row r="364" customFormat="false" ht="12.75" hidden="false" customHeight="false" outlineLevel="0" collapsed="false">
      <c r="A364" s="0" t="s">
        <v>364</v>
      </c>
      <c r="B364" s="12" t="n">
        <v>15</v>
      </c>
      <c r="C364" s="13" t="n">
        <v>0.170533290148051</v>
      </c>
      <c r="D364" s="13" t="n">
        <v>-0.0259643688928962</v>
      </c>
      <c r="E364" s="13" t="n">
        <v>0.168966594971458</v>
      </c>
      <c r="F364" s="13" t="n">
        <v>0.376610392903273</v>
      </c>
      <c r="G364" s="14" t="n">
        <v>0.49</v>
      </c>
    </row>
    <row r="365" customFormat="false" ht="12.75" hidden="false" customHeight="false" outlineLevel="0" collapsed="false">
      <c r="A365" s="0" t="s">
        <v>365</v>
      </c>
      <c r="B365" s="12" t="n">
        <v>3</v>
      </c>
      <c r="C365" s="13" t="n">
        <v>0.156754238230368</v>
      </c>
      <c r="D365" s="13" t="n">
        <v>-0.0537726541775922</v>
      </c>
      <c r="E365" s="13" t="n">
        <v>0.0692721506716666</v>
      </c>
      <c r="F365" s="13" t="n">
        <v>0.371195908405947</v>
      </c>
      <c r="G365" s="14" t="n">
        <v>0.137</v>
      </c>
    </row>
    <row r="366" customFormat="false" ht="12.75" hidden="false" customHeight="false" outlineLevel="0" collapsed="false">
      <c r="A366" s="0" t="s">
        <v>366</v>
      </c>
      <c r="B366" s="12" t="n">
        <v>8</v>
      </c>
      <c r="C366" s="13" t="n">
        <v>0.0866995703585708</v>
      </c>
      <c r="D366" s="13" t="n">
        <v>-0.0232670474156761</v>
      </c>
      <c r="E366" s="13" t="n">
        <v>0.12843169771311</v>
      </c>
      <c r="F366" s="13" t="n">
        <v>0.37610954550927</v>
      </c>
      <c r="G366" s="14" t="n">
        <v>0.737</v>
      </c>
    </row>
    <row r="367" customFormat="false" ht="12.75" hidden="false" customHeight="false" outlineLevel="0" collapsed="false">
      <c r="A367" s="15" t="s">
        <v>367</v>
      </c>
      <c r="B367" s="16" t="n">
        <v>14</v>
      </c>
      <c r="C367" s="17" t="n">
        <v>0.164896374475993</v>
      </c>
      <c r="D367" s="17" t="n">
        <v>0.0185618069198624</v>
      </c>
      <c r="E367" s="17" t="n">
        <v>0.164974996622218</v>
      </c>
      <c r="F367" s="17" t="n">
        <v>0.387471450765829</v>
      </c>
      <c r="G367" s="18" t="n">
        <v>0.501</v>
      </c>
    </row>
  </sheetData>
  <mergeCells count="3">
    <mergeCell ref="A1:G1"/>
    <mergeCell ref="B4:G4"/>
    <mergeCell ref="D5:F5"/>
  </mergeCells>
  <conditionalFormatting sqref="G7:G367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2T08:25:49Z</dcterms:created>
  <dc:creator>Chen</dc:creator>
  <dc:description/>
  <dc:language>en-US</dc:language>
  <cp:lastModifiedBy> </cp:lastModifiedBy>
  <cp:lastPrinted>2009-11-09T22:00:39Z</cp:lastPrinted>
  <dcterms:modified xsi:type="dcterms:W3CDTF">2010-04-25T10:49:08Z</dcterms:modified>
  <cp:revision>0</cp:revision>
  <dc:subject/>
  <dc:title/>
</cp:coreProperties>
</file>